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24226"/>
  <bookViews>
    <workbookView xWindow="240" yWindow="105" windowWidth="20985" windowHeight="24780" activeTab="2"/>
  </bookViews>
  <sheets>
    <sheet name="Raw data" sheetId="4" r:id="rId1"/>
    <sheet name="Plate layout" sheetId="2" r:id="rId2"/>
    <sheet name="Analysis" sheetId="5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X9" i="5" l="1"/>
  <c r="BB11" i="5" l="1"/>
  <c r="BB10" i="5"/>
  <c r="BB9" i="5"/>
  <c r="BA9" i="5"/>
  <c r="BB8" i="5"/>
  <c r="BA8" i="5"/>
  <c r="BB7" i="5"/>
  <c r="BA7" i="5"/>
  <c r="BB6" i="5"/>
  <c r="BA6" i="5"/>
  <c r="BA11" i="5"/>
  <c r="BA10" i="5"/>
  <c r="X5" i="5" l="1"/>
  <c r="X6" i="5" s="1"/>
  <c r="X7" i="5" s="1"/>
  <c r="X8" i="5" s="1"/>
  <c r="X9" i="5" s="1"/>
  <c r="X10" i="5" s="1"/>
  <c r="X11" i="5" s="1"/>
  <c r="AC4" i="5" l="1"/>
  <c r="AF4" i="5" l="1"/>
  <c r="AE4" i="5"/>
  <c r="AD5" i="5"/>
  <c r="AC5" i="5"/>
  <c r="AD4" i="5"/>
  <c r="AY8" i="5"/>
  <c r="AX8" i="5"/>
  <c r="AY6" i="5"/>
  <c r="AX6" i="5"/>
  <c r="AS7" i="5"/>
  <c r="AS8" i="5" s="1"/>
  <c r="AS9" i="5" s="1"/>
  <c r="AS10" i="5" s="1"/>
  <c r="AS11" i="5" s="1"/>
  <c r="AS12" i="5" s="1"/>
  <c r="AS13" i="5" s="1"/>
  <c r="AY9" i="5"/>
  <c r="AY7" i="5"/>
  <c r="AX7" i="5"/>
  <c r="E265" i="5"/>
  <c r="Q265" i="5" s="1"/>
  <c r="E266" i="5"/>
  <c r="Q266" i="5" s="1"/>
  <c r="E267" i="5"/>
  <c r="Q267" i="5" s="1"/>
  <c r="E268" i="5"/>
  <c r="Q268" i="5" s="1"/>
  <c r="E269" i="5"/>
  <c r="Q269" i="5" s="1"/>
  <c r="E270" i="5"/>
  <c r="Q270" i="5" s="1"/>
  <c r="E271" i="5"/>
  <c r="Q271" i="5" s="1"/>
  <c r="E272" i="5"/>
  <c r="Q272" i="5" s="1"/>
  <c r="E273" i="5"/>
  <c r="Q273" i="5" s="1"/>
  <c r="E274" i="5"/>
  <c r="Q274" i="5" s="1"/>
  <c r="E275" i="5"/>
  <c r="Q275" i="5" s="1"/>
  <c r="E264" i="5"/>
  <c r="Q264" i="5" s="1"/>
  <c r="E213" i="5"/>
  <c r="Q213" i="5" s="1"/>
  <c r="E214" i="5"/>
  <c r="Q214" i="5" s="1"/>
  <c r="E215" i="5"/>
  <c r="Q215" i="5" s="1"/>
  <c r="E216" i="5"/>
  <c r="Q216" i="5" s="1"/>
  <c r="E217" i="5"/>
  <c r="Q217" i="5" s="1"/>
  <c r="E218" i="5"/>
  <c r="Q218" i="5" s="1"/>
  <c r="E219" i="5"/>
  <c r="Q219" i="5" s="1"/>
  <c r="E220" i="5"/>
  <c r="Q220" i="5" s="1"/>
  <c r="E221" i="5"/>
  <c r="Q221" i="5" s="1"/>
  <c r="E222" i="5"/>
  <c r="Q222" i="5" s="1"/>
  <c r="E223" i="5"/>
  <c r="Q223" i="5" s="1"/>
  <c r="E224" i="5"/>
  <c r="Q224" i="5" s="1"/>
  <c r="E225" i="5"/>
  <c r="Q225" i="5" s="1"/>
  <c r="E226" i="5"/>
  <c r="Q226" i="5" s="1"/>
  <c r="E227" i="5"/>
  <c r="Q227" i="5" s="1"/>
  <c r="E228" i="5"/>
  <c r="Q228" i="5" s="1"/>
  <c r="E229" i="5"/>
  <c r="Q229" i="5" s="1"/>
  <c r="E230" i="5"/>
  <c r="Q230" i="5" s="1"/>
  <c r="E231" i="5"/>
  <c r="Q231" i="5" s="1"/>
  <c r="E232" i="5"/>
  <c r="Q232" i="5" s="1"/>
  <c r="E233" i="5"/>
  <c r="Q233" i="5" s="1"/>
  <c r="E234" i="5"/>
  <c r="Q234" i="5" s="1"/>
  <c r="E235" i="5"/>
  <c r="Q235" i="5" s="1"/>
  <c r="E236" i="5"/>
  <c r="Q236" i="5" s="1"/>
  <c r="E237" i="5"/>
  <c r="Q237" i="5" s="1"/>
  <c r="E238" i="5"/>
  <c r="Q238" i="5" s="1"/>
  <c r="E239" i="5"/>
  <c r="Q239" i="5" s="1"/>
  <c r="E240" i="5"/>
  <c r="Q240" i="5" s="1"/>
  <c r="E241" i="5"/>
  <c r="Q241" i="5" s="1"/>
  <c r="E242" i="5"/>
  <c r="Q242" i="5" s="1"/>
  <c r="E243" i="5"/>
  <c r="Q243" i="5" s="1"/>
  <c r="E244" i="5"/>
  <c r="Q244" i="5" s="1"/>
  <c r="E245" i="5"/>
  <c r="Q245" i="5" s="1"/>
  <c r="E246" i="5"/>
  <c r="Q246" i="5" s="1"/>
  <c r="E247" i="5"/>
  <c r="Q247" i="5" s="1"/>
  <c r="E248" i="5"/>
  <c r="Q248" i="5" s="1"/>
  <c r="E249" i="5"/>
  <c r="Q249" i="5" s="1"/>
  <c r="E250" i="5"/>
  <c r="Q250" i="5" s="1"/>
  <c r="E251" i="5"/>
  <c r="Q251" i="5" s="1"/>
  <c r="E252" i="5"/>
  <c r="Q252" i="5" s="1"/>
  <c r="E253" i="5"/>
  <c r="Q253" i="5" s="1"/>
  <c r="E254" i="5"/>
  <c r="E255" i="5"/>
  <c r="Q255" i="5" s="1"/>
  <c r="E256" i="5"/>
  <c r="Q256" i="5" s="1"/>
  <c r="E257" i="5"/>
  <c r="Q257" i="5" s="1"/>
  <c r="E258" i="5"/>
  <c r="Q258" i="5" s="1"/>
  <c r="E259" i="5"/>
  <c r="Q259" i="5" s="1"/>
  <c r="E212" i="5"/>
  <c r="Q212" i="5" s="1"/>
  <c r="E277" i="5"/>
  <c r="Q277" i="5" s="1"/>
  <c r="E278" i="5"/>
  <c r="Q278" i="5" s="1"/>
  <c r="E279" i="5"/>
  <c r="Q279" i="5" s="1"/>
  <c r="E280" i="5"/>
  <c r="Q280" i="5" s="1"/>
  <c r="E281" i="5"/>
  <c r="Q281" i="5" s="1"/>
  <c r="E282" i="5"/>
  <c r="Q282" i="5" s="1"/>
  <c r="E283" i="5"/>
  <c r="Q283" i="5" s="1"/>
  <c r="E276" i="5"/>
  <c r="Q276" i="5" s="1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E207" i="5"/>
  <c r="F207" i="5"/>
  <c r="E206" i="5"/>
  <c r="F206" i="5"/>
  <c r="E205" i="5"/>
  <c r="F205" i="5"/>
  <c r="E204" i="5"/>
  <c r="F204" i="5"/>
  <c r="E203" i="5"/>
  <c r="F203" i="5"/>
  <c r="E202" i="5"/>
  <c r="F202" i="5"/>
  <c r="E201" i="5"/>
  <c r="F201" i="5"/>
  <c r="E200" i="5"/>
  <c r="Q200" i="5" s="1"/>
  <c r="F200" i="5"/>
  <c r="E199" i="5"/>
  <c r="Q199" i="5" s="1"/>
  <c r="F199" i="5"/>
  <c r="E198" i="5"/>
  <c r="Q198" i="5" s="1"/>
  <c r="F198" i="5"/>
  <c r="E197" i="5"/>
  <c r="Q197" i="5" s="1"/>
  <c r="F197" i="5"/>
  <c r="E196" i="5"/>
  <c r="Q196" i="5" s="1"/>
  <c r="F196" i="5"/>
  <c r="E195" i="5"/>
  <c r="Q195" i="5" s="1"/>
  <c r="F195" i="5"/>
  <c r="E194" i="5"/>
  <c r="Q194" i="5" s="1"/>
  <c r="F194" i="5"/>
  <c r="E193" i="5"/>
  <c r="Q193" i="5" s="1"/>
  <c r="F193" i="5"/>
  <c r="E192" i="5"/>
  <c r="Q192" i="5" s="1"/>
  <c r="F192" i="5"/>
  <c r="E191" i="5"/>
  <c r="Q191" i="5" s="1"/>
  <c r="F191" i="5"/>
  <c r="E190" i="5"/>
  <c r="Q190" i="5" s="1"/>
  <c r="F190" i="5"/>
  <c r="E189" i="5"/>
  <c r="Q189" i="5" s="1"/>
  <c r="F189" i="5"/>
  <c r="E188" i="5"/>
  <c r="Q188" i="5" s="1"/>
  <c r="F188" i="5"/>
  <c r="E187" i="5"/>
  <c r="Q187" i="5" s="1"/>
  <c r="F187" i="5"/>
  <c r="E186" i="5"/>
  <c r="Q186" i="5" s="1"/>
  <c r="F186" i="5"/>
  <c r="E185" i="5"/>
  <c r="Q185" i="5" s="1"/>
  <c r="F185" i="5"/>
  <c r="E184" i="5"/>
  <c r="Q184" i="5" s="1"/>
  <c r="F184" i="5"/>
  <c r="E183" i="5"/>
  <c r="Q183" i="5" s="1"/>
  <c r="F183" i="5"/>
  <c r="E182" i="5"/>
  <c r="Q182" i="5" s="1"/>
  <c r="F182" i="5"/>
  <c r="E181" i="5"/>
  <c r="Q181" i="5" s="1"/>
  <c r="F181" i="5"/>
  <c r="E180" i="5"/>
  <c r="Q180" i="5" s="1"/>
  <c r="F180" i="5"/>
  <c r="E179" i="5"/>
  <c r="Q179" i="5" s="1"/>
  <c r="F179" i="5"/>
  <c r="E178" i="5"/>
  <c r="Q178" i="5" s="1"/>
  <c r="F178" i="5"/>
  <c r="E177" i="5"/>
  <c r="Q177" i="5" s="1"/>
  <c r="F177" i="5"/>
  <c r="E176" i="5"/>
  <c r="Q176" i="5" s="1"/>
  <c r="F176" i="5"/>
  <c r="E175" i="5"/>
  <c r="Q175" i="5" s="1"/>
  <c r="F175" i="5"/>
  <c r="E174" i="5"/>
  <c r="Q174" i="5" s="1"/>
  <c r="F174" i="5"/>
  <c r="E173" i="5"/>
  <c r="Q173" i="5" s="1"/>
  <c r="F173" i="5"/>
  <c r="E172" i="5"/>
  <c r="Q172" i="5" s="1"/>
  <c r="F172" i="5"/>
  <c r="E171" i="5"/>
  <c r="Q171" i="5" s="1"/>
  <c r="F171" i="5"/>
  <c r="E170" i="5"/>
  <c r="Q170" i="5" s="1"/>
  <c r="F170" i="5"/>
  <c r="E169" i="5"/>
  <c r="Q169" i="5" s="1"/>
  <c r="F169" i="5"/>
  <c r="E168" i="5"/>
  <c r="Q168" i="5" s="1"/>
  <c r="F168" i="5"/>
  <c r="E167" i="5"/>
  <c r="Q167" i="5" s="1"/>
  <c r="F167" i="5"/>
  <c r="E166" i="5"/>
  <c r="Q166" i="5" s="1"/>
  <c r="F166" i="5"/>
  <c r="E165" i="5"/>
  <c r="Q165" i="5" s="1"/>
  <c r="F165" i="5"/>
  <c r="E164" i="5"/>
  <c r="Q164" i="5" s="1"/>
  <c r="F164" i="5"/>
  <c r="E163" i="5"/>
  <c r="Q163" i="5" s="1"/>
  <c r="F163" i="5"/>
  <c r="E162" i="5"/>
  <c r="Q162" i="5" s="1"/>
  <c r="F162" i="5"/>
  <c r="E161" i="5"/>
  <c r="Q161" i="5" s="1"/>
  <c r="F161" i="5"/>
  <c r="E160" i="5"/>
  <c r="Q160" i="5" s="1"/>
  <c r="F160" i="5"/>
  <c r="E155" i="5"/>
  <c r="Q155" i="5" s="1"/>
  <c r="F155" i="5"/>
  <c r="E154" i="5"/>
  <c r="Q154" i="5" s="1"/>
  <c r="F154" i="5"/>
  <c r="E153" i="5"/>
  <c r="Q153" i="5" s="1"/>
  <c r="F153" i="5"/>
  <c r="E152" i="5"/>
  <c r="Q152" i="5" s="1"/>
  <c r="F152" i="5"/>
  <c r="E151" i="5"/>
  <c r="Q151" i="5" s="1"/>
  <c r="F151" i="5"/>
  <c r="E150" i="5"/>
  <c r="Q150" i="5" s="1"/>
  <c r="F150" i="5"/>
  <c r="E149" i="5"/>
  <c r="Q149" i="5" s="1"/>
  <c r="F149" i="5"/>
  <c r="E148" i="5"/>
  <c r="Q148" i="5" s="1"/>
  <c r="F148" i="5"/>
  <c r="E147" i="5"/>
  <c r="Q147" i="5" s="1"/>
  <c r="F147" i="5"/>
  <c r="E146" i="5"/>
  <c r="Q146" i="5" s="1"/>
  <c r="F146" i="5"/>
  <c r="E145" i="5"/>
  <c r="Q145" i="5" s="1"/>
  <c r="F145" i="5"/>
  <c r="E144" i="5"/>
  <c r="Q144" i="5" s="1"/>
  <c r="F144" i="5"/>
  <c r="E143" i="5"/>
  <c r="Q143" i="5" s="1"/>
  <c r="F143" i="5"/>
  <c r="E142" i="5"/>
  <c r="Q142" i="5" s="1"/>
  <c r="F142" i="5"/>
  <c r="E141" i="5"/>
  <c r="Q141" i="5" s="1"/>
  <c r="F141" i="5"/>
  <c r="E140" i="5"/>
  <c r="Q140" i="5" s="1"/>
  <c r="F140" i="5"/>
  <c r="E139" i="5"/>
  <c r="Q139" i="5" s="1"/>
  <c r="F139" i="5"/>
  <c r="E138" i="5"/>
  <c r="Q138" i="5" s="1"/>
  <c r="F138" i="5"/>
  <c r="E137" i="5"/>
  <c r="Q137" i="5" s="1"/>
  <c r="F137" i="5"/>
  <c r="E136" i="5"/>
  <c r="Q136" i="5" s="1"/>
  <c r="F136" i="5"/>
  <c r="E135" i="5"/>
  <c r="Q135" i="5" s="1"/>
  <c r="F135" i="5"/>
  <c r="E134" i="5"/>
  <c r="Q134" i="5" s="1"/>
  <c r="F134" i="5"/>
  <c r="E133" i="5"/>
  <c r="Q133" i="5" s="1"/>
  <c r="F133" i="5"/>
  <c r="E132" i="5"/>
  <c r="Q132" i="5" s="1"/>
  <c r="F132" i="5"/>
  <c r="E131" i="5"/>
  <c r="Q131" i="5" s="1"/>
  <c r="F131" i="5"/>
  <c r="E130" i="5"/>
  <c r="Q130" i="5" s="1"/>
  <c r="F130" i="5"/>
  <c r="E129" i="5"/>
  <c r="Q129" i="5" s="1"/>
  <c r="F129" i="5"/>
  <c r="E128" i="5"/>
  <c r="Q128" i="5" s="1"/>
  <c r="F128" i="5"/>
  <c r="E127" i="5"/>
  <c r="Q127" i="5" s="1"/>
  <c r="F127" i="5"/>
  <c r="E126" i="5"/>
  <c r="Q126" i="5" s="1"/>
  <c r="F126" i="5"/>
  <c r="E125" i="5"/>
  <c r="Q125" i="5" s="1"/>
  <c r="F125" i="5"/>
  <c r="E124" i="5"/>
  <c r="Q124" i="5" s="1"/>
  <c r="F124" i="5"/>
  <c r="E123" i="5"/>
  <c r="Q123" i="5" s="1"/>
  <c r="F123" i="5"/>
  <c r="E122" i="5"/>
  <c r="Q122" i="5" s="1"/>
  <c r="F122" i="5"/>
  <c r="E121" i="5"/>
  <c r="Q121" i="5" s="1"/>
  <c r="F121" i="5"/>
  <c r="E120" i="5"/>
  <c r="Q120" i="5" s="1"/>
  <c r="F120" i="5"/>
  <c r="E119" i="5"/>
  <c r="Q119" i="5" s="1"/>
  <c r="F119" i="5"/>
  <c r="E118" i="5"/>
  <c r="Q118" i="5" s="1"/>
  <c r="F118" i="5"/>
  <c r="E117" i="5"/>
  <c r="Q117" i="5" s="1"/>
  <c r="F117" i="5"/>
  <c r="E116" i="5"/>
  <c r="Q116" i="5" s="1"/>
  <c r="F116" i="5"/>
  <c r="E115" i="5"/>
  <c r="Q115" i="5" s="1"/>
  <c r="F115" i="5"/>
  <c r="E114" i="5"/>
  <c r="Q114" i="5" s="1"/>
  <c r="F114" i="5"/>
  <c r="E113" i="5"/>
  <c r="Q113" i="5" s="1"/>
  <c r="F113" i="5"/>
  <c r="E112" i="5"/>
  <c r="Q112" i="5" s="1"/>
  <c r="F112" i="5"/>
  <c r="E111" i="5"/>
  <c r="Q111" i="5" s="1"/>
  <c r="F111" i="5"/>
  <c r="E110" i="5"/>
  <c r="Q110" i="5" s="1"/>
  <c r="F110" i="5"/>
  <c r="E109" i="5"/>
  <c r="Q109" i="5" s="1"/>
  <c r="F109" i="5"/>
  <c r="E108" i="5"/>
  <c r="Q108" i="5" s="1"/>
  <c r="F108" i="5"/>
  <c r="F103" i="5"/>
  <c r="E103" i="5"/>
  <c r="F102" i="5"/>
  <c r="E102" i="5"/>
  <c r="F101" i="5"/>
  <c r="E101" i="5"/>
  <c r="F100" i="5"/>
  <c r="E100" i="5"/>
  <c r="F99" i="5"/>
  <c r="E99" i="5"/>
  <c r="F98" i="5"/>
  <c r="E98" i="5"/>
  <c r="F97" i="5"/>
  <c r="E97" i="5"/>
  <c r="F96" i="5"/>
  <c r="E96" i="5"/>
  <c r="E95" i="5"/>
  <c r="Q95" i="5" s="1"/>
  <c r="F95" i="5"/>
  <c r="E94" i="5"/>
  <c r="Q94" i="5" s="1"/>
  <c r="F94" i="5"/>
  <c r="E93" i="5"/>
  <c r="Q93" i="5" s="1"/>
  <c r="F93" i="5"/>
  <c r="E92" i="5"/>
  <c r="Q92" i="5" s="1"/>
  <c r="F92" i="5"/>
  <c r="E91" i="5"/>
  <c r="Q91" i="5" s="1"/>
  <c r="F91" i="5"/>
  <c r="E90" i="5"/>
  <c r="Q90" i="5" s="1"/>
  <c r="F90" i="5"/>
  <c r="E89" i="5"/>
  <c r="Q89" i="5" s="1"/>
  <c r="F89" i="5"/>
  <c r="E88" i="5"/>
  <c r="Q88" i="5" s="1"/>
  <c r="F88" i="5"/>
  <c r="E87" i="5"/>
  <c r="Q87" i="5" s="1"/>
  <c r="F87" i="5"/>
  <c r="E86" i="5"/>
  <c r="Q86" i="5" s="1"/>
  <c r="F86" i="5"/>
  <c r="E85" i="5"/>
  <c r="Q85" i="5" s="1"/>
  <c r="F85" i="5"/>
  <c r="E84" i="5"/>
  <c r="Q84" i="5" s="1"/>
  <c r="F84" i="5"/>
  <c r="E83" i="5"/>
  <c r="Q83" i="5" s="1"/>
  <c r="F83" i="5"/>
  <c r="E82" i="5"/>
  <c r="Q82" i="5" s="1"/>
  <c r="F82" i="5"/>
  <c r="E81" i="5"/>
  <c r="Q81" i="5" s="1"/>
  <c r="F81" i="5"/>
  <c r="E80" i="5"/>
  <c r="Q80" i="5" s="1"/>
  <c r="F80" i="5"/>
  <c r="E79" i="5"/>
  <c r="Q79" i="5" s="1"/>
  <c r="F79" i="5"/>
  <c r="E78" i="5"/>
  <c r="Q78" i="5" s="1"/>
  <c r="F78" i="5"/>
  <c r="E77" i="5"/>
  <c r="Q77" i="5" s="1"/>
  <c r="F77" i="5"/>
  <c r="E76" i="5"/>
  <c r="Q76" i="5" s="1"/>
  <c r="F76" i="5"/>
  <c r="E75" i="5"/>
  <c r="Q75" i="5" s="1"/>
  <c r="F75" i="5"/>
  <c r="E74" i="5"/>
  <c r="Q74" i="5" s="1"/>
  <c r="F74" i="5"/>
  <c r="E73" i="5"/>
  <c r="Q73" i="5" s="1"/>
  <c r="F73" i="5"/>
  <c r="E72" i="5"/>
  <c r="Q72" i="5" s="1"/>
  <c r="F72" i="5"/>
  <c r="E71" i="5"/>
  <c r="Q71" i="5" s="1"/>
  <c r="F71" i="5"/>
  <c r="E70" i="5"/>
  <c r="Q70" i="5" s="1"/>
  <c r="F70" i="5"/>
  <c r="E69" i="5"/>
  <c r="Q69" i="5" s="1"/>
  <c r="F69" i="5"/>
  <c r="E68" i="5"/>
  <c r="Q68" i="5" s="1"/>
  <c r="F68" i="5"/>
  <c r="E67" i="5"/>
  <c r="Q67" i="5" s="1"/>
  <c r="F67" i="5"/>
  <c r="E66" i="5"/>
  <c r="Q66" i="5" s="1"/>
  <c r="F66" i="5"/>
  <c r="E65" i="5"/>
  <c r="Q65" i="5" s="1"/>
  <c r="F65" i="5"/>
  <c r="E64" i="5"/>
  <c r="Q64" i="5" s="1"/>
  <c r="F64" i="5"/>
  <c r="E63" i="5"/>
  <c r="Q63" i="5" s="1"/>
  <c r="F63" i="5"/>
  <c r="E62" i="5"/>
  <c r="Q62" i="5" s="1"/>
  <c r="F62" i="5"/>
  <c r="E61" i="5"/>
  <c r="Q61" i="5" s="1"/>
  <c r="F61" i="5"/>
  <c r="E60" i="5"/>
  <c r="Q60" i="5" s="1"/>
  <c r="F60" i="5"/>
  <c r="E59" i="5"/>
  <c r="Q59" i="5" s="1"/>
  <c r="F59" i="5"/>
  <c r="E58" i="5"/>
  <c r="Q58" i="5" s="1"/>
  <c r="F58" i="5"/>
  <c r="E57" i="5"/>
  <c r="Q57" i="5" s="1"/>
  <c r="F57" i="5"/>
  <c r="E56" i="5"/>
  <c r="Q56" i="5" s="1"/>
  <c r="F56" i="5"/>
  <c r="E51" i="5"/>
  <c r="Q51" i="5" s="1"/>
  <c r="F51" i="5"/>
  <c r="E50" i="5"/>
  <c r="Q50" i="5" s="1"/>
  <c r="F50" i="5"/>
  <c r="E49" i="5"/>
  <c r="Q49" i="5" s="1"/>
  <c r="F49" i="5"/>
  <c r="E48" i="5"/>
  <c r="Q48" i="5" s="1"/>
  <c r="F48" i="5"/>
  <c r="E47" i="5"/>
  <c r="Q47" i="5" s="1"/>
  <c r="F47" i="5"/>
  <c r="E46" i="5"/>
  <c r="Q46" i="5" s="1"/>
  <c r="F46" i="5"/>
  <c r="E45" i="5"/>
  <c r="Q45" i="5" s="1"/>
  <c r="F45" i="5"/>
  <c r="E44" i="5"/>
  <c r="Q44" i="5" s="1"/>
  <c r="F44" i="5"/>
  <c r="E43" i="5"/>
  <c r="Q43" i="5" s="1"/>
  <c r="F43" i="5"/>
  <c r="E42" i="5"/>
  <c r="Q42" i="5" s="1"/>
  <c r="F42" i="5"/>
  <c r="E41" i="5"/>
  <c r="Q41" i="5" s="1"/>
  <c r="F41" i="5"/>
  <c r="E40" i="5"/>
  <c r="Q40" i="5" s="1"/>
  <c r="F40" i="5"/>
  <c r="E39" i="5"/>
  <c r="Q39" i="5" s="1"/>
  <c r="F39" i="5"/>
  <c r="E38" i="5"/>
  <c r="Q38" i="5" s="1"/>
  <c r="F38" i="5"/>
  <c r="E37" i="5"/>
  <c r="Q37" i="5" s="1"/>
  <c r="F37" i="5"/>
  <c r="E36" i="5"/>
  <c r="Q36" i="5" s="1"/>
  <c r="F36" i="5"/>
  <c r="E35" i="5"/>
  <c r="Q35" i="5" s="1"/>
  <c r="F35" i="5"/>
  <c r="E34" i="5"/>
  <c r="Q34" i="5" s="1"/>
  <c r="F34" i="5"/>
  <c r="E33" i="5"/>
  <c r="Q33" i="5" s="1"/>
  <c r="F33" i="5"/>
  <c r="E32" i="5"/>
  <c r="Q32" i="5" s="1"/>
  <c r="F32" i="5"/>
  <c r="E31" i="5"/>
  <c r="Q31" i="5" s="1"/>
  <c r="F31" i="5"/>
  <c r="E30" i="5"/>
  <c r="Q30" i="5" s="1"/>
  <c r="F30" i="5"/>
  <c r="E29" i="5"/>
  <c r="Q29" i="5" s="1"/>
  <c r="F29" i="5"/>
  <c r="E28" i="5"/>
  <c r="Q28" i="5" s="1"/>
  <c r="F28" i="5"/>
  <c r="E27" i="5"/>
  <c r="Q27" i="5" s="1"/>
  <c r="F27" i="5"/>
  <c r="E26" i="5"/>
  <c r="Q26" i="5" s="1"/>
  <c r="F26" i="5"/>
  <c r="E25" i="5"/>
  <c r="Q25" i="5" s="1"/>
  <c r="F25" i="5"/>
  <c r="E24" i="5"/>
  <c r="Q24" i="5" s="1"/>
  <c r="F24" i="5"/>
  <c r="E23" i="5"/>
  <c r="Q23" i="5" s="1"/>
  <c r="F23" i="5"/>
  <c r="E22" i="5"/>
  <c r="Q22" i="5" s="1"/>
  <c r="F22" i="5"/>
  <c r="E21" i="5"/>
  <c r="Q21" i="5" s="1"/>
  <c r="F21" i="5"/>
  <c r="E20" i="5"/>
  <c r="Q20" i="5" s="1"/>
  <c r="F20" i="5"/>
  <c r="E19" i="5"/>
  <c r="Q19" i="5" s="1"/>
  <c r="F19" i="5"/>
  <c r="E18" i="5"/>
  <c r="Q18" i="5" s="1"/>
  <c r="F18" i="5"/>
  <c r="E17" i="5"/>
  <c r="Q17" i="5" s="1"/>
  <c r="F17" i="5"/>
  <c r="E16" i="5"/>
  <c r="Q16" i="5" s="1"/>
  <c r="F16" i="5"/>
  <c r="E15" i="5"/>
  <c r="Q15" i="5" s="1"/>
  <c r="F15" i="5"/>
  <c r="E14" i="5"/>
  <c r="Q14" i="5" s="1"/>
  <c r="F14" i="5"/>
  <c r="E13" i="5"/>
  <c r="Q13" i="5" s="1"/>
  <c r="F13" i="5"/>
  <c r="E12" i="5"/>
  <c r="Q12" i="5" s="1"/>
  <c r="F12" i="5"/>
  <c r="E11" i="5"/>
  <c r="Q11" i="5" s="1"/>
  <c r="F11" i="5"/>
  <c r="E10" i="5"/>
  <c r="Q10" i="5" s="1"/>
  <c r="F10" i="5"/>
  <c r="E9" i="5"/>
  <c r="Q9" i="5" s="1"/>
  <c r="F9" i="5"/>
  <c r="E8" i="5"/>
  <c r="Q8" i="5" s="1"/>
  <c r="F8" i="5"/>
  <c r="E7" i="5"/>
  <c r="Q7" i="5" s="1"/>
  <c r="F7" i="5"/>
  <c r="E6" i="5"/>
  <c r="Q6" i="5" s="1"/>
  <c r="F6" i="5"/>
  <c r="E5" i="5"/>
  <c r="Q5" i="5" s="1"/>
  <c r="F5" i="5"/>
  <c r="E4" i="5"/>
  <c r="Q4" i="5" s="1"/>
  <c r="F4" i="5"/>
  <c r="AG5" i="5" l="1"/>
  <c r="Q201" i="5"/>
  <c r="Q203" i="5"/>
  <c r="Q205" i="5"/>
  <c r="Q202" i="5"/>
  <c r="Q204" i="5"/>
  <c r="Q206" i="5"/>
  <c r="Q207" i="5"/>
  <c r="Q254" i="5"/>
</calcChain>
</file>

<file path=xl/sharedStrings.xml><?xml version="1.0" encoding="utf-8"?>
<sst xmlns="http://schemas.openxmlformats.org/spreadsheetml/2006/main" count="4621" uniqueCount="476">
  <si>
    <t>POS</t>
  </si>
  <si>
    <t>CCPM1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1 μL</t>
    <phoneticPr fontId="1" type="noConversion"/>
  </si>
  <si>
    <t>1/10 μL</t>
    <phoneticPr fontId="1" type="noConversion"/>
  </si>
  <si>
    <t>1/5 μL</t>
    <phoneticPr fontId="1" type="noConversion"/>
  </si>
  <si>
    <t>1/20 μL</t>
    <phoneticPr fontId="1" type="noConversion"/>
  </si>
  <si>
    <t>1/50 μL</t>
    <phoneticPr fontId="1" type="noConversion"/>
  </si>
  <si>
    <t>3 μL</t>
    <phoneticPr fontId="1" type="noConversion"/>
  </si>
  <si>
    <t>5 μL</t>
    <phoneticPr fontId="1" type="noConversion"/>
  </si>
  <si>
    <t>RUN INFORMATION:</t>
  </si>
  <si>
    <t>================</t>
  </si>
  <si>
    <t>Name: S35_TOP_ONLY</t>
  </si>
  <si>
    <t>CPM normalization protocol no:  -</t>
  </si>
  <si>
    <t>COLUMNS:</t>
  </si>
  <si>
    <t>========</t>
  </si>
  <si>
    <t xml:space="preserve"> </t>
  </si>
  <si>
    <t>SAMPLE</t>
  </si>
  <si>
    <t>CCPM1%</t>
  </si>
  <si>
    <t>Unk_1</t>
  </si>
  <si>
    <t>C:\mbw\results\A03_339.txt</t>
  </si>
  <si>
    <t>Counting protocol no:  3                                  Thu  3-Dec-2015  4:15</t>
  </si>
  <si>
    <t>PLATES:</t>
  </si>
  <si>
    <t>=======</t>
  </si>
  <si>
    <t>Plate 1</t>
  </si>
  <si>
    <t>Cassette information:</t>
  </si>
  <si>
    <t>Assay:-/Prot:-/Cass:-/Func:-/Cassette no:   1/Shelf: 1/8*12</t>
  </si>
  <si>
    <t>A</t>
  </si>
  <si>
    <t>B</t>
  </si>
  <si>
    <t>C</t>
  </si>
  <si>
    <t>D</t>
  </si>
  <si>
    <t>E</t>
  </si>
  <si>
    <t>F</t>
  </si>
  <si>
    <t>G</t>
  </si>
  <si>
    <t>H</t>
  </si>
  <si>
    <t>End of plate 1</t>
  </si>
  <si>
    <t>Plate 2</t>
  </si>
  <si>
    <t>Assay:-/Prot:-/Cass:-/Func:-/Cassette no:   2/Shelf: 3/8*12</t>
  </si>
  <si>
    <t>End of plate 2</t>
  </si>
  <si>
    <t>Plate 3</t>
  </si>
  <si>
    <t>Assay:-/Prot:-/Cass:-/Func:-/Cassette no:   3/Shelf: 5/8*12</t>
  </si>
  <si>
    <t>End of plate 3</t>
  </si>
  <si>
    <t>Plate 4</t>
  </si>
  <si>
    <t>Assay:-/Prot:-/Cass:-/Func:-/Cassette no:   4/Shelf: 7/8*12</t>
  </si>
  <si>
    <t>End of plate 4</t>
  </si>
  <si>
    <t>Plate 5</t>
  </si>
  <si>
    <t>Assay:-/Prot:-/Cass:-/Func:-/Cassette no:   5/Shelf: 9/8*12</t>
  </si>
  <si>
    <t>End of plate 5</t>
  </si>
  <si>
    <t>Plate 6</t>
  </si>
  <si>
    <t>Assay:-/Prot:-/Cass:-/Func:-/Cassette no:   6/Shelf:11/8*12</t>
  </si>
  <si>
    <t>End of plate 6</t>
  </si>
  <si>
    <t>Total count rate:   624271.6 CCPM</t>
  </si>
  <si>
    <t>END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A01</t>
    <phoneticPr fontId="1" type="noConversion"/>
  </si>
  <si>
    <t>Buffer</t>
    <phoneticPr fontId="1" type="noConversion"/>
  </si>
  <si>
    <t>buffer</t>
    <phoneticPr fontId="1" type="noConversion"/>
  </si>
  <si>
    <t>1:100</t>
    <phoneticPr fontId="1" type="noConversion"/>
  </si>
  <si>
    <t>1:200</t>
    <phoneticPr fontId="1" type="noConversion"/>
  </si>
  <si>
    <t>1 μL</t>
    <phoneticPr fontId="1" type="noConversion"/>
  </si>
  <si>
    <t>POS1</t>
  </si>
  <si>
    <t>POS2</t>
  </si>
  <si>
    <t>CPM1</t>
  </si>
  <si>
    <t>CPM2</t>
  </si>
  <si>
    <t>SD</t>
  </si>
  <si>
    <t>A02</t>
    <phoneticPr fontId="1" type="noConversion"/>
  </si>
  <si>
    <t>D02</t>
    <phoneticPr fontId="1" type="noConversion"/>
  </si>
  <si>
    <t>B02</t>
    <phoneticPr fontId="1" type="noConversion"/>
  </si>
  <si>
    <t>Average</t>
    <phoneticPr fontId="1" type="noConversion"/>
  </si>
  <si>
    <t>SD</t>
    <phoneticPr fontId="1" type="noConversion"/>
  </si>
  <si>
    <t>X-value</t>
    <phoneticPr fontId="1" type="noConversion"/>
  </si>
  <si>
    <t>Cut-off</t>
    <phoneticPr fontId="1" type="noConversion"/>
  </si>
  <si>
    <t>Index</t>
    <phoneticPr fontId="2" type="noConversion"/>
  </si>
  <si>
    <t>A02</t>
    <phoneticPr fontId="1" type="noConversion"/>
  </si>
  <si>
    <t>B01</t>
    <phoneticPr fontId="1" type="noConversion"/>
  </si>
  <si>
    <t>C01</t>
    <phoneticPr fontId="1" type="noConversion"/>
  </si>
  <si>
    <t>C02</t>
    <phoneticPr fontId="1" type="noConversion"/>
  </si>
  <si>
    <t>D01</t>
    <phoneticPr fontId="1" type="noConversion"/>
  </si>
  <si>
    <t>Buffer</t>
    <phoneticPr fontId="1" type="noConversion"/>
  </si>
  <si>
    <t>Buffer</t>
    <phoneticPr fontId="1" type="noConversion"/>
  </si>
  <si>
    <t>Dilution</t>
    <phoneticPr fontId="1" type="noConversion"/>
  </si>
  <si>
    <t>1:100</t>
    <phoneticPr fontId="1" type="noConversion"/>
  </si>
  <si>
    <t>1:200</t>
    <phoneticPr fontId="1" type="noConversion"/>
  </si>
  <si>
    <t>1:400</t>
    <phoneticPr fontId="1" type="noConversion"/>
  </si>
  <si>
    <t>1:800</t>
    <phoneticPr fontId="1" type="noConversion"/>
  </si>
  <si>
    <t>SD</t>
    <phoneticPr fontId="1" type="noConversion"/>
  </si>
  <si>
    <t>Ttest</t>
    <phoneticPr fontId="1" type="noConversion"/>
  </si>
  <si>
    <t>X-value</t>
    <phoneticPr fontId="1" type="noConversion"/>
  </si>
  <si>
    <t>.</t>
  </si>
  <si>
    <t>Gender</t>
  </si>
  <si>
    <t>Age</t>
  </si>
  <si>
    <t>M</t>
  </si>
  <si>
    <t>X-value</t>
    <phoneticPr fontId="1" type="noConversion"/>
  </si>
  <si>
    <t>X-value</t>
    <phoneticPr fontId="1" type="noConversion"/>
  </si>
  <si>
    <t>Ftest</t>
    <phoneticPr fontId="1" type="noConversion"/>
  </si>
  <si>
    <t>DbID</t>
  </si>
  <si>
    <t>Serum-L-A01</t>
  </si>
  <si>
    <t>Serum-L-A02</t>
  </si>
  <si>
    <t>Serum-L-A03</t>
  </si>
  <si>
    <t>Serum-L-A04</t>
  </si>
  <si>
    <t>Serum-L-A05</t>
  </si>
  <si>
    <t>Serum-L-A06</t>
  </si>
  <si>
    <t>Serum-L-A07</t>
  </si>
  <si>
    <t>Serum-L-A08</t>
  </si>
  <si>
    <t>Serum-L-A09</t>
  </si>
  <si>
    <t>Serum-L-A10</t>
  </si>
  <si>
    <t>Serum-L-A11</t>
  </si>
  <si>
    <t>Serum-L-A12</t>
  </si>
  <si>
    <t>Serum-L-B01</t>
  </si>
  <si>
    <t>Serum-L-B02</t>
  </si>
  <si>
    <t>Serum-L-B03</t>
  </si>
  <si>
    <t>Serum-L-B04</t>
  </si>
  <si>
    <t>Serum-L-B05</t>
  </si>
  <si>
    <t>Serum-L-B06</t>
  </si>
  <si>
    <t>Serum-L-B07</t>
  </si>
  <si>
    <t>Serum-L-B08</t>
  </si>
  <si>
    <t>Serum-L-B09</t>
  </si>
  <si>
    <t>Serum-L-B10</t>
  </si>
  <si>
    <t>Serum-L-B11</t>
  </si>
  <si>
    <t>Serum-L-B12</t>
  </si>
  <si>
    <t>Serum-L-C01</t>
  </si>
  <si>
    <t>Serum-L-C02</t>
  </si>
  <si>
    <t>Serum-L-C03</t>
  </si>
  <si>
    <t>Serum-L-C04</t>
  </si>
  <si>
    <t>Serum-L-C05</t>
  </si>
  <si>
    <t>Serum-L-C06</t>
  </si>
  <si>
    <t>Serum-L-C07</t>
  </si>
  <si>
    <t>Serum-L-C08</t>
  </si>
  <si>
    <t>Serum-L-C09</t>
  </si>
  <si>
    <t>Serum-L-C10</t>
  </si>
  <si>
    <t>Serum-L-C11</t>
  </si>
  <si>
    <t>Serum-L-C12</t>
  </si>
  <si>
    <t>Serum-L-D01</t>
  </si>
  <si>
    <t>Serum-L-D02</t>
  </si>
  <si>
    <t>Serum-L-D03</t>
  </si>
  <si>
    <t>Serum-L-D04</t>
  </si>
  <si>
    <t>Serum-L-D05</t>
  </si>
  <si>
    <t>Serum-L-D06</t>
  </si>
  <si>
    <t>Serum-L-D07</t>
  </si>
  <si>
    <t>Serum-L-D08</t>
  </si>
  <si>
    <t>Serum-L-D09</t>
  </si>
  <si>
    <t>Serum-L-D10</t>
  </si>
  <si>
    <t>Serum-L-D11</t>
  </si>
  <si>
    <t>Serum-L-D12</t>
  </si>
  <si>
    <t>Serum</t>
  </si>
  <si>
    <t>Serum-L-E01</t>
  </si>
  <si>
    <t>Serum-L-E02</t>
  </si>
  <si>
    <t>Serum-L-E03</t>
  </si>
  <si>
    <t>Serum-L-E04</t>
  </si>
  <si>
    <t>Serum-L-E05</t>
  </si>
  <si>
    <t>Serum-L-E06</t>
  </si>
  <si>
    <t>Serum-L-E07</t>
  </si>
  <si>
    <t>Serum-L-E08</t>
  </si>
  <si>
    <t>Serum-L-E09</t>
  </si>
  <si>
    <t>Serum-L-E10</t>
  </si>
  <si>
    <t>Serum-L-E11</t>
  </si>
  <si>
    <t>Serum-L-E12</t>
  </si>
  <si>
    <t>Serum-L-F01</t>
  </si>
  <si>
    <t>Serum-L-F02</t>
  </si>
  <si>
    <t>Serum-L-F03</t>
  </si>
  <si>
    <t>Serum-L-F04</t>
  </si>
  <si>
    <t>Serum-L-F05</t>
  </si>
  <si>
    <t>Serum-L-F06</t>
  </si>
  <si>
    <t>Serum-L-F07</t>
  </si>
  <si>
    <t>Serum-L-F08</t>
  </si>
  <si>
    <t>Serum-L-F09</t>
  </si>
  <si>
    <t>Serum-L-F10</t>
  </si>
  <si>
    <t>Serum-L-F11</t>
  </si>
  <si>
    <t>Serum-L-F12</t>
  </si>
  <si>
    <t>Serum-L-G01</t>
  </si>
  <si>
    <t>Serum-L-G02</t>
  </si>
  <si>
    <t>Serum-L-G03</t>
  </si>
  <si>
    <t>Serum-L-G04</t>
  </si>
  <si>
    <t>Serum-L-G05</t>
  </si>
  <si>
    <t>Serum-L-G06</t>
  </si>
  <si>
    <t>Serum-L-G07</t>
  </si>
  <si>
    <t>Serum-L-G08</t>
  </si>
  <si>
    <t>Serum-L-G09</t>
  </si>
  <si>
    <t>Serum-L-G10</t>
  </si>
  <si>
    <t>Serum-L-G11</t>
  </si>
  <si>
    <t>Serum-L-G12</t>
  </si>
  <si>
    <t>Serum-L-H01</t>
  </si>
  <si>
    <t>Serum-L-H02</t>
  </si>
  <si>
    <t>Serum-L-H03</t>
  </si>
  <si>
    <t>Serum-L-H04</t>
  </si>
  <si>
    <t>Serum-L-H05</t>
  </si>
  <si>
    <t>Serum-L-H06</t>
  </si>
  <si>
    <t>Serum-L-H07</t>
  </si>
  <si>
    <t>Serum-L-H08</t>
  </si>
  <si>
    <t>Serum-G-B01</t>
  </si>
  <si>
    <t>Serum-G-B02</t>
  </si>
  <si>
    <t>Serum-G-B03</t>
  </si>
  <si>
    <t>Serum-G-B04</t>
  </si>
  <si>
    <t>Serum-G-B05</t>
  </si>
  <si>
    <t>Serum-G-B06</t>
  </si>
  <si>
    <t>Serum-G-B07</t>
  </si>
  <si>
    <t>Serum-G-B08</t>
  </si>
  <si>
    <t>Serum-G-B09</t>
  </si>
  <si>
    <t>Serum-G-B10</t>
  </si>
  <si>
    <t>Serum-G-B11</t>
  </si>
  <si>
    <t>Serum-G-B12</t>
  </si>
  <si>
    <t>Serum-G-C01</t>
  </si>
  <si>
    <t>Serum-G-C02</t>
  </si>
  <si>
    <t>Serum-G-C03</t>
  </si>
  <si>
    <t>Serum-G-C04</t>
  </si>
  <si>
    <t>Serum-G-C05</t>
  </si>
  <si>
    <t>Serum-G-C06</t>
  </si>
  <si>
    <t>Serum-G-C07</t>
  </si>
  <si>
    <t>Serum-G-C08</t>
  </si>
  <si>
    <t>Serum-G-C09</t>
  </si>
  <si>
    <t>Serum-G-C10</t>
  </si>
  <si>
    <t>Serum-G-C11</t>
  </si>
  <si>
    <t>Serum-G-C12</t>
  </si>
  <si>
    <t>Serum-G-D01</t>
  </si>
  <si>
    <t>Serum-G-D02</t>
  </si>
  <si>
    <t>Serum-G-D03</t>
  </si>
  <si>
    <t>Serum-G-D04</t>
  </si>
  <si>
    <t>Serum-G-D05</t>
  </si>
  <si>
    <t>Serum-G-D06</t>
  </si>
  <si>
    <t>Serum-G-D07</t>
  </si>
  <si>
    <t>Serum-G-D08</t>
  </si>
  <si>
    <t>Serum-G-D09</t>
  </si>
  <si>
    <t>Serum-G-D10</t>
  </si>
  <si>
    <t>Serum-G-D11</t>
  </si>
  <si>
    <t>Serum-G-D12</t>
  </si>
  <si>
    <t>Serum-G-A05</t>
  </si>
  <si>
    <t>Serum-G-A06</t>
  </si>
  <si>
    <t>Serum-G-A07</t>
  </si>
  <si>
    <t>Serum-G-A08</t>
  </si>
  <si>
    <t>Serum-G-A09</t>
  </si>
  <si>
    <t>Serum-G-A10</t>
  </si>
  <si>
    <t>Serum-G-A11</t>
  </si>
  <si>
    <t>Serum-G-A12</t>
  </si>
  <si>
    <t>Serum-G-E05</t>
  </si>
  <si>
    <t>Serum-G-E06</t>
  </si>
  <si>
    <t>Serum-G-E07</t>
  </si>
  <si>
    <t>Serum-G-E08</t>
  </si>
  <si>
    <t>Serum-G-E09</t>
  </si>
  <si>
    <t>Serum-G-E10</t>
  </si>
  <si>
    <t>Serum-G-E11</t>
  </si>
  <si>
    <t>Serum-G-E12</t>
  </si>
  <si>
    <t>Serum-G-F01</t>
  </si>
  <si>
    <t>Serum-G-F02</t>
  </si>
  <si>
    <t>Serum-G-F03</t>
  </si>
  <si>
    <t>Serum-G-F04</t>
  </si>
  <si>
    <t>Serum-G-F05</t>
  </si>
  <si>
    <t>Serum-G-F06</t>
  </si>
  <si>
    <t>Serum-G-F07</t>
  </si>
  <si>
    <t>Serum-G-F08</t>
  </si>
  <si>
    <t>Serum-G-F09</t>
  </si>
  <si>
    <t>Serum-G-F10</t>
  </si>
  <si>
    <t>Serum-G-F11</t>
  </si>
  <si>
    <t>Serum-G-F12</t>
  </si>
  <si>
    <t>Serum-G-G01</t>
  </si>
  <si>
    <t>Serum-G-G02</t>
  </si>
  <si>
    <t>Serum-G-G03</t>
  </si>
  <si>
    <t>Serum-G-G04</t>
  </si>
  <si>
    <t>Serum-G-G05</t>
  </si>
  <si>
    <t>Serum-G-G06</t>
  </si>
  <si>
    <t>Serum-G-G07</t>
  </si>
  <si>
    <t>Serum-G-G08</t>
  </si>
  <si>
    <t>Serum-G-G09</t>
  </si>
  <si>
    <t>Serum-G-G10</t>
  </si>
  <si>
    <t>Serum-G-G11</t>
  </si>
  <si>
    <t>Serum-G-G12</t>
  </si>
  <si>
    <t>Serum-G-H01</t>
  </si>
  <si>
    <t>Serum-G-H02</t>
  </si>
  <si>
    <t>Serum-G-H03</t>
  </si>
  <si>
    <t>Serum-G-H04</t>
  </si>
  <si>
    <t>Serum-G-H05</t>
  </si>
  <si>
    <t>Serum-G-H06</t>
  </si>
  <si>
    <t>Serum-G-H07</t>
  </si>
  <si>
    <t>Serum-G-H08</t>
  </si>
  <si>
    <t>Serum-G-H09</t>
  </si>
  <si>
    <t>Serum-G-H10</t>
  </si>
  <si>
    <t>Serum-G-H11</t>
  </si>
  <si>
    <t>Serum-G-H12</t>
  </si>
  <si>
    <t>Blank</t>
  </si>
  <si>
    <t>1:800 dilution</t>
  </si>
  <si>
    <t>Row C, 1:100 dilution</t>
  </si>
  <si>
    <t>Row D, 1:100 dilution</t>
  </si>
  <si>
    <t>Row E, 1:200 dilution</t>
  </si>
  <si>
    <t>Row F, 1:200 dilution</t>
  </si>
  <si>
    <t>Row G, 1:400 dilution</t>
  </si>
  <si>
    <t>Row H,1:400 dilution</t>
  </si>
  <si>
    <t>Row B, CPM of HCRTR2 &lt; 20, 000</t>
  </si>
  <si>
    <t>1 μL of Ab</t>
  </si>
  <si>
    <t>3 μL of Ab</t>
  </si>
  <si>
    <t>5 μL of Ab</t>
  </si>
  <si>
    <t>1/5 μL of Ab</t>
  </si>
  <si>
    <t>1/10 μL of Ab</t>
  </si>
  <si>
    <t>1/20 μL Ab</t>
  </si>
  <si>
    <t>1/50 μL Ab</t>
  </si>
  <si>
    <t>Plate 4 layout</t>
  </si>
  <si>
    <t>Plate 5 layout</t>
  </si>
  <si>
    <t>Plate 6 layout</t>
  </si>
  <si>
    <t>Plate 3 layout</t>
  </si>
  <si>
    <t>Plate 2 layout</t>
  </si>
  <si>
    <t>Plate 1 layout</t>
  </si>
  <si>
    <t>Average</t>
  </si>
  <si>
    <t>DQ0602</t>
  </si>
  <si>
    <t>Interval</t>
  </si>
  <si>
    <t>post/Px</t>
  </si>
  <si>
    <t>Serum location</t>
  </si>
  <si>
    <t>Status</t>
  </si>
  <si>
    <t>X-value (w/Px)</t>
  </si>
  <si>
    <t>Yes</t>
  </si>
  <si>
    <t>X-value (P/C)</t>
  </si>
  <si>
    <t>No</t>
  </si>
  <si>
    <t>Buffer</t>
  </si>
  <si>
    <t>Note: CPM of HCRTR2 &lt; 20, 000 in well B01 through B12 of plate 5.</t>
  </si>
  <si>
    <t>Patient</t>
  </si>
  <si>
    <t>Control</t>
  </si>
  <si>
    <t>Ftest</t>
  </si>
  <si>
    <t>Ttest</t>
  </si>
  <si>
    <t>1:50</t>
  </si>
  <si>
    <t>Dilution</t>
  </si>
  <si>
    <t>1:100</t>
  </si>
  <si>
    <t>1:200</t>
  </si>
  <si>
    <t>1:400</t>
  </si>
  <si>
    <t>1:800</t>
  </si>
  <si>
    <t>5 μL</t>
  </si>
  <si>
    <t>3 μL</t>
  </si>
  <si>
    <t>1 μL</t>
  </si>
  <si>
    <t>1/5 μL</t>
  </si>
  <si>
    <t>1/10 μL</t>
  </si>
  <si>
    <t>1/20 μL</t>
  </si>
  <si>
    <t>1/50 μL</t>
  </si>
  <si>
    <t>Positive Ab</t>
  </si>
  <si>
    <t>Volume</t>
  </si>
  <si>
    <t>Patient (88)</t>
  </si>
  <si>
    <t>Conrol (88)</t>
  </si>
  <si>
    <t>Compared</t>
  </si>
  <si>
    <t>Volum</t>
  </si>
  <si>
    <t>Index</t>
  </si>
  <si>
    <t>Positive antibody (Ab) (Cat# ab65093, Abcam)</t>
  </si>
  <si>
    <t>O-C, other control</t>
  </si>
  <si>
    <t>PP-N (40)</t>
  </si>
  <si>
    <t>EO-N (48)</t>
  </si>
  <si>
    <t>PP-C (18)</t>
  </si>
  <si>
    <t>O-C (70)</t>
  </si>
  <si>
    <t>PP-N/EO-N</t>
  </si>
  <si>
    <t>PP-N/PP-C</t>
  </si>
  <si>
    <t>EO-N/PP-C</t>
  </si>
  <si>
    <t>PP-C/O-C</t>
  </si>
  <si>
    <t>EO-N/O-C</t>
  </si>
  <si>
    <t>PP-N/O-C</t>
  </si>
  <si>
    <t>Positive antibody</t>
  </si>
  <si>
    <t>PP-C, post Pandemrix control</t>
  </si>
  <si>
    <t>EO-N, early onset narcolepsy</t>
  </si>
  <si>
    <t>PP-N, post Pandemrix narcolepsy patient</t>
  </si>
  <si>
    <t xml:space="preserve">Positive antibody </t>
  </si>
  <si>
    <t>1 μL of antibody</t>
  </si>
  <si>
    <t>1/5 μL of antibody</t>
  </si>
  <si>
    <t>1/10 μL of antibody</t>
  </si>
  <si>
    <t>1/20 μL of antibody</t>
  </si>
  <si>
    <t>1/50 μL of antibody</t>
  </si>
  <si>
    <t>3 μL of antibody</t>
  </si>
  <si>
    <t>5 μL of antibody</t>
  </si>
  <si>
    <t>DbID, database identity.</t>
  </si>
  <si>
    <t>F, female.</t>
  </si>
  <si>
    <t>M, Male.</t>
  </si>
  <si>
    <t>DQ0602, DQ0602 positive or not.</t>
  </si>
  <si>
    <t>Internal, month(s) from onset to blood drawn; blank, not applicable.</t>
  </si>
  <si>
    <t>post/Px, Pandemrix® vaccined or not; blank, no.</t>
  </si>
  <si>
    <t>Serum location, serum was alliquoted to a 96-well plate for anti-HCRTR2 autoantibody detection</t>
  </si>
  <si>
    <t>X-value, X-axis value which is used for graphs in Excel.</t>
  </si>
  <si>
    <t>X-value (P/C), X-axis value which is used for graph of patients and control in Excel. P, patient; C, control.</t>
  </si>
  <si>
    <t>X-value (w/Px), X-axis value which isused for graph of PP-N, EO-N, PP-C and O-C.</t>
  </si>
  <si>
    <t>Status, diagnosis.</t>
  </si>
  <si>
    <t>Ab, antibody.</t>
  </si>
  <si>
    <t>SD, standard deviation</t>
  </si>
  <si>
    <t>CPM, count per minute.</t>
  </si>
  <si>
    <t>Cut-off, the mean + 3× SD of contro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8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3" fillId="3" borderId="1" xfId="0" applyFont="1" applyFill="1" applyBorder="1"/>
    <xf numFmtId="0" fontId="3" fillId="0" borderId="2" xfId="0" applyFont="1" applyFill="1" applyBorder="1"/>
    <xf numFmtId="0" fontId="4" fillId="0" borderId="0" xfId="0" applyFont="1"/>
    <xf numFmtId="0" fontId="3" fillId="4" borderId="1" xfId="0" applyFont="1" applyFill="1" applyBorder="1"/>
    <xf numFmtId="0" fontId="3" fillId="2" borderId="1" xfId="0" applyFont="1" applyFill="1" applyBorder="1"/>
    <xf numFmtId="0" fontId="3" fillId="0" borderId="2" xfId="0" applyFont="1" applyBorder="1" applyAlignment="1"/>
    <xf numFmtId="0" fontId="3" fillId="0" borderId="4" xfId="0" applyFont="1" applyBorder="1" applyAlignment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left"/>
    </xf>
    <xf numFmtId="49" fontId="3" fillId="3" borderId="4" xfId="0" applyNumberFormat="1" applyFont="1" applyFill="1" applyBorder="1"/>
    <xf numFmtId="0" fontId="3" fillId="3" borderId="4" xfId="0" applyFont="1" applyFill="1" applyBorder="1"/>
    <xf numFmtId="0" fontId="3" fillId="4" borderId="4" xfId="0" applyFont="1" applyFill="1" applyBorder="1"/>
    <xf numFmtId="49" fontId="3" fillId="0" borderId="0" xfId="0" applyNumberFormat="1" applyFont="1"/>
    <xf numFmtId="49" fontId="4" fillId="0" borderId="0" xfId="0" applyNumberFormat="1" applyFont="1"/>
    <xf numFmtId="0" fontId="3" fillId="0" borderId="3" xfId="0" applyFont="1" applyBorder="1"/>
    <xf numFmtId="0" fontId="3" fillId="0" borderId="2" xfId="0" applyFont="1" applyBorder="1"/>
    <xf numFmtId="0" fontId="3" fillId="0" borderId="5" xfId="0" applyFont="1" applyFill="1" applyBorder="1" applyAlignment="1"/>
    <xf numFmtId="0" fontId="3" fillId="0" borderId="0" xfId="0" applyFont="1" applyFill="1" applyBorder="1" applyAlignment="1"/>
    <xf numFmtId="11" fontId="3" fillId="3" borderId="4" xfId="0" applyNumberFormat="1" applyFont="1" applyFill="1" applyBorder="1"/>
    <xf numFmtId="49" fontId="5" fillId="0" borderId="0" xfId="0" applyNumberFormat="1" applyFont="1" applyAlignment="1"/>
    <xf numFmtId="49" fontId="3" fillId="0" borderId="4" xfId="0" applyNumberFormat="1" applyFont="1" applyBorder="1"/>
    <xf numFmtId="49" fontId="6" fillId="0" borderId="0" xfId="0" applyNumberFormat="1" applyFont="1" applyBorder="1" applyAlignment="1"/>
    <xf numFmtId="0" fontId="3" fillId="3" borderId="4" xfId="0" applyNumberFormat="1" applyFont="1" applyFill="1" applyBorder="1"/>
    <xf numFmtId="0" fontId="3" fillId="0" borderId="4" xfId="0" applyNumberFormat="1" applyFont="1" applyFill="1" applyBorder="1"/>
    <xf numFmtId="0" fontId="3" fillId="2" borderId="4" xfId="0" applyNumberFormat="1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49" fontId="3" fillId="0" borderId="0" xfId="0" applyNumberFormat="1" applyFont="1" applyFill="1" applyAlignment="1">
      <alignment horizontal="center" vertical="center"/>
    </xf>
    <xf numFmtId="0" fontId="5" fillId="0" borderId="0" xfId="0" applyFont="1"/>
    <xf numFmtId="49" fontId="3" fillId="0" borderId="0" xfId="0" applyNumberFormat="1" applyFont="1" applyAlignment="1">
      <alignment horizontal="left"/>
    </xf>
    <xf numFmtId="49" fontId="3" fillId="0" borderId="0" xfId="0" applyNumberFormat="1" applyFont="1" applyFill="1" applyAlignment="1">
      <alignment vertical="center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3" fillId="0" borderId="0" xfId="0" quotePrefix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0" fontId="6" fillId="0" borderId="0" xfId="0" applyFont="1" applyFill="1" applyAlignment="1"/>
    <xf numFmtId="2" fontId="6" fillId="0" borderId="0" xfId="0" applyNumberFormat="1" applyFont="1" applyFill="1" applyAlignment="1"/>
    <xf numFmtId="0" fontId="6" fillId="0" borderId="0" xfId="0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quotePrefix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0" xfId="0" quotePrefix="1" applyFont="1" applyFill="1" applyAlignment="1">
      <alignment horizontal="left"/>
    </xf>
    <xf numFmtId="2" fontId="6" fillId="0" borderId="0" xfId="0" applyNumberFormat="1" applyFont="1" applyFill="1"/>
    <xf numFmtId="0" fontId="6" fillId="0" borderId="0" xfId="0" applyFont="1" applyFill="1" applyAlignment="1">
      <alignment horizontal="left" wrapText="1"/>
    </xf>
    <xf numFmtId="49" fontId="6" fillId="0" borderId="0" xfId="0" applyNumberFormat="1" applyFont="1" applyFill="1" applyAlignment="1">
      <alignment horizontal="left"/>
    </xf>
    <xf numFmtId="49" fontId="6" fillId="0" borderId="0" xfId="0" applyNumberFormat="1" applyFont="1" applyFill="1" applyAlignment="1">
      <alignment vertical="center"/>
    </xf>
    <xf numFmtId="49" fontId="3" fillId="0" borderId="0" xfId="0" applyNumberFormat="1" applyFont="1" applyFill="1" applyAlignment="1">
      <alignment horizontal="left" vertical="center"/>
    </xf>
    <xf numFmtId="16" fontId="6" fillId="0" borderId="0" xfId="0" applyNumberFormat="1" applyFont="1" applyFill="1" applyAlignment="1">
      <alignment horizontal="left"/>
    </xf>
    <xf numFmtId="0" fontId="3" fillId="0" borderId="0" xfId="0" applyNumberFormat="1" applyFont="1" applyAlignment="1">
      <alignment horizontal="left"/>
    </xf>
    <xf numFmtId="49" fontId="6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Alignment="1"/>
    <xf numFmtId="49" fontId="6" fillId="0" borderId="0" xfId="0" applyNumberFormat="1" applyFont="1" applyFill="1"/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164" fontId="6" fillId="0" borderId="0" xfId="0" applyNumberFormat="1" applyFont="1" applyFill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Alignment="1"/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49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000" b="1">
                <a:latin typeface="Arial" panose="020B0604020202020204" pitchFamily="34" charset="0"/>
                <a:cs typeface="Arial" panose="020B0604020202020204" pitchFamily="34" charset="0"/>
              </a:rPr>
              <a:t>P-value=0.8149</a:t>
            </a:r>
            <a:endParaRPr lang="zh-CN" altLang="en-US" sz="10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4790572270343093"/>
          <c:y val="2.746567331498487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8.4569992805777386E-2"/>
          <c:y val="9.3664474218135105E-2"/>
          <c:w val="0.78443918437169735"/>
          <c:h val="0.830288201210023"/>
        </c:manualLayout>
      </c:layout>
      <c:scatterChart>
        <c:scatterStyle val="lineMarker"/>
        <c:varyColors val="0"/>
        <c:ser>
          <c:idx val="0"/>
          <c:order val="0"/>
          <c:tx>
            <c:v>Patient (88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Analysis!$O$4:$O$6,Analysis!$O$9:$O$18,Analysis!$O$20,Analysis!$O$23,Analysis!$O$25,Analysis!$O$27,Analysis!$O$31,Analysis!$O$34:$O$46,Analysis!$O$63,Analysis!$O$67:$O$69,Analysis!$O$71:$O$73,Analysis!$O$77:$O$82,Analysis!$O$122,Analysis!$O$125,Analysis!$O$128:$O$135,Analysis!$O$140:$O$152,Analysis!$O$164,Analysis!$O$172:$O$186,Analysis!$O$188,Analysis!$O$196:$O$198,Analysis!$O$200)</c:f>
              <c:numCache>
                <c:formatCode>General</c:formatCode>
                <c:ptCount val="88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  <c:pt idx="40">
                  <c:v>1.8000000000000007</c:v>
                </c:pt>
                <c:pt idx="41">
                  <c:v>1.8200000000000007</c:v>
                </c:pt>
                <c:pt idx="42">
                  <c:v>1.8400000000000007</c:v>
                </c:pt>
                <c:pt idx="43">
                  <c:v>1.8600000000000008</c:v>
                </c:pt>
                <c:pt idx="44">
                  <c:v>1.8800000000000008</c:v>
                </c:pt>
                <c:pt idx="45">
                  <c:v>1.9000000000000008</c:v>
                </c:pt>
                <c:pt idx="46">
                  <c:v>1.9200000000000008</c:v>
                </c:pt>
                <c:pt idx="47">
                  <c:v>1.9400000000000008</c:v>
                </c:pt>
                <c:pt idx="48">
                  <c:v>1.9600000000000009</c:v>
                </c:pt>
                <c:pt idx="49">
                  <c:v>1.9800000000000009</c:v>
                </c:pt>
                <c:pt idx="50">
                  <c:v>2.0000000000000009</c:v>
                </c:pt>
                <c:pt idx="51">
                  <c:v>2.0200000000000009</c:v>
                </c:pt>
                <c:pt idx="52">
                  <c:v>2.0400000000000009</c:v>
                </c:pt>
                <c:pt idx="53">
                  <c:v>2.0600000000000009</c:v>
                </c:pt>
                <c:pt idx="54">
                  <c:v>2.080000000000001</c:v>
                </c:pt>
                <c:pt idx="55">
                  <c:v>2.100000000000001</c:v>
                </c:pt>
                <c:pt idx="56">
                  <c:v>2.120000000000001</c:v>
                </c:pt>
                <c:pt idx="57">
                  <c:v>2.140000000000001</c:v>
                </c:pt>
                <c:pt idx="58">
                  <c:v>2.160000000000001</c:v>
                </c:pt>
                <c:pt idx="59">
                  <c:v>2.180000000000001</c:v>
                </c:pt>
                <c:pt idx="60">
                  <c:v>2.2000000000000011</c:v>
                </c:pt>
                <c:pt idx="61">
                  <c:v>2.2200000000000011</c:v>
                </c:pt>
                <c:pt idx="62">
                  <c:v>2.2400000000000011</c:v>
                </c:pt>
                <c:pt idx="63">
                  <c:v>2.2600000000000011</c:v>
                </c:pt>
                <c:pt idx="64">
                  <c:v>2.2800000000000011</c:v>
                </c:pt>
                <c:pt idx="65">
                  <c:v>2.3000000000000012</c:v>
                </c:pt>
                <c:pt idx="66">
                  <c:v>2.3200000000000012</c:v>
                </c:pt>
                <c:pt idx="67">
                  <c:v>2.3400000000000012</c:v>
                </c:pt>
                <c:pt idx="68">
                  <c:v>2.36</c:v>
                </c:pt>
                <c:pt idx="69">
                  <c:v>2.3800000000000012</c:v>
                </c:pt>
                <c:pt idx="70">
                  <c:v>2.4000000000000012</c:v>
                </c:pt>
                <c:pt idx="71">
                  <c:v>2.4200000000000013</c:v>
                </c:pt>
                <c:pt idx="72">
                  <c:v>2.4400000000000013</c:v>
                </c:pt>
                <c:pt idx="73">
                  <c:v>2.4600000000000013</c:v>
                </c:pt>
                <c:pt idx="74">
                  <c:v>2.4800000000000013</c:v>
                </c:pt>
                <c:pt idx="75">
                  <c:v>2.5000000000000013</c:v>
                </c:pt>
                <c:pt idx="76">
                  <c:v>2.5200000000000014</c:v>
                </c:pt>
                <c:pt idx="77">
                  <c:v>2.5400000000000014</c:v>
                </c:pt>
                <c:pt idx="78">
                  <c:v>2.5600000000000014</c:v>
                </c:pt>
                <c:pt idx="79">
                  <c:v>2.5800000000000014</c:v>
                </c:pt>
                <c:pt idx="80">
                  <c:v>2.6000000000000014</c:v>
                </c:pt>
                <c:pt idx="81">
                  <c:v>2.6200000000000014</c:v>
                </c:pt>
                <c:pt idx="82">
                  <c:v>2.6400000000000015</c:v>
                </c:pt>
                <c:pt idx="83">
                  <c:v>2.6600000000000015</c:v>
                </c:pt>
                <c:pt idx="84">
                  <c:v>2.68</c:v>
                </c:pt>
                <c:pt idx="85">
                  <c:v>2.7000000000000015</c:v>
                </c:pt>
                <c:pt idx="86">
                  <c:v>2.7200000000000015</c:v>
                </c:pt>
                <c:pt idx="87">
                  <c:v>2.7400000000000015</c:v>
                </c:pt>
              </c:numCache>
            </c:numRef>
          </c:xVal>
          <c:yVal>
            <c:numRef>
              <c:f>(Analysis!$Q$4:$Q$6,Analysis!$Q$9:$Q$18,Analysis!$Q$20,Analysis!$Q$23,Analysis!$Q$25,Analysis!$Q$27,Analysis!$Q$31,Analysis!$Q$34:$Q$46,Analysis!$Q$63,Analysis!$Q$67:$Q$69,Analysis!$Q$71:$Q$73,Analysis!$Q$77:$Q$82,Analysis!$Q$122,Analysis!$Q$125,Analysis!$Q$128:$Q$135,Analysis!$Q$140:$Q$152,Analysis!$Q$164,Analysis!$Q$172:$Q$186,Analysis!$Q$188,Analysis!$Q$196:$Q$198,Analysis!$Q$200)</c:f>
              <c:numCache>
                <c:formatCode>0.00</c:formatCode>
                <c:ptCount val="88"/>
                <c:pt idx="0">
                  <c:v>2.0941142269850026</c:v>
                </c:pt>
                <c:pt idx="1">
                  <c:v>1.7493828923216239</c:v>
                </c:pt>
                <c:pt idx="2">
                  <c:v>1.6960009878868096</c:v>
                </c:pt>
                <c:pt idx="3">
                  <c:v>1.470253416120306</c:v>
                </c:pt>
                <c:pt idx="4">
                  <c:v>1.5127016774781101</c:v>
                </c:pt>
                <c:pt idx="5">
                  <c:v>1.6632000586557794</c:v>
                </c:pt>
                <c:pt idx="6">
                  <c:v>1.6857105002849178</c:v>
                </c:pt>
                <c:pt idx="7">
                  <c:v>1.4998385679757453</c:v>
                </c:pt>
                <c:pt idx="8">
                  <c:v>1.4901912358489715</c:v>
                </c:pt>
                <c:pt idx="9">
                  <c:v>1.5898803344922994</c:v>
                </c:pt>
                <c:pt idx="10">
                  <c:v>1.6670589915064888</c:v>
                </c:pt>
                <c:pt idx="11">
                  <c:v>1.5654404264378061</c:v>
                </c:pt>
                <c:pt idx="12">
                  <c:v>1.4805439037221979</c:v>
                </c:pt>
                <c:pt idx="13">
                  <c:v>1.8381383478879416</c:v>
                </c:pt>
                <c:pt idx="14">
                  <c:v>1.6927852105112184</c:v>
                </c:pt>
                <c:pt idx="15">
                  <c:v>1.8246320829104585</c:v>
                </c:pt>
                <c:pt idx="16">
                  <c:v>1.5975982001937183</c:v>
                </c:pt>
                <c:pt idx="17">
                  <c:v>1.3216845013679916</c:v>
                </c:pt>
                <c:pt idx="18">
                  <c:v>1.4091536459840728</c:v>
                </c:pt>
                <c:pt idx="19">
                  <c:v>1.5493615395598501</c:v>
                </c:pt>
                <c:pt idx="20">
                  <c:v>1.7821838215526544</c:v>
                </c:pt>
                <c:pt idx="21">
                  <c:v>1.4516019073418769</c:v>
                </c:pt>
                <c:pt idx="22">
                  <c:v>1.7294450725929584</c:v>
                </c:pt>
                <c:pt idx="23">
                  <c:v>1.7423081820953232</c:v>
                </c:pt>
                <c:pt idx="24">
                  <c:v>1.4670376387447148</c:v>
                </c:pt>
                <c:pt idx="25">
                  <c:v>1.6805652564839719</c:v>
                </c:pt>
                <c:pt idx="26">
                  <c:v>1.5049838117766912</c:v>
                </c:pt>
                <c:pt idx="27">
                  <c:v>1.6117476206463197</c:v>
                </c:pt>
                <c:pt idx="28">
                  <c:v>1.3274729006440558</c:v>
                </c:pt>
                <c:pt idx="29">
                  <c:v>1.5442162957589041</c:v>
                </c:pt>
                <c:pt idx="30">
                  <c:v>1.4303777766629748</c:v>
                </c:pt>
                <c:pt idx="31">
                  <c:v>1.4567471511428229</c:v>
                </c:pt>
                <c:pt idx="32">
                  <c:v>1.3892158262554073</c:v>
                </c:pt>
                <c:pt idx="33">
                  <c:v>1.343551787522012</c:v>
                </c:pt>
                <c:pt idx="34">
                  <c:v>1.3995063138572992</c:v>
                </c:pt>
                <c:pt idx="35">
                  <c:v>1.8220594610099856</c:v>
                </c:pt>
                <c:pt idx="36">
                  <c:v>2.4176214309694797</c:v>
                </c:pt>
                <c:pt idx="37">
                  <c:v>2.0053587714186851</c:v>
                </c:pt>
                <c:pt idx="38">
                  <c:v>1.5043406563015729</c:v>
                </c:pt>
                <c:pt idx="39">
                  <c:v>1.4799007482470796</c:v>
                </c:pt>
                <c:pt idx="40">
                  <c:v>1.3834274269793432</c:v>
                </c:pt>
                <c:pt idx="41">
                  <c:v>1.2837383283360153</c:v>
                </c:pt>
                <c:pt idx="42">
                  <c:v>1.3094645473407449</c:v>
                </c:pt>
                <c:pt idx="43">
                  <c:v>1.5776603804650529</c:v>
                </c:pt>
                <c:pt idx="44">
                  <c:v>1.5274942534058298</c:v>
                </c:pt>
                <c:pt idx="45">
                  <c:v>1.7654617791995801</c:v>
                </c:pt>
                <c:pt idx="46">
                  <c:v>1.0329076930398999</c:v>
                </c:pt>
                <c:pt idx="47">
                  <c:v>1.3769958722281606</c:v>
                </c:pt>
                <c:pt idx="48">
                  <c:v>1.3036761480646808</c:v>
                </c:pt>
                <c:pt idx="49">
                  <c:v>1.6130339315965563</c:v>
                </c:pt>
                <c:pt idx="50">
                  <c:v>1.657411659379715</c:v>
                </c:pt>
                <c:pt idx="51">
                  <c:v>1.4631787058940053</c:v>
                </c:pt>
                <c:pt idx="52">
                  <c:v>1.4946933241747993</c:v>
                </c:pt>
                <c:pt idx="53">
                  <c:v>1.5622246490622149</c:v>
                </c:pt>
                <c:pt idx="54">
                  <c:v>1.3216845013679916</c:v>
                </c:pt>
                <c:pt idx="55">
                  <c:v>1.3339044553952384</c:v>
                </c:pt>
                <c:pt idx="56">
                  <c:v>1.1879081625433969</c:v>
                </c:pt>
                <c:pt idx="57">
                  <c:v>1.5319963417316576</c:v>
                </c:pt>
                <c:pt idx="58">
                  <c:v>1.4142988897850188</c:v>
                </c:pt>
                <c:pt idx="59">
                  <c:v>1.3043193035397991</c:v>
                </c:pt>
                <c:pt idx="60">
                  <c:v>1.4676807942198331</c:v>
                </c:pt>
                <c:pt idx="61">
                  <c:v>1.5551499388359142</c:v>
                </c:pt>
                <c:pt idx="62">
                  <c:v>1.3390496991961842</c:v>
                </c:pt>
                <c:pt idx="63">
                  <c:v>1.6078886877956102</c:v>
                </c:pt>
                <c:pt idx="64">
                  <c:v>1.6509801046285326</c:v>
                </c:pt>
                <c:pt idx="65">
                  <c:v>1.4927638577494446</c:v>
                </c:pt>
                <c:pt idx="66">
                  <c:v>1.3834274269793432</c:v>
                </c:pt>
                <c:pt idx="67">
                  <c:v>2.3140733994754421</c:v>
                </c:pt>
                <c:pt idx="68">
                  <c:v>1.7461671149460327</c:v>
                </c:pt>
                <c:pt idx="69">
                  <c:v>1.7114367192896476</c:v>
                </c:pt>
                <c:pt idx="70">
                  <c:v>1.4200872890610829</c:v>
                </c:pt>
                <c:pt idx="71">
                  <c:v>2.0259397466224689</c:v>
                </c:pt>
                <c:pt idx="72">
                  <c:v>2.1314172445418609</c:v>
                </c:pt>
                <c:pt idx="73">
                  <c:v>1.4696102606451877</c:v>
                </c:pt>
                <c:pt idx="74">
                  <c:v>1.3840705824544612</c:v>
                </c:pt>
                <c:pt idx="75">
                  <c:v>2.0548817430027899</c:v>
                </c:pt>
                <c:pt idx="76">
                  <c:v>1.3004603706890896</c:v>
                </c:pt>
                <c:pt idx="77">
                  <c:v>1.5725151366641068</c:v>
                </c:pt>
                <c:pt idx="78">
                  <c:v>1.8117689734080937</c:v>
                </c:pt>
                <c:pt idx="79">
                  <c:v>1.4908343913240898</c:v>
                </c:pt>
                <c:pt idx="80">
                  <c:v>1.5300668753063027</c:v>
                </c:pt>
                <c:pt idx="81">
                  <c:v>1.2007712720457617</c:v>
                </c:pt>
                <c:pt idx="82">
                  <c:v>1.4072241795587181</c:v>
                </c:pt>
                <c:pt idx="83">
                  <c:v>1.5326394972067756</c:v>
                </c:pt>
                <c:pt idx="84">
                  <c:v>1.4464566635409311</c:v>
                </c:pt>
                <c:pt idx="85">
                  <c:v>1.3699211620018599</c:v>
                </c:pt>
                <c:pt idx="86">
                  <c:v>2.0568112094281448</c:v>
                </c:pt>
                <c:pt idx="87">
                  <c:v>1.6812084119590902</c:v>
                </c:pt>
              </c:numCache>
            </c:numRef>
          </c:yVal>
          <c:smooth val="0"/>
        </c:ser>
        <c:ser>
          <c:idx val="1"/>
          <c:order val="1"/>
          <c:tx>
            <c:v>Control (8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Analysis!$O$7:$O$8,Analysis!$O$19,Analysis!$O$21:$O$22,Analysis!$O$24,Analysis!$O$26,Analysis!$O$28:$O$30,Analysis!$O$32:$O$33,Analysis!$O$47:$O$51,Analysis!$O$56:$O$62,Analysis!$O$64:$O$66,Analysis!$O$70,Analysis!$O$74:$O$76,Analysis!$O$83:$O$95,Analysis!$O$112:$O$121,Analysis!$O$123:$O$124,Analysis!$O$126:$O$127,Analysis!$O$136:$O$139,Analysis!$O$153:$O$155,Analysis!$O$165:$O$171,Analysis!$O$187,Analysis!$O$189:$O$195,Analysis!$O$199,Analysis!$O$201:$O$207)</c:f>
              <c:numCache>
                <c:formatCode>General</c:formatCode>
                <c:ptCount val="88"/>
                <c:pt idx="0">
                  <c:v>3</c:v>
                </c:pt>
                <c:pt idx="1">
                  <c:v>3.02</c:v>
                </c:pt>
                <c:pt idx="2">
                  <c:v>3.04</c:v>
                </c:pt>
                <c:pt idx="3">
                  <c:v>3.06</c:v>
                </c:pt>
                <c:pt idx="4">
                  <c:v>3.08</c:v>
                </c:pt>
                <c:pt idx="5">
                  <c:v>3.1</c:v>
                </c:pt>
                <c:pt idx="6">
                  <c:v>3.12</c:v>
                </c:pt>
                <c:pt idx="7">
                  <c:v>3.14</c:v>
                </c:pt>
                <c:pt idx="8">
                  <c:v>3.16</c:v>
                </c:pt>
                <c:pt idx="9">
                  <c:v>3.18</c:v>
                </c:pt>
                <c:pt idx="10">
                  <c:v>3.2</c:v>
                </c:pt>
                <c:pt idx="11">
                  <c:v>3.22</c:v>
                </c:pt>
                <c:pt idx="12">
                  <c:v>3.24</c:v>
                </c:pt>
                <c:pt idx="13">
                  <c:v>3.2600000000000002</c:v>
                </c:pt>
                <c:pt idx="14">
                  <c:v>3.2800000000000002</c:v>
                </c:pt>
                <c:pt idx="15">
                  <c:v>3.3000000000000003</c:v>
                </c:pt>
                <c:pt idx="16">
                  <c:v>3.3200000000000003</c:v>
                </c:pt>
                <c:pt idx="17">
                  <c:v>3.3400000000000003</c:v>
                </c:pt>
                <c:pt idx="18">
                  <c:v>3.3600000000000003</c:v>
                </c:pt>
                <c:pt idx="19">
                  <c:v>3.3800000000000003</c:v>
                </c:pt>
                <c:pt idx="20">
                  <c:v>3.4000000000000004</c:v>
                </c:pt>
                <c:pt idx="21">
                  <c:v>3.4200000000000004</c:v>
                </c:pt>
                <c:pt idx="22">
                  <c:v>3.4400000000000004</c:v>
                </c:pt>
                <c:pt idx="23">
                  <c:v>3.4600000000000004</c:v>
                </c:pt>
                <c:pt idx="24">
                  <c:v>3.4800000000000004</c:v>
                </c:pt>
                <c:pt idx="25">
                  <c:v>3.5000000000000004</c:v>
                </c:pt>
                <c:pt idx="26">
                  <c:v>3.5200000000000005</c:v>
                </c:pt>
                <c:pt idx="27">
                  <c:v>3.5400000000000005</c:v>
                </c:pt>
                <c:pt idx="28">
                  <c:v>3.5600000000000005</c:v>
                </c:pt>
                <c:pt idx="29">
                  <c:v>3.5800000000000005</c:v>
                </c:pt>
                <c:pt idx="30">
                  <c:v>3.6000000000000005</c:v>
                </c:pt>
                <c:pt idx="31">
                  <c:v>3.6200000000000006</c:v>
                </c:pt>
                <c:pt idx="32">
                  <c:v>3.6400000000000006</c:v>
                </c:pt>
                <c:pt idx="33">
                  <c:v>3.6600000000000006</c:v>
                </c:pt>
                <c:pt idx="34">
                  <c:v>3.6800000000000006</c:v>
                </c:pt>
                <c:pt idx="35">
                  <c:v>3.7000000000000006</c:v>
                </c:pt>
                <c:pt idx="36">
                  <c:v>3.7200000000000006</c:v>
                </c:pt>
                <c:pt idx="37">
                  <c:v>3.7400000000000007</c:v>
                </c:pt>
                <c:pt idx="38">
                  <c:v>3.7600000000000007</c:v>
                </c:pt>
                <c:pt idx="39">
                  <c:v>3.7800000000000007</c:v>
                </c:pt>
                <c:pt idx="40">
                  <c:v>3.8000000000000007</c:v>
                </c:pt>
                <c:pt idx="41">
                  <c:v>3.8200000000000007</c:v>
                </c:pt>
                <c:pt idx="42">
                  <c:v>3.8400000000000007</c:v>
                </c:pt>
                <c:pt idx="43">
                  <c:v>3.8600000000000008</c:v>
                </c:pt>
                <c:pt idx="44">
                  <c:v>3.8800000000000008</c:v>
                </c:pt>
                <c:pt idx="45">
                  <c:v>3.9000000000000008</c:v>
                </c:pt>
                <c:pt idx="46">
                  <c:v>3.9200000000000008</c:v>
                </c:pt>
                <c:pt idx="47">
                  <c:v>3.9400000000000008</c:v>
                </c:pt>
                <c:pt idx="48">
                  <c:v>3.9600000000000009</c:v>
                </c:pt>
                <c:pt idx="49">
                  <c:v>3.9800000000000009</c:v>
                </c:pt>
                <c:pt idx="50">
                  <c:v>4.0000000000000009</c:v>
                </c:pt>
                <c:pt idx="51">
                  <c:v>4.0200000000000005</c:v>
                </c:pt>
                <c:pt idx="52">
                  <c:v>4.04</c:v>
                </c:pt>
                <c:pt idx="53">
                  <c:v>4.0599999999999996</c:v>
                </c:pt>
                <c:pt idx="54">
                  <c:v>4.0799999999999992</c:v>
                </c:pt>
                <c:pt idx="55">
                  <c:v>4.0999999999999988</c:v>
                </c:pt>
                <c:pt idx="56">
                  <c:v>4.1199999999999983</c:v>
                </c:pt>
                <c:pt idx="57">
                  <c:v>4.1399999999999979</c:v>
                </c:pt>
                <c:pt idx="58">
                  <c:v>4.1599999999999975</c:v>
                </c:pt>
                <c:pt idx="59">
                  <c:v>4.1799999999999971</c:v>
                </c:pt>
                <c:pt idx="60">
                  <c:v>4.1999999999999966</c:v>
                </c:pt>
                <c:pt idx="61">
                  <c:v>4.2199999999999962</c:v>
                </c:pt>
                <c:pt idx="62">
                  <c:v>4.2399999999999958</c:v>
                </c:pt>
                <c:pt idx="63">
                  <c:v>4.2599999999999953</c:v>
                </c:pt>
                <c:pt idx="64">
                  <c:v>4.28</c:v>
                </c:pt>
                <c:pt idx="65">
                  <c:v>4.3</c:v>
                </c:pt>
                <c:pt idx="66">
                  <c:v>4.32</c:v>
                </c:pt>
                <c:pt idx="67">
                  <c:v>4.34</c:v>
                </c:pt>
                <c:pt idx="68">
                  <c:v>4.3600000000000003</c:v>
                </c:pt>
                <c:pt idx="69">
                  <c:v>4.38</c:v>
                </c:pt>
                <c:pt idx="70">
                  <c:v>4.4000000000000004</c:v>
                </c:pt>
                <c:pt idx="71">
                  <c:v>4.42</c:v>
                </c:pt>
                <c:pt idx="72">
                  <c:v>4.4400000000000004</c:v>
                </c:pt>
                <c:pt idx="73">
                  <c:v>4.46</c:v>
                </c:pt>
                <c:pt idx="74">
                  <c:v>4.4800000000000004</c:v>
                </c:pt>
                <c:pt idx="75">
                  <c:v>4.5</c:v>
                </c:pt>
                <c:pt idx="76">
                  <c:v>4.5199999999999996</c:v>
                </c:pt>
                <c:pt idx="77">
                  <c:v>4.54</c:v>
                </c:pt>
                <c:pt idx="78">
                  <c:v>4.5599999999999996</c:v>
                </c:pt>
                <c:pt idx="79">
                  <c:v>4.58</c:v>
                </c:pt>
                <c:pt idx="80">
                  <c:v>4.5999999999999996</c:v>
                </c:pt>
                <c:pt idx="81">
                  <c:v>4.62</c:v>
                </c:pt>
                <c:pt idx="82">
                  <c:v>4.6399999999999997</c:v>
                </c:pt>
                <c:pt idx="83">
                  <c:v>4.66</c:v>
                </c:pt>
                <c:pt idx="84">
                  <c:v>4.68</c:v>
                </c:pt>
                <c:pt idx="85">
                  <c:v>4.7</c:v>
                </c:pt>
                <c:pt idx="86">
                  <c:v>4.72</c:v>
                </c:pt>
                <c:pt idx="87">
                  <c:v>4.74</c:v>
                </c:pt>
              </c:numCache>
            </c:numRef>
          </c:xVal>
          <c:yVal>
            <c:numRef>
              <c:f>(Analysis!$Q$7:$Q$8,Analysis!$Q$19,Analysis!$Q$21:$Q$22,Analysis!$Q$24,Analysis!$Q$26,Analysis!$Q$28:$Q$30,Analysis!$Q$32:$Q$33,Analysis!$Q$47:$Q$51,Analysis!$Q$56:$Q$62,Analysis!$Q$64:$Q$66,Analysis!$Q$70,Analysis!$Q$74:$Q$76,Analysis!$Q$83:$Q$95,Analysis!$Q$112:$Q$121,Analysis!$Q$123:$Q$124,Analysis!$Q$126:$Q$127,Analysis!$Q$136:$Q$139,Analysis!$Q$153:$Q$155,Analysis!$Q$165:$Q$171,Analysis!$Q$187,Analysis!$Q$189:$Q$195,Analysis!$Q$199,Analysis!$Q$201:$Q$207)</c:f>
              <c:numCache>
                <c:formatCode>0.00</c:formatCode>
                <c:ptCount val="88"/>
                <c:pt idx="0">
                  <c:v>1.7802543551272998</c:v>
                </c:pt>
                <c:pt idx="1">
                  <c:v>2.5854850099753413</c:v>
                </c:pt>
                <c:pt idx="2">
                  <c:v>1.5422868293335494</c:v>
                </c:pt>
                <c:pt idx="3">
                  <c:v>1.5056269672518094</c:v>
                </c:pt>
                <c:pt idx="4">
                  <c:v>1.5641541154875698</c:v>
                </c:pt>
                <c:pt idx="5">
                  <c:v>1.8632214114175532</c:v>
                </c:pt>
                <c:pt idx="6">
                  <c:v>1.441311419739985</c:v>
                </c:pt>
                <c:pt idx="7">
                  <c:v>1.5184900767541742</c:v>
                </c:pt>
                <c:pt idx="8">
                  <c:v>1.5101290555776372</c:v>
                </c:pt>
                <c:pt idx="9">
                  <c:v>1.6477643272529414</c:v>
                </c:pt>
                <c:pt idx="10">
                  <c:v>1.3789253386535154</c:v>
                </c:pt>
                <c:pt idx="11">
                  <c:v>1.5178469212790562</c:v>
                </c:pt>
                <c:pt idx="12">
                  <c:v>1.8394246588381782</c:v>
                </c:pt>
                <c:pt idx="13">
                  <c:v>1.5139879884283467</c:v>
                </c:pt>
                <c:pt idx="14">
                  <c:v>1.3699211620018599</c:v>
                </c:pt>
                <c:pt idx="15">
                  <c:v>1.4644650168442419</c:v>
                </c:pt>
                <c:pt idx="16">
                  <c:v>1.4059378686084816</c:v>
                </c:pt>
                <c:pt idx="17">
                  <c:v>1.7738228003761172</c:v>
                </c:pt>
                <c:pt idx="18">
                  <c:v>1.4908343913240898</c:v>
                </c:pt>
                <c:pt idx="19">
                  <c:v>1.6979304543121645</c:v>
                </c:pt>
                <c:pt idx="20">
                  <c:v>1.7538849806474517</c:v>
                </c:pt>
                <c:pt idx="21">
                  <c:v>2.8125188926920814</c:v>
                </c:pt>
                <c:pt idx="22">
                  <c:v>1.4869754584733803</c:v>
                </c:pt>
                <c:pt idx="23">
                  <c:v>1.4091536459840728</c:v>
                </c:pt>
                <c:pt idx="24">
                  <c:v>1.6426190834519954</c:v>
                </c:pt>
                <c:pt idx="25">
                  <c:v>1.5763740695148163</c:v>
                </c:pt>
                <c:pt idx="26">
                  <c:v>1.6612705922304245</c:v>
                </c:pt>
                <c:pt idx="27">
                  <c:v>1.4419545752151033</c:v>
                </c:pt>
                <c:pt idx="28">
                  <c:v>1.4464566635409311</c:v>
                </c:pt>
                <c:pt idx="29">
                  <c:v>1.449029285441404</c:v>
                </c:pt>
                <c:pt idx="30">
                  <c:v>1.9204622487030769</c:v>
                </c:pt>
                <c:pt idx="31">
                  <c:v>1.4998385679757453</c:v>
                </c:pt>
                <c:pt idx="32">
                  <c:v>2.1282014671662699</c:v>
                </c:pt>
                <c:pt idx="33">
                  <c:v>1.7474534258962693</c:v>
                </c:pt>
                <c:pt idx="34">
                  <c:v>1.2573689538561672</c:v>
                </c:pt>
                <c:pt idx="35">
                  <c:v>1.5622246490622149</c:v>
                </c:pt>
                <c:pt idx="36">
                  <c:v>1.4612492394686507</c:v>
                </c:pt>
                <c:pt idx="37">
                  <c:v>1.38085480507887</c:v>
                </c:pt>
                <c:pt idx="38">
                  <c:v>1.4934070132245629</c:v>
                </c:pt>
                <c:pt idx="39">
                  <c:v>1.5898803344922994</c:v>
                </c:pt>
                <c:pt idx="40">
                  <c:v>1.2650868195575862</c:v>
                </c:pt>
                <c:pt idx="41">
                  <c:v>1.2084891377471807</c:v>
                </c:pt>
                <c:pt idx="42">
                  <c:v>1.2940288159379072</c:v>
                </c:pt>
                <c:pt idx="43">
                  <c:v>1.0985095515019609</c:v>
                </c:pt>
                <c:pt idx="44">
                  <c:v>2.6382237589350375</c:v>
                </c:pt>
                <c:pt idx="45">
                  <c:v>1.9056696727753573</c:v>
                </c:pt>
                <c:pt idx="46">
                  <c:v>1.6464780163027048</c:v>
                </c:pt>
                <c:pt idx="47">
                  <c:v>1.4316640876132114</c:v>
                </c:pt>
                <c:pt idx="48">
                  <c:v>1.3126803247163363</c:v>
                </c:pt>
                <c:pt idx="49">
                  <c:v>1.4284483102376202</c:v>
                </c:pt>
                <c:pt idx="50">
                  <c:v>1.1634682544889037</c:v>
                </c:pt>
                <c:pt idx="51">
                  <c:v>1.4683239496949514</c:v>
                </c:pt>
                <c:pt idx="52">
                  <c:v>1.4226599109615559</c:v>
                </c:pt>
                <c:pt idx="53">
                  <c:v>1.4400251087897487</c:v>
                </c:pt>
                <c:pt idx="54">
                  <c:v>1.9391137574815061</c:v>
                </c:pt>
                <c:pt idx="55">
                  <c:v>1.905026517300239</c:v>
                </c:pt>
                <c:pt idx="56">
                  <c:v>1.5718719811889885</c:v>
                </c:pt>
                <c:pt idx="57">
                  <c:v>1.5686562038133973</c:v>
                </c:pt>
                <c:pt idx="58">
                  <c:v>1.4914775467992081</c:v>
                </c:pt>
                <c:pt idx="59">
                  <c:v>1.4200872890610829</c:v>
                </c:pt>
                <c:pt idx="60">
                  <c:v>1.2959582823632618</c:v>
                </c:pt>
                <c:pt idx="61">
                  <c:v>1.4631787058940053</c:v>
                </c:pt>
                <c:pt idx="62">
                  <c:v>1.791831153679428</c:v>
                </c:pt>
                <c:pt idx="63">
                  <c:v>1.9185327822777223</c:v>
                </c:pt>
                <c:pt idx="64">
                  <c:v>1.4696102606451877</c:v>
                </c:pt>
                <c:pt idx="65">
                  <c:v>1.335833921820593</c:v>
                </c:pt>
                <c:pt idx="66">
                  <c:v>1.388572670780289</c:v>
                </c:pt>
                <c:pt idx="67">
                  <c:v>1.910171761101185</c:v>
                </c:pt>
                <c:pt idx="68">
                  <c:v>1.3416223210966571</c:v>
                </c:pt>
                <c:pt idx="69">
                  <c:v>1.5397142074330763</c:v>
                </c:pt>
                <c:pt idx="70">
                  <c:v>1.1789039858917414</c:v>
                </c:pt>
                <c:pt idx="71">
                  <c:v>1.4348798649888026</c:v>
                </c:pt>
                <c:pt idx="72">
                  <c:v>1.5705856702387522</c:v>
                </c:pt>
                <c:pt idx="73">
                  <c:v>1.2355016677021469</c:v>
                </c:pt>
                <c:pt idx="74">
                  <c:v>1.5249216315053569</c:v>
                </c:pt>
                <c:pt idx="75">
                  <c:v>1.8349225705123504</c:v>
                </c:pt>
                <c:pt idx="76">
                  <c:v>1.3017466816393262</c:v>
                </c:pt>
                <c:pt idx="77">
                  <c:v>1.177617674941505</c:v>
                </c:pt>
                <c:pt idx="78">
                  <c:v>1.5570794052612691</c:v>
                </c:pt>
                <c:pt idx="79">
                  <c:v>1.4638218613691236</c:v>
                </c:pt>
                <c:pt idx="80">
                  <c:v>1.7886153763038368</c:v>
                </c:pt>
                <c:pt idx="81">
                  <c:v>1.7127230302398841</c:v>
                </c:pt>
                <c:pt idx="82">
                  <c:v>1.1782608304166231</c:v>
                </c:pt>
                <c:pt idx="83">
                  <c:v>1.3377633882459476</c:v>
                </c:pt>
                <c:pt idx="84">
                  <c:v>1.4445271971155762</c:v>
                </c:pt>
                <c:pt idx="85">
                  <c:v>1.3461244094224849</c:v>
                </c:pt>
                <c:pt idx="86">
                  <c:v>1.5101290555776372</c:v>
                </c:pt>
                <c:pt idx="87">
                  <c:v>1.4419545752151033</c:v>
                </c:pt>
              </c:numCache>
            </c:numRef>
          </c:yVal>
          <c:smooth val="0"/>
        </c:ser>
        <c:ser>
          <c:idx val="4"/>
          <c:order val="2"/>
          <c:tx>
            <c:v>Positive antibod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nalysis!$X$4:$X$11</c:f>
              <c:numCache>
                <c:formatCode>General</c:formatCode>
                <c:ptCount val="8"/>
                <c:pt idx="0">
                  <c:v>6</c:v>
                </c:pt>
                <c:pt idx="1">
                  <c:v>6.02</c:v>
                </c:pt>
                <c:pt idx="2">
                  <c:v>6.0399999999999991</c:v>
                </c:pt>
                <c:pt idx="3">
                  <c:v>6.0599999999999987</c:v>
                </c:pt>
                <c:pt idx="4">
                  <c:v>6.0799999999999983</c:v>
                </c:pt>
                <c:pt idx="5">
                  <c:v>6.0999999999999979</c:v>
                </c:pt>
                <c:pt idx="6">
                  <c:v>6.1199999999999974</c:v>
                </c:pt>
                <c:pt idx="7">
                  <c:v>6.139999999999997</c:v>
                </c:pt>
              </c:numCache>
            </c:numRef>
          </c:xVal>
          <c:yVal>
            <c:numRef>
              <c:f>Analysis!$Y$4:$Y$11</c:f>
              <c:numCache>
                <c:formatCode>0.00</c:formatCode>
                <c:ptCount val="8"/>
                <c:pt idx="0">
                  <c:v>2.8948427935072165</c:v>
                </c:pt>
                <c:pt idx="1">
                  <c:v>1.5081995891522824</c:v>
                </c:pt>
                <c:pt idx="2">
                  <c:v>2.618285939206372</c:v>
                </c:pt>
                <c:pt idx="3">
                  <c:v>0.98338472145579525</c:v>
                </c:pt>
                <c:pt idx="4">
                  <c:v>1.0689243996465216</c:v>
                </c:pt>
                <c:pt idx="5">
                  <c:v>3.1501755171291594</c:v>
                </c:pt>
                <c:pt idx="6">
                  <c:v>4.2821291533372694</c:v>
                </c:pt>
                <c:pt idx="7">
                  <c:v>7.49018866322707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609584"/>
        <c:axId val="797606864"/>
      </c:scatterChart>
      <c:valAx>
        <c:axId val="797609584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97606864"/>
        <c:crosses val="autoZero"/>
        <c:crossBetween val="midCat"/>
      </c:valAx>
      <c:valAx>
        <c:axId val="79760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ti-HCRTR2 antibody index</a:t>
                </a:r>
                <a:endParaRPr lang="en-US" sz="10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0958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758432544070463"/>
          <c:y val="0.43135334216825322"/>
          <c:w val="0.13037079760012443"/>
          <c:h val="0.185685972174729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4821392555835035E-2"/>
          <c:y val="2.772527247099929E-2"/>
          <c:w val="0.76833699288005697"/>
          <c:h val="0.89201462583638669"/>
        </c:manualLayout>
      </c:layout>
      <c:scatterChart>
        <c:scatterStyle val="lineMarker"/>
        <c:varyColors val="0"/>
        <c:ser>
          <c:idx val="0"/>
          <c:order val="0"/>
          <c:tx>
            <c:v>PP-N (40)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Analysis!$P$4:$P$5,Analysis!$P$10:$P$12,Analysis!$P$14,Analysis!$P$16:$P$18,Analysis!$P$20,Analysis!$P$23,Analysis!$P$25,Analysis!$P$27,Analysis!$P$31,Analysis!$P$34:$P$46,Analysis!$P$63,Analysis!$P$67:$P$69,Analysis!$P$71:$P$73,Analysis!$P$78:$P$79,Analysis!$P$81:$P$82,Analysis!$P$131,Analysis!$P$135)</c:f>
              <c:numCache>
                <c:formatCode>General</c:formatCode>
                <c:ptCount val="40"/>
                <c:pt idx="0">
                  <c:v>1</c:v>
                </c:pt>
                <c:pt idx="1">
                  <c:v>1.02</c:v>
                </c:pt>
                <c:pt idx="2">
                  <c:v>1.04</c:v>
                </c:pt>
                <c:pt idx="3">
                  <c:v>1.06</c:v>
                </c:pt>
                <c:pt idx="4">
                  <c:v>1.08</c:v>
                </c:pt>
                <c:pt idx="5">
                  <c:v>1.1000000000000001</c:v>
                </c:pt>
                <c:pt idx="6">
                  <c:v>1.1200000000000001</c:v>
                </c:pt>
                <c:pt idx="7">
                  <c:v>1.1400000000000001</c:v>
                </c:pt>
                <c:pt idx="8">
                  <c:v>1.1600000000000001</c:v>
                </c:pt>
                <c:pt idx="9">
                  <c:v>1.1800000000000002</c:v>
                </c:pt>
                <c:pt idx="10">
                  <c:v>1.2000000000000002</c:v>
                </c:pt>
                <c:pt idx="11">
                  <c:v>1.2200000000000002</c:v>
                </c:pt>
                <c:pt idx="12">
                  <c:v>1.2400000000000002</c:v>
                </c:pt>
                <c:pt idx="13">
                  <c:v>1.2600000000000002</c:v>
                </c:pt>
                <c:pt idx="14">
                  <c:v>1.2800000000000002</c:v>
                </c:pt>
                <c:pt idx="15">
                  <c:v>1.3000000000000003</c:v>
                </c:pt>
                <c:pt idx="16">
                  <c:v>1.3200000000000003</c:v>
                </c:pt>
                <c:pt idx="17">
                  <c:v>1.3400000000000003</c:v>
                </c:pt>
                <c:pt idx="18">
                  <c:v>1.3600000000000003</c:v>
                </c:pt>
                <c:pt idx="19">
                  <c:v>1.3800000000000003</c:v>
                </c:pt>
                <c:pt idx="20">
                  <c:v>1.4000000000000004</c:v>
                </c:pt>
                <c:pt idx="21">
                  <c:v>1.4200000000000004</c:v>
                </c:pt>
                <c:pt idx="22">
                  <c:v>1.4400000000000004</c:v>
                </c:pt>
                <c:pt idx="23">
                  <c:v>1.4600000000000004</c:v>
                </c:pt>
                <c:pt idx="24">
                  <c:v>1.4800000000000004</c:v>
                </c:pt>
                <c:pt idx="25">
                  <c:v>1.5000000000000004</c:v>
                </c:pt>
                <c:pt idx="26">
                  <c:v>1.5200000000000005</c:v>
                </c:pt>
                <c:pt idx="27">
                  <c:v>1.5400000000000005</c:v>
                </c:pt>
                <c:pt idx="28">
                  <c:v>1.5600000000000005</c:v>
                </c:pt>
                <c:pt idx="29">
                  <c:v>1.5800000000000005</c:v>
                </c:pt>
                <c:pt idx="30">
                  <c:v>1.6000000000000005</c:v>
                </c:pt>
                <c:pt idx="31">
                  <c:v>1.6200000000000006</c:v>
                </c:pt>
                <c:pt idx="32">
                  <c:v>1.6400000000000006</c:v>
                </c:pt>
                <c:pt idx="33">
                  <c:v>1.6600000000000006</c:v>
                </c:pt>
                <c:pt idx="34">
                  <c:v>1.6800000000000006</c:v>
                </c:pt>
                <c:pt idx="35">
                  <c:v>1.7000000000000006</c:v>
                </c:pt>
                <c:pt idx="36">
                  <c:v>1.7200000000000006</c:v>
                </c:pt>
                <c:pt idx="37">
                  <c:v>1.7400000000000007</c:v>
                </c:pt>
                <c:pt idx="38">
                  <c:v>1.7600000000000007</c:v>
                </c:pt>
                <c:pt idx="39">
                  <c:v>1.7800000000000007</c:v>
                </c:pt>
              </c:numCache>
            </c:numRef>
          </c:xVal>
          <c:yVal>
            <c:numRef>
              <c:f>(Analysis!$Q$4:$Q$5,Analysis!$Q$10:$Q$12,Analysis!$Q$14,Analysis!$Q$16:$Q$18,Analysis!$Q$20,Analysis!$Q$23,Analysis!$Q$25,Analysis!$Q$27,Analysis!$Q$31,Analysis!$Q$34:$Q$46,Analysis!$Q$63,Analysis!$Q$67:$Q$69,Analysis!$Q$71:$Q$73,Analysis!$Q$78:$Q$79,Analysis!$Q$81:$Q$82,Analysis!$Q$131,Analysis!$Q$135)</c:f>
              <c:numCache>
                <c:formatCode>0.00</c:formatCode>
                <c:ptCount val="40"/>
                <c:pt idx="0">
                  <c:v>2.0941142269850026</c:v>
                </c:pt>
                <c:pt idx="1">
                  <c:v>1.7493828923216239</c:v>
                </c:pt>
                <c:pt idx="2">
                  <c:v>1.5127016774781101</c:v>
                </c:pt>
                <c:pt idx="3">
                  <c:v>1.6632000586557794</c:v>
                </c:pt>
                <c:pt idx="4">
                  <c:v>1.6857105002849178</c:v>
                </c:pt>
                <c:pt idx="5">
                  <c:v>1.4901912358489715</c:v>
                </c:pt>
                <c:pt idx="6">
                  <c:v>1.6670589915064888</c:v>
                </c:pt>
                <c:pt idx="7">
                  <c:v>1.5654404264378061</c:v>
                </c:pt>
                <c:pt idx="8">
                  <c:v>1.4805439037221979</c:v>
                </c:pt>
                <c:pt idx="9">
                  <c:v>1.8381383478879416</c:v>
                </c:pt>
                <c:pt idx="10">
                  <c:v>1.6927852105112184</c:v>
                </c:pt>
                <c:pt idx="11">
                  <c:v>1.8246320829104585</c:v>
                </c:pt>
                <c:pt idx="12">
                  <c:v>1.5975982001937183</c:v>
                </c:pt>
                <c:pt idx="13">
                  <c:v>1.3216845013679916</c:v>
                </c:pt>
                <c:pt idx="14">
                  <c:v>1.4091536459840728</c:v>
                </c:pt>
                <c:pt idx="15">
                  <c:v>1.5493615395598501</c:v>
                </c:pt>
                <c:pt idx="16">
                  <c:v>1.7821838215526544</c:v>
                </c:pt>
                <c:pt idx="17">
                  <c:v>1.4516019073418769</c:v>
                </c:pt>
                <c:pt idx="18">
                  <c:v>1.7294450725929584</c:v>
                </c:pt>
                <c:pt idx="19">
                  <c:v>1.7423081820953232</c:v>
                </c:pt>
                <c:pt idx="20">
                  <c:v>1.4670376387447148</c:v>
                </c:pt>
                <c:pt idx="21">
                  <c:v>1.6805652564839719</c:v>
                </c:pt>
                <c:pt idx="22">
                  <c:v>1.5049838117766912</c:v>
                </c:pt>
                <c:pt idx="23">
                  <c:v>1.6117476206463197</c:v>
                </c:pt>
                <c:pt idx="24">
                  <c:v>1.3274729006440558</c:v>
                </c:pt>
                <c:pt idx="25">
                  <c:v>1.5442162957589041</c:v>
                </c:pt>
                <c:pt idx="26">
                  <c:v>1.4303777766629748</c:v>
                </c:pt>
                <c:pt idx="27">
                  <c:v>1.4567471511428229</c:v>
                </c:pt>
                <c:pt idx="28">
                  <c:v>1.3892158262554073</c:v>
                </c:pt>
                <c:pt idx="29">
                  <c:v>1.343551787522012</c:v>
                </c:pt>
                <c:pt idx="30">
                  <c:v>1.3995063138572992</c:v>
                </c:pt>
                <c:pt idx="31">
                  <c:v>1.8220594610099856</c:v>
                </c:pt>
                <c:pt idx="32">
                  <c:v>2.4176214309694797</c:v>
                </c:pt>
                <c:pt idx="33">
                  <c:v>2.0053587714186851</c:v>
                </c:pt>
                <c:pt idx="34">
                  <c:v>1.4799007482470796</c:v>
                </c:pt>
                <c:pt idx="35">
                  <c:v>1.3834274269793432</c:v>
                </c:pt>
                <c:pt idx="36">
                  <c:v>1.3094645473407449</c:v>
                </c:pt>
                <c:pt idx="37">
                  <c:v>1.5776603804650529</c:v>
                </c:pt>
                <c:pt idx="38">
                  <c:v>1.6130339315965563</c:v>
                </c:pt>
                <c:pt idx="39">
                  <c:v>1.5622246490622149</c:v>
                </c:pt>
              </c:numCache>
            </c:numRef>
          </c:yVal>
          <c:smooth val="0"/>
        </c:ser>
        <c:ser>
          <c:idx val="1"/>
          <c:order val="1"/>
          <c:tx>
            <c:v>EO-N (4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Analysis!$P$6,Analysis!$P$9,Analysis!$P$13,Analysis!$P$15,Analysis!$P$77,Analysis!$P$80,Analysis!$P$122,Analysis!$P$125,Analysis!$P$128:$P$130,Analysis!$P$132:$P$134,Analysis!$P$140:$P$152,Analysis!$P$164,Analysis!$P$172:$P$186,Analysis!$P$188,Analysis!$P$196:$P$198,Analysis!$P$200)</c:f>
              <c:numCache>
                <c:formatCode>General</c:formatCode>
                <c:ptCount val="48"/>
                <c:pt idx="0">
                  <c:v>2</c:v>
                </c:pt>
                <c:pt idx="1">
                  <c:v>2.02</c:v>
                </c:pt>
                <c:pt idx="2">
                  <c:v>2.04</c:v>
                </c:pt>
                <c:pt idx="3">
                  <c:v>2.06</c:v>
                </c:pt>
                <c:pt idx="4">
                  <c:v>2.08</c:v>
                </c:pt>
                <c:pt idx="5">
                  <c:v>2.1</c:v>
                </c:pt>
                <c:pt idx="6">
                  <c:v>2.12</c:v>
                </c:pt>
                <c:pt idx="7">
                  <c:v>2.14</c:v>
                </c:pt>
                <c:pt idx="8">
                  <c:v>2.16</c:v>
                </c:pt>
                <c:pt idx="9">
                  <c:v>2.1800000000000002</c:v>
                </c:pt>
                <c:pt idx="10">
                  <c:v>2.2000000000000002</c:v>
                </c:pt>
                <c:pt idx="11">
                  <c:v>2.2200000000000002</c:v>
                </c:pt>
                <c:pt idx="12">
                  <c:v>2.2400000000000002</c:v>
                </c:pt>
                <c:pt idx="13">
                  <c:v>2.2600000000000002</c:v>
                </c:pt>
                <c:pt idx="14">
                  <c:v>2.2800000000000002</c:v>
                </c:pt>
                <c:pt idx="15">
                  <c:v>2.3000000000000003</c:v>
                </c:pt>
                <c:pt idx="16">
                  <c:v>2.3200000000000003</c:v>
                </c:pt>
                <c:pt idx="17">
                  <c:v>2.3400000000000003</c:v>
                </c:pt>
                <c:pt idx="18">
                  <c:v>2.3600000000000003</c:v>
                </c:pt>
                <c:pt idx="19">
                  <c:v>2.3800000000000003</c:v>
                </c:pt>
                <c:pt idx="20">
                  <c:v>2.4000000000000004</c:v>
                </c:pt>
                <c:pt idx="21">
                  <c:v>2.4200000000000004</c:v>
                </c:pt>
                <c:pt idx="22">
                  <c:v>2.4400000000000004</c:v>
                </c:pt>
                <c:pt idx="23">
                  <c:v>2.4600000000000004</c:v>
                </c:pt>
                <c:pt idx="24">
                  <c:v>2.4800000000000004</c:v>
                </c:pt>
                <c:pt idx="25">
                  <c:v>2.5000000000000004</c:v>
                </c:pt>
                <c:pt idx="26">
                  <c:v>2.5200000000000005</c:v>
                </c:pt>
                <c:pt idx="27">
                  <c:v>2.5400000000000005</c:v>
                </c:pt>
                <c:pt idx="28">
                  <c:v>2.56</c:v>
                </c:pt>
                <c:pt idx="29">
                  <c:v>2.5800000000000005</c:v>
                </c:pt>
                <c:pt idx="30">
                  <c:v>2.6000000000000005</c:v>
                </c:pt>
                <c:pt idx="31">
                  <c:v>2.6200000000000006</c:v>
                </c:pt>
                <c:pt idx="32">
                  <c:v>2.6400000000000006</c:v>
                </c:pt>
                <c:pt idx="33">
                  <c:v>2.6600000000000006</c:v>
                </c:pt>
                <c:pt idx="34">
                  <c:v>2.6800000000000006</c:v>
                </c:pt>
                <c:pt idx="35">
                  <c:v>2.7000000000000006</c:v>
                </c:pt>
                <c:pt idx="36">
                  <c:v>2.7200000000000006</c:v>
                </c:pt>
                <c:pt idx="37">
                  <c:v>2.7400000000000007</c:v>
                </c:pt>
                <c:pt idx="38">
                  <c:v>2.7600000000000007</c:v>
                </c:pt>
                <c:pt idx="39">
                  <c:v>2.7800000000000007</c:v>
                </c:pt>
                <c:pt idx="40">
                  <c:v>2.8000000000000007</c:v>
                </c:pt>
                <c:pt idx="41">
                  <c:v>2.8200000000000007</c:v>
                </c:pt>
                <c:pt idx="42">
                  <c:v>2.8400000000000007</c:v>
                </c:pt>
                <c:pt idx="43">
                  <c:v>2.8600000000000008</c:v>
                </c:pt>
                <c:pt idx="44">
                  <c:v>2.8800000000000008</c:v>
                </c:pt>
                <c:pt idx="45">
                  <c:v>2.9000000000000008</c:v>
                </c:pt>
                <c:pt idx="46">
                  <c:v>2.9200000000000008</c:v>
                </c:pt>
                <c:pt idx="47">
                  <c:v>2.9400000000000008</c:v>
                </c:pt>
              </c:numCache>
            </c:numRef>
          </c:xVal>
          <c:yVal>
            <c:numRef>
              <c:f>(Analysis!$Q$6,Analysis!$Q$9,Analysis!$Q$13,Analysis!$Q$15,Analysis!$Q$77,Analysis!$Q$80,Analysis!$Q$122,Analysis!$Q$125,Analysis!$Q$128:$Q$130,Analysis!$Q$132:$Q$134,Analysis!$Q$140:$Q$152,Analysis!$Q$164,Analysis!$Q$172:$Q$186,Analysis!$Q$188,Analysis!$Q$196:$Q$198,Analysis!$Q$200)</c:f>
              <c:numCache>
                <c:formatCode>0.00</c:formatCode>
                <c:ptCount val="48"/>
                <c:pt idx="0">
                  <c:v>1.6960009878868096</c:v>
                </c:pt>
                <c:pt idx="1">
                  <c:v>1.470253416120306</c:v>
                </c:pt>
                <c:pt idx="2">
                  <c:v>1.4998385679757453</c:v>
                </c:pt>
                <c:pt idx="3">
                  <c:v>1.5898803344922994</c:v>
                </c:pt>
                <c:pt idx="4">
                  <c:v>1.5043406563015729</c:v>
                </c:pt>
                <c:pt idx="5">
                  <c:v>1.2837383283360153</c:v>
                </c:pt>
                <c:pt idx="6">
                  <c:v>1.5274942534058298</c:v>
                </c:pt>
                <c:pt idx="7">
                  <c:v>1.7654617791995801</c:v>
                </c:pt>
                <c:pt idx="8">
                  <c:v>1.0329076930398999</c:v>
                </c:pt>
                <c:pt idx="9">
                  <c:v>1.3769958722281606</c:v>
                </c:pt>
                <c:pt idx="10">
                  <c:v>1.3036761480646808</c:v>
                </c:pt>
                <c:pt idx="11">
                  <c:v>1.657411659379715</c:v>
                </c:pt>
                <c:pt idx="12">
                  <c:v>1.4631787058940053</c:v>
                </c:pt>
                <c:pt idx="13">
                  <c:v>1.4946933241747993</c:v>
                </c:pt>
                <c:pt idx="14">
                  <c:v>1.3216845013679916</c:v>
                </c:pt>
                <c:pt idx="15">
                  <c:v>1.3339044553952384</c:v>
                </c:pt>
                <c:pt idx="16">
                  <c:v>1.1879081625433969</c:v>
                </c:pt>
                <c:pt idx="17">
                  <c:v>1.5319963417316576</c:v>
                </c:pt>
                <c:pt idx="18">
                  <c:v>1.4142988897850188</c:v>
                </c:pt>
                <c:pt idx="19">
                  <c:v>1.3043193035397991</c:v>
                </c:pt>
                <c:pt idx="20">
                  <c:v>1.4676807942198331</c:v>
                </c:pt>
                <c:pt idx="21">
                  <c:v>1.5551499388359142</c:v>
                </c:pt>
                <c:pt idx="22">
                  <c:v>1.3390496991961842</c:v>
                </c:pt>
                <c:pt idx="23">
                  <c:v>1.6078886877956102</c:v>
                </c:pt>
                <c:pt idx="24">
                  <c:v>1.6509801046285326</c:v>
                </c:pt>
                <c:pt idx="25">
                  <c:v>1.4927638577494446</c:v>
                </c:pt>
                <c:pt idx="26">
                  <c:v>1.3834274269793432</c:v>
                </c:pt>
                <c:pt idx="27">
                  <c:v>2.3140733994754421</c:v>
                </c:pt>
                <c:pt idx="28">
                  <c:v>1.7461671149460327</c:v>
                </c:pt>
                <c:pt idx="29">
                  <c:v>1.7114367192896476</c:v>
                </c:pt>
                <c:pt idx="30">
                  <c:v>1.4200872890610829</c:v>
                </c:pt>
                <c:pt idx="31">
                  <c:v>2.0259397466224689</c:v>
                </c:pt>
                <c:pt idx="32">
                  <c:v>2.1314172445418609</c:v>
                </c:pt>
                <c:pt idx="33">
                  <c:v>1.4696102606451877</c:v>
                </c:pt>
                <c:pt idx="34">
                  <c:v>1.3840705824544612</c:v>
                </c:pt>
                <c:pt idx="35">
                  <c:v>2.0548817430027899</c:v>
                </c:pt>
                <c:pt idx="36">
                  <c:v>1.3004603706890896</c:v>
                </c:pt>
                <c:pt idx="37">
                  <c:v>1.5725151366641068</c:v>
                </c:pt>
                <c:pt idx="38">
                  <c:v>1.8117689734080937</c:v>
                </c:pt>
                <c:pt idx="39">
                  <c:v>1.4908343913240898</c:v>
                </c:pt>
                <c:pt idx="40">
                  <c:v>1.5300668753063027</c:v>
                </c:pt>
                <c:pt idx="41">
                  <c:v>1.2007712720457617</c:v>
                </c:pt>
                <c:pt idx="42">
                  <c:v>1.4072241795587181</c:v>
                </c:pt>
                <c:pt idx="43">
                  <c:v>1.5326394972067756</c:v>
                </c:pt>
                <c:pt idx="44">
                  <c:v>1.4464566635409311</c:v>
                </c:pt>
                <c:pt idx="45">
                  <c:v>1.3699211620018599</c:v>
                </c:pt>
                <c:pt idx="46">
                  <c:v>2.0568112094281448</c:v>
                </c:pt>
                <c:pt idx="47">
                  <c:v>1.6812084119590902</c:v>
                </c:pt>
              </c:numCache>
            </c:numRef>
          </c:yVal>
          <c:smooth val="0"/>
        </c:ser>
        <c:ser>
          <c:idx val="2"/>
          <c:order val="2"/>
          <c:tx>
            <c:v>PP-C (18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(Analysis!$P$19,Analysis!$P$22,Analysis!$P$24,Analysis!$P$26,Analysis!$P$28:$P$30,Analysis!$P$32:$P$33,Analysis!$P$59:$P$62,Analysis!$P$64:$P$66,Analysis!$P$76,Analysis!$P$189)</c:f>
              <c:numCache>
                <c:formatCode>General</c:formatCode>
                <c:ptCount val="18"/>
                <c:pt idx="0">
                  <c:v>3.3</c:v>
                </c:pt>
                <c:pt idx="1">
                  <c:v>3.32</c:v>
                </c:pt>
                <c:pt idx="2">
                  <c:v>3.34</c:v>
                </c:pt>
                <c:pt idx="3">
                  <c:v>3.36</c:v>
                </c:pt>
                <c:pt idx="4">
                  <c:v>3.38</c:v>
                </c:pt>
                <c:pt idx="5">
                  <c:v>3.4</c:v>
                </c:pt>
                <c:pt idx="6">
                  <c:v>3.42</c:v>
                </c:pt>
                <c:pt idx="7">
                  <c:v>3.44</c:v>
                </c:pt>
                <c:pt idx="8">
                  <c:v>3.46</c:v>
                </c:pt>
                <c:pt idx="9">
                  <c:v>3.48</c:v>
                </c:pt>
                <c:pt idx="10">
                  <c:v>3.5</c:v>
                </c:pt>
                <c:pt idx="11">
                  <c:v>3.52</c:v>
                </c:pt>
                <c:pt idx="12">
                  <c:v>3.54</c:v>
                </c:pt>
                <c:pt idx="13">
                  <c:v>3.56</c:v>
                </c:pt>
                <c:pt idx="14">
                  <c:v>3.58</c:v>
                </c:pt>
                <c:pt idx="15">
                  <c:v>3.6</c:v>
                </c:pt>
                <c:pt idx="16">
                  <c:v>3.62</c:v>
                </c:pt>
                <c:pt idx="17">
                  <c:v>3.64</c:v>
                </c:pt>
              </c:numCache>
            </c:numRef>
          </c:xVal>
          <c:yVal>
            <c:numRef>
              <c:f>(Analysis!$Q$19,Analysis!$Q$22,Analysis!$Q$24,Analysis!$Q$26,Analysis!$Q$28,Analysis!$Q$29,Analysis!$Q$30,Analysis!$Q$32:$Q$33,Analysis!$Q$59:$Q$62,Analysis!$Q$64:$Q$66,Analysis!$Q$76,Analysis!$Q$189)</c:f>
              <c:numCache>
                <c:formatCode>0.00</c:formatCode>
                <c:ptCount val="18"/>
                <c:pt idx="0">
                  <c:v>1.5422868293335494</c:v>
                </c:pt>
                <c:pt idx="1">
                  <c:v>1.5641541154875698</c:v>
                </c:pt>
                <c:pt idx="2">
                  <c:v>1.8632214114175532</c:v>
                </c:pt>
                <c:pt idx="3">
                  <c:v>1.441311419739985</c:v>
                </c:pt>
                <c:pt idx="4">
                  <c:v>1.5184900767541742</c:v>
                </c:pt>
                <c:pt idx="5">
                  <c:v>1.5101290555776372</c:v>
                </c:pt>
                <c:pt idx="6">
                  <c:v>1.6477643272529414</c:v>
                </c:pt>
                <c:pt idx="7">
                  <c:v>1.3789253386535154</c:v>
                </c:pt>
                <c:pt idx="8">
                  <c:v>1.5178469212790562</c:v>
                </c:pt>
                <c:pt idx="9">
                  <c:v>1.7538849806474517</c:v>
                </c:pt>
                <c:pt idx="10">
                  <c:v>2.8125188926920814</c:v>
                </c:pt>
                <c:pt idx="11">
                  <c:v>1.4869754584733803</c:v>
                </c:pt>
                <c:pt idx="12">
                  <c:v>1.4091536459840728</c:v>
                </c:pt>
                <c:pt idx="13">
                  <c:v>1.6426190834519954</c:v>
                </c:pt>
                <c:pt idx="14">
                  <c:v>1.5763740695148163</c:v>
                </c:pt>
                <c:pt idx="15">
                  <c:v>1.6612705922304245</c:v>
                </c:pt>
                <c:pt idx="16">
                  <c:v>1.9204622487030769</c:v>
                </c:pt>
                <c:pt idx="17">
                  <c:v>1.2355016677021469</c:v>
                </c:pt>
              </c:numCache>
            </c:numRef>
          </c:yVal>
          <c:smooth val="0"/>
        </c:ser>
        <c:ser>
          <c:idx val="3"/>
          <c:order val="3"/>
          <c:tx>
            <c:v>O-C (70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(Analysis!$P$7:$P$8,Analysis!$P$21,Analysis!$P$47:$P$51,Analysis!$P$56:$P$58,Analysis!$P$70,Analysis!$P$74:$P$75,Analysis!$P$83:$P$95,Analysis!$P$112:$P$121,Analysis!$P$123:$P$124,Analysis!$P$126:$P$127,Analysis!$P$136:$P$139,Analysis!$P$153:$P$155,Analysis!$P$165:$P$171,Analysis!$P$187,Analysis!$P$190:$P$195,Analysis!$P$199,Analysis!$P$201:$P$207)</c:f>
              <c:numCache>
                <c:formatCode>General</c:formatCode>
                <c:ptCount val="70"/>
                <c:pt idx="0">
                  <c:v>4</c:v>
                </c:pt>
                <c:pt idx="1">
                  <c:v>4.0199999999999996</c:v>
                </c:pt>
                <c:pt idx="2">
                  <c:v>4.0399999999999991</c:v>
                </c:pt>
                <c:pt idx="3">
                  <c:v>4.0599999999999987</c:v>
                </c:pt>
                <c:pt idx="4">
                  <c:v>4.0799999999999983</c:v>
                </c:pt>
                <c:pt idx="5">
                  <c:v>4.0999999999999979</c:v>
                </c:pt>
                <c:pt idx="6">
                  <c:v>4.1199999999999974</c:v>
                </c:pt>
                <c:pt idx="7">
                  <c:v>4.139999999999997</c:v>
                </c:pt>
                <c:pt idx="8">
                  <c:v>4.1599999999999966</c:v>
                </c:pt>
                <c:pt idx="9">
                  <c:v>4.1799999999999962</c:v>
                </c:pt>
                <c:pt idx="10">
                  <c:v>4.1999999999999957</c:v>
                </c:pt>
                <c:pt idx="11">
                  <c:v>4.2199999999999953</c:v>
                </c:pt>
                <c:pt idx="12">
                  <c:v>4.24</c:v>
                </c:pt>
                <c:pt idx="13">
                  <c:v>4.26</c:v>
                </c:pt>
                <c:pt idx="14">
                  <c:v>4.28</c:v>
                </c:pt>
                <c:pt idx="15">
                  <c:v>4.3</c:v>
                </c:pt>
                <c:pt idx="16">
                  <c:v>4.3199999999999994</c:v>
                </c:pt>
                <c:pt idx="17">
                  <c:v>4.339999999999999</c:v>
                </c:pt>
                <c:pt idx="18">
                  <c:v>4.3599999999999985</c:v>
                </c:pt>
                <c:pt idx="19">
                  <c:v>4.3799999999999981</c:v>
                </c:pt>
                <c:pt idx="20">
                  <c:v>4.3999999999999977</c:v>
                </c:pt>
                <c:pt idx="21">
                  <c:v>4.4199999999999973</c:v>
                </c:pt>
                <c:pt idx="22">
                  <c:v>4.4399999999999968</c:v>
                </c:pt>
                <c:pt idx="23">
                  <c:v>4.4599999999999964</c:v>
                </c:pt>
                <c:pt idx="24">
                  <c:v>4.479999999999996</c:v>
                </c:pt>
                <c:pt idx="25">
                  <c:v>4.4999999999999956</c:v>
                </c:pt>
                <c:pt idx="26">
                  <c:v>4.5199999999999951</c:v>
                </c:pt>
                <c:pt idx="27">
                  <c:v>4.54</c:v>
                </c:pt>
                <c:pt idx="28">
                  <c:v>4.5599999999999996</c:v>
                </c:pt>
                <c:pt idx="29">
                  <c:v>4.58</c:v>
                </c:pt>
                <c:pt idx="30">
                  <c:v>4.5999999999999996</c:v>
                </c:pt>
                <c:pt idx="31">
                  <c:v>4.62</c:v>
                </c:pt>
                <c:pt idx="32">
                  <c:v>4.6399999999999997</c:v>
                </c:pt>
                <c:pt idx="33">
                  <c:v>4.66</c:v>
                </c:pt>
                <c:pt idx="34">
                  <c:v>4.68</c:v>
                </c:pt>
                <c:pt idx="35">
                  <c:v>4.7</c:v>
                </c:pt>
                <c:pt idx="36">
                  <c:v>4.72</c:v>
                </c:pt>
                <c:pt idx="37">
                  <c:v>4.74</c:v>
                </c:pt>
                <c:pt idx="38">
                  <c:v>4.76</c:v>
                </c:pt>
                <c:pt idx="39">
                  <c:v>4.78</c:v>
                </c:pt>
                <c:pt idx="40">
                  <c:v>4.8</c:v>
                </c:pt>
                <c:pt idx="41">
                  <c:v>4.82</c:v>
                </c:pt>
                <c:pt idx="42">
                  <c:v>4.84</c:v>
                </c:pt>
                <c:pt idx="43">
                  <c:v>4.8600000000000003</c:v>
                </c:pt>
                <c:pt idx="44">
                  <c:v>4.88</c:v>
                </c:pt>
                <c:pt idx="45">
                  <c:v>4.9000000000000004</c:v>
                </c:pt>
                <c:pt idx="46">
                  <c:v>4.92</c:v>
                </c:pt>
                <c:pt idx="47">
                  <c:v>4.9400000000000004</c:v>
                </c:pt>
                <c:pt idx="48">
                  <c:v>4.96</c:v>
                </c:pt>
                <c:pt idx="49">
                  <c:v>4.9800000000000004</c:v>
                </c:pt>
                <c:pt idx="50">
                  <c:v>5</c:v>
                </c:pt>
                <c:pt idx="51">
                  <c:v>5.0199999999999996</c:v>
                </c:pt>
                <c:pt idx="52">
                  <c:v>5.04</c:v>
                </c:pt>
                <c:pt idx="53">
                  <c:v>5.0599999999999996</c:v>
                </c:pt>
                <c:pt idx="54">
                  <c:v>5.08</c:v>
                </c:pt>
                <c:pt idx="55">
                  <c:v>5.0999999999999766</c:v>
                </c:pt>
                <c:pt idx="56">
                  <c:v>5.12</c:v>
                </c:pt>
                <c:pt idx="57">
                  <c:v>5.14</c:v>
                </c:pt>
                <c:pt idx="58">
                  <c:v>5.16</c:v>
                </c:pt>
                <c:pt idx="59">
                  <c:v>5.18</c:v>
                </c:pt>
                <c:pt idx="60">
                  <c:v>5.2</c:v>
                </c:pt>
                <c:pt idx="61">
                  <c:v>5.22</c:v>
                </c:pt>
                <c:pt idx="62">
                  <c:v>5.24</c:v>
                </c:pt>
                <c:pt idx="63">
                  <c:v>5.26</c:v>
                </c:pt>
                <c:pt idx="64">
                  <c:v>5.28</c:v>
                </c:pt>
                <c:pt idx="65" formatCode="@">
                  <c:v>5.3</c:v>
                </c:pt>
                <c:pt idx="66" formatCode="@">
                  <c:v>5.3199999999999994</c:v>
                </c:pt>
                <c:pt idx="67" formatCode="@">
                  <c:v>5.339999999999999</c:v>
                </c:pt>
                <c:pt idx="68" formatCode="@">
                  <c:v>5.3599999999999985</c:v>
                </c:pt>
                <c:pt idx="69" formatCode="@">
                  <c:v>5.3799999999999981</c:v>
                </c:pt>
              </c:numCache>
            </c:numRef>
          </c:xVal>
          <c:yVal>
            <c:numRef>
              <c:f>(Analysis!$Q$7:$Q$8,Analysis!$Q$21,Analysis!$Q$47:$Q$51,Analysis!$Q$56:$Q$58,Analysis!$Q$70,Analysis!$Q$74:$Q$75,Analysis!$Q$83:$Q$95,Analysis!$Q$112:$Q$121,Analysis!$Q$123:$Q$124,Analysis!$Q$126:$Q$127,Analysis!$Q$136:$Q$139,Analysis!$Q$153:$Q$155,Analysis!$Q$165:$Q$171,Analysis!$Q$187,Analysis!$Q$190:$Q$195,Analysis!$Q$199,Analysis!$Q$201:$Q$207)</c:f>
              <c:numCache>
                <c:formatCode>0.00</c:formatCode>
                <c:ptCount val="70"/>
                <c:pt idx="0">
                  <c:v>1.7802543551272998</c:v>
                </c:pt>
                <c:pt idx="1">
                  <c:v>2.5854850099753413</c:v>
                </c:pt>
                <c:pt idx="2">
                  <c:v>1.5056269672518094</c:v>
                </c:pt>
                <c:pt idx="3">
                  <c:v>1.8394246588381782</c:v>
                </c:pt>
                <c:pt idx="4">
                  <c:v>1.5139879884283467</c:v>
                </c:pt>
                <c:pt idx="5">
                  <c:v>1.3699211620018599</c:v>
                </c:pt>
                <c:pt idx="6">
                  <c:v>1.4644650168442419</c:v>
                </c:pt>
                <c:pt idx="7">
                  <c:v>1.4059378686084816</c:v>
                </c:pt>
                <c:pt idx="8">
                  <c:v>1.7738228003761172</c:v>
                </c:pt>
                <c:pt idx="9">
                  <c:v>1.4908343913240898</c:v>
                </c:pt>
                <c:pt idx="10">
                  <c:v>1.6979304543121645</c:v>
                </c:pt>
                <c:pt idx="11">
                  <c:v>1.4419545752151033</c:v>
                </c:pt>
                <c:pt idx="12">
                  <c:v>1.4464566635409311</c:v>
                </c:pt>
                <c:pt idx="13">
                  <c:v>1.449029285441404</c:v>
                </c:pt>
                <c:pt idx="14">
                  <c:v>1.4998385679757453</c:v>
                </c:pt>
                <c:pt idx="15">
                  <c:v>2.1282014671662699</c:v>
                </c:pt>
                <c:pt idx="16">
                  <c:v>1.7474534258962693</c:v>
                </c:pt>
                <c:pt idx="17">
                  <c:v>1.2573689538561672</c:v>
                </c:pt>
                <c:pt idx="18">
                  <c:v>1.5622246490622149</c:v>
                </c:pt>
                <c:pt idx="19">
                  <c:v>1.4612492394686507</c:v>
                </c:pt>
                <c:pt idx="20">
                  <c:v>1.38085480507887</c:v>
                </c:pt>
                <c:pt idx="21">
                  <c:v>1.4934070132245629</c:v>
                </c:pt>
                <c:pt idx="22">
                  <c:v>1.5898803344922994</c:v>
                </c:pt>
                <c:pt idx="23">
                  <c:v>1.2650868195575862</c:v>
                </c:pt>
                <c:pt idx="24">
                  <c:v>1.2084891377471807</c:v>
                </c:pt>
                <c:pt idx="25">
                  <c:v>1.2940288159379072</c:v>
                </c:pt>
                <c:pt idx="26">
                  <c:v>1.0985095515019609</c:v>
                </c:pt>
                <c:pt idx="27">
                  <c:v>2.6382237589350375</c:v>
                </c:pt>
                <c:pt idx="28">
                  <c:v>1.9056696727753573</c:v>
                </c:pt>
                <c:pt idx="29">
                  <c:v>1.6464780163027048</c:v>
                </c:pt>
                <c:pt idx="30">
                  <c:v>1.4316640876132114</c:v>
                </c:pt>
                <c:pt idx="31">
                  <c:v>1.3126803247163363</c:v>
                </c:pt>
                <c:pt idx="32">
                  <c:v>1.4284483102376202</c:v>
                </c:pt>
                <c:pt idx="33">
                  <c:v>1.1634682544889037</c:v>
                </c:pt>
                <c:pt idx="34">
                  <c:v>1.4683239496949514</c:v>
                </c:pt>
                <c:pt idx="35">
                  <c:v>1.4226599109615559</c:v>
                </c:pt>
                <c:pt idx="36">
                  <c:v>1.4400251087897487</c:v>
                </c:pt>
                <c:pt idx="37">
                  <c:v>1.9391137574815061</c:v>
                </c:pt>
                <c:pt idx="38">
                  <c:v>1.905026517300239</c:v>
                </c:pt>
                <c:pt idx="39">
                  <c:v>1.5718719811889885</c:v>
                </c:pt>
                <c:pt idx="40">
                  <c:v>1.5686562038133973</c:v>
                </c:pt>
                <c:pt idx="41">
                  <c:v>1.4914775467992081</c:v>
                </c:pt>
                <c:pt idx="42">
                  <c:v>1.4200872890610829</c:v>
                </c:pt>
                <c:pt idx="43">
                  <c:v>1.2959582823632618</c:v>
                </c:pt>
                <c:pt idx="44">
                  <c:v>1.4631787058940053</c:v>
                </c:pt>
                <c:pt idx="45">
                  <c:v>1.791831153679428</c:v>
                </c:pt>
                <c:pt idx="46">
                  <c:v>1.9185327822777223</c:v>
                </c:pt>
                <c:pt idx="47">
                  <c:v>1.4696102606451877</c:v>
                </c:pt>
                <c:pt idx="48">
                  <c:v>1.335833921820593</c:v>
                </c:pt>
                <c:pt idx="49">
                  <c:v>1.388572670780289</c:v>
                </c:pt>
                <c:pt idx="50">
                  <c:v>1.910171761101185</c:v>
                </c:pt>
                <c:pt idx="51">
                  <c:v>1.3416223210966571</c:v>
                </c:pt>
                <c:pt idx="52">
                  <c:v>1.5397142074330763</c:v>
                </c:pt>
                <c:pt idx="53">
                  <c:v>1.1789039858917414</c:v>
                </c:pt>
                <c:pt idx="54">
                  <c:v>1.4348798649888026</c:v>
                </c:pt>
                <c:pt idx="55">
                  <c:v>1.5705856702387522</c:v>
                </c:pt>
                <c:pt idx="56">
                  <c:v>1.5249216315053569</c:v>
                </c:pt>
                <c:pt idx="57">
                  <c:v>1.8349225705123504</c:v>
                </c:pt>
                <c:pt idx="58">
                  <c:v>1.3017466816393262</c:v>
                </c:pt>
                <c:pt idx="59">
                  <c:v>1.177617674941505</c:v>
                </c:pt>
                <c:pt idx="60">
                  <c:v>1.5570794052612691</c:v>
                </c:pt>
                <c:pt idx="61">
                  <c:v>1.4638218613691236</c:v>
                </c:pt>
                <c:pt idx="62">
                  <c:v>1.7886153763038368</c:v>
                </c:pt>
                <c:pt idx="63">
                  <c:v>1.7127230302398841</c:v>
                </c:pt>
                <c:pt idx="64">
                  <c:v>1.1782608304166231</c:v>
                </c:pt>
                <c:pt idx="65">
                  <c:v>1.3377633882459476</c:v>
                </c:pt>
                <c:pt idx="66">
                  <c:v>1.4445271971155762</c:v>
                </c:pt>
                <c:pt idx="67">
                  <c:v>1.3461244094224849</c:v>
                </c:pt>
                <c:pt idx="68">
                  <c:v>1.5101290555776372</c:v>
                </c:pt>
                <c:pt idx="69">
                  <c:v>1.4419545752151033</c:v>
                </c:pt>
              </c:numCache>
            </c:numRef>
          </c:yVal>
          <c:smooth val="0"/>
        </c:ser>
        <c:ser>
          <c:idx val="8"/>
          <c:order val="4"/>
          <c:tx>
            <c:v>Positive antibod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Analysis!$AS$6:$AS$13</c:f>
              <c:numCache>
                <c:formatCode>General</c:formatCode>
                <c:ptCount val="8"/>
                <c:pt idx="0">
                  <c:v>6</c:v>
                </c:pt>
                <c:pt idx="1">
                  <c:v>6.02</c:v>
                </c:pt>
                <c:pt idx="2">
                  <c:v>6.0399999999999991</c:v>
                </c:pt>
                <c:pt idx="3">
                  <c:v>6.0599999999999987</c:v>
                </c:pt>
                <c:pt idx="4">
                  <c:v>6.0799999999999983</c:v>
                </c:pt>
                <c:pt idx="5">
                  <c:v>6.0999999999999979</c:v>
                </c:pt>
                <c:pt idx="6">
                  <c:v>6.1199999999999974</c:v>
                </c:pt>
                <c:pt idx="7">
                  <c:v>6.139999999999997</c:v>
                </c:pt>
              </c:numCache>
            </c:numRef>
          </c:xVal>
          <c:yVal>
            <c:numRef>
              <c:f>Analysis!$AT$6:$AT$13</c:f>
              <c:numCache>
                <c:formatCode>0.00</c:formatCode>
                <c:ptCount val="8"/>
                <c:pt idx="0">
                  <c:v>2.8948427935072165</c:v>
                </c:pt>
                <c:pt idx="1">
                  <c:v>1.5081995891522824</c:v>
                </c:pt>
                <c:pt idx="2">
                  <c:v>2.618285939206372</c:v>
                </c:pt>
                <c:pt idx="3">
                  <c:v>0.98338472145579525</c:v>
                </c:pt>
                <c:pt idx="4">
                  <c:v>1.0689243996465216</c:v>
                </c:pt>
                <c:pt idx="5">
                  <c:v>3.1501755171291594</c:v>
                </c:pt>
                <c:pt idx="6">
                  <c:v>4.2821291533372694</c:v>
                </c:pt>
                <c:pt idx="7">
                  <c:v>7.49018866322707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7613936"/>
        <c:axId val="797607408"/>
      </c:scatterChart>
      <c:valAx>
        <c:axId val="797613936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797607408"/>
        <c:crosses val="autoZero"/>
        <c:crossBetween val="midCat"/>
      </c:valAx>
      <c:valAx>
        <c:axId val="79760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ti-HCRTR2 antibody index</a:t>
                </a:r>
                <a:endParaRPr lang="en-US" sz="1000" b="1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7100305122364795E-3"/>
              <c:y val="0.222101602963307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1393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015026494294134"/>
          <c:y val="0.31415977819344559"/>
          <c:w val="0.12567148858647309"/>
          <c:h val="0.313681876512247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 b="1">
                <a:latin typeface="Arial" panose="020B0604020202020204" pitchFamily="34" charset="0"/>
                <a:cs typeface="Arial" panose="020B0604020202020204" pitchFamily="34" charset="0"/>
              </a:rPr>
              <a:t>Dilution te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rum-L-B03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56:$AH$56</c:f>
              <c:numCache>
                <c:formatCode>0.00</c:formatCode>
                <c:ptCount val="5"/>
                <c:pt idx="0">
                  <c:v>1.4805439037221979</c:v>
                </c:pt>
                <c:pt idx="1">
                  <c:v>1.2612278867068767</c:v>
                </c:pt>
                <c:pt idx="2">
                  <c:v>1.0284056047140724</c:v>
                </c:pt>
                <c:pt idx="3">
                  <c:v>1.0676380886962853</c:v>
                </c:pt>
                <c:pt idx="4">
                  <c:v>1.5332826526818939</c:v>
                </c:pt>
              </c:numCache>
            </c:numRef>
          </c:val>
          <c:smooth val="0"/>
        </c:ser>
        <c:ser>
          <c:idx val="1"/>
          <c:order val="1"/>
          <c:tx>
            <c:v>Serum-L-B04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57:$AH$57</c:f>
              <c:numCache>
                <c:formatCode>0.00</c:formatCode>
                <c:ptCount val="5"/>
                <c:pt idx="0">
                  <c:v>1.5422868293335494</c:v>
                </c:pt>
                <c:pt idx="1">
                  <c:v>1.1441735902353563</c:v>
                </c:pt>
                <c:pt idx="2">
                  <c:v>1.0528455127685656</c:v>
                </c:pt>
                <c:pt idx="3">
                  <c:v>1.059277067519748</c:v>
                </c:pt>
                <c:pt idx="4">
                  <c:v>1.1280947033574003</c:v>
                </c:pt>
              </c:numCache>
            </c:numRef>
          </c:val>
          <c:smooth val="0"/>
        </c:ser>
        <c:ser>
          <c:idx val="2"/>
          <c:order val="2"/>
          <c:tx>
            <c:v>Serum-L-B05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58:$AH$58</c:f>
              <c:numCache>
                <c:formatCode>0.00</c:formatCode>
                <c:ptCount val="5"/>
                <c:pt idx="0">
                  <c:v>1.8381383478879416</c:v>
                </c:pt>
                <c:pt idx="1">
                  <c:v>1.2528668655303394</c:v>
                </c:pt>
                <c:pt idx="2">
                  <c:v>0.98852996525674119</c:v>
                </c:pt>
                <c:pt idx="3">
                  <c:v>0.98402787693091354</c:v>
                </c:pt>
                <c:pt idx="4">
                  <c:v>1.1075137281536163</c:v>
                </c:pt>
              </c:numCache>
            </c:numRef>
          </c:val>
          <c:smooth val="0"/>
        </c:ser>
        <c:ser>
          <c:idx val="3"/>
          <c:order val="3"/>
          <c:tx>
            <c:v>Serum-L-B06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59:$AH$59</c:f>
              <c:numCache>
                <c:formatCode>0.00</c:formatCode>
                <c:ptCount val="5"/>
                <c:pt idx="0">
                  <c:v>1.5056269672518094</c:v>
                </c:pt>
                <c:pt idx="1">
                  <c:v>1.5866645571167082</c:v>
                </c:pt>
                <c:pt idx="2">
                  <c:v>1.0888622193751873</c:v>
                </c:pt>
                <c:pt idx="3">
                  <c:v>0.96601952362760268</c:v>
                </c:pt>
                <c:pt idx="4">
                  <c:v>1.0245466718633629</c:v>
                </c:pt>
              </c:numCache>
            </c:numRef>
          </c:val>
          <c:smooth val="0"/>
        </c:ser>
        <c:ser>
          <c:idx val="4"/>
          <c:order val="4"/>
          <c:tx>
            <c:v>Serum-L-B07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0:$AH$60</c:f>
              <c:numCache>
                <c:formatCode>0.00</c:formatCode>
                <c:ptCount val="5"/>
                <c:pt idx="0">
                  <c:v>1.5641541154875698</c:v>
                </c:pt>
                <c:pt idx="1">
                  <c:v>2.0645290751295637</c:v>
                </c:pt>
                <c:pt idx="2">
                  <c:v>1.0920779967507785</c:v>
                </c:pt>
                <c:pt idx="3">
                  <c:v>1.0322645375647819</c:v>
                </c:pt>
                <c:pt idx="4">
                  <c:v>2.3623100601093108</c:v>
                </c:pt>
              </c:numCache>
            </c:numRef>
          </c:val>
          <c:smooth val="0"/>
        </c:ser>
        <c:ser>
          <c:idx val="5"/>
          <c:order val="5"/>
          <c:tx>
            <c:v>Serum-L-B08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1:$AH$61</c:f>
              <c:numCache>
                <c:formatCode>0.00</c:formatCode>
                <c:ptCount val="5"/>
                <c:pt idx="0">
                  <c:v>1.6927852105112184</c:v>
                </c:pt>
                <c:pt idx="1">
                  <c:v>1.506913278202046</c:v>
                </c:pt>
                <c:pt idx="2">
                  <c:v>1.1853355406429238</c:v>
                </c:pt>
                <c:pt idx="3">
                  <c:v>1.177617674941505</c:v>
                </c:pt>
                <c:pt idx="4">
                  <c:v>1.054131823718802</c:v>
                </c:pt>
              </c:numCache>
            </c:numRef>
          </c:val>
          <c:smooth val="0"/>
        </c:ser>
        <c:ser>
          <c:idx val="6"/>
          <c:order val="6"/>
          <c:tx>
            <c:v>Serum-G-B03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2:$AH$62</c:f>
              <c:numCache>
                <c:formatCode>0.00</c:formatCode>
                <c:ptCount val="5"/>
                <c:pt idx="0">
                  <c:v>1.5274942534058298</c:v>
                </c:pt>
                <c:pt idx="1">
                  <c:v>1.246435310779157</c:v>
                </c:pt>
                <c:pt idx="2">
                  <c:v>1.1126589719545623</c:v>
                </c:pt>
                <c:pt idx="3">
                  <c:v>1.1821197632673326</c:v>
                </c:pt>
                <c:pt idx="4">
                  <c:v>1.0393392477910826</c:v>
                </c:pt>
              </c:numCache>
            </c:numRef>
          </c:val>
          <c:smooth val="0"/>
        </c:ser>
        <c:ser>
          <c:idx val="7"/>
          <c:order val="7"/>
          <c:tx>
            <c:v>Serum-G-B04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3:$AH$63</c:f>
              <c:numCache>
                <c:formatCode>0.00</c:formatCode>
                <c:ptCount val="5"/>
                <c:pt idx="0">
                  <c:v>1.9391137574815061</c:v>
                </c:pt>
                <c:pt idx="1">
                  <c:v>1.3062487699651537</c:v>
                </c:pt>
                <c:pt idx="2">
                  <c:v>1.1949828727696976</c:v>
                </c:pt>
                <c:pt idx="3">
                  <c:v>1.0978663960268427</c:v>
                </c:pt>
                <c:pt idx="4">
                  <c:v>0.94286592652334589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Analysis!$AB$64</c:f>
              <c:strCache>
                <c:ptCount val="1"/>
                <c:pt idx="0">
                  <c:v>Serum-G-B05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4:$AH$64</c:f>
              <c:numCache>
                <c:formatCode>0.00</c:formatCode>
                <c:ptCount val="5"/>
                <c:pt idx="0">
                  <c:v>1.905026517300239</c:v>
                </c:pt>
                <c:pt idx="1">
                  <c:v>1.2213522472495455</c:v>
                </c:pt>
                <c:pt idx="2">
                  <c:v>1.1351694135837009</c:v>
                </c:pt>
                <c:pt idx="3">
                  <c:v>1.0399824032662006</c:v>
                </c:pt>
                <c:pt idx="4">
                  <c:v>0.96987845647831217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Analysis!$AB$65</c:f>
              <c:strCache>
                <c:ptCount val="1"/>
                <c:pt idx="0">
                  <c:v>Serum-G-B06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5:$AH$65</c:f>
              <c:numCache>
                <c:formatCode>0.00</c:formatCode>
                <c:ptCount val="5"/>
                <c:pt idx="0">
                  <c:v>1.7654617791995801</c:v>
                </c:pt>
                <c:pt idx="1">
                  <c:v>1.5828056242659987</c:v>
                </c:pt>
                <c:pt idx="2">
                  <c:v>1.2104186041725353</c:v>
                </c:pt>
                <c:pt idx="3">
                  <c:v>1.0837169755742413</c:v>
                </c:pt>
                <c:pt idx="4">
                  <c:v>1.0509160463432108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Analysis!$AB$66</c:f>
              <c:strCache>
                <c:ptCount val="1"/>
                <c:pt idx="0">
                  <c:v>Serum-G-B08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6:$AH$66</c:f>
              <c:numCache>
                <c:formatCode>0.00</c:formatCode>
                <c:ptCount val="5"/>
                <c:pt idx="0">
                  <c:v>1.5686562038133973</c:v>
                </c:pt>
                <c:pt idx="1">
                  <c:v>1.5557930943110325</c:v>
                </c:pt>
                <c:pt idx="2">
                  <c:v>1.3898589817305256</c:v>
                </c:pt>
                <c:pt idx="3">
                  <c:v>1.2097754486974173</c:v>
                </c:pt>
                <c:pt idx="4">
                  <c:v>1.0779285762981772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Analysis!$AB$67</c:f>
              <c:strCache>
                <c:ptCount val="1"/>
                <c:pt idx="0">
                  <c:v>Serum-G-B09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Analysis!$AD$55:$AH$55</c:f>
              <c:strCache>
                <c:ptCount val="5"/>
                <c:pt idx="0">
                  <c:v>1:50</c:v>
                </c:pt>
                <c:pt idx="1">
                  <c:v>1:100</c:v>
                </c:pt>
                <c:pt idx="2">
                  <c:v>1:200</c:v>
                </c:pt>
                <c:pt idx="3">
                  <c:v>1:400</c:v>
                </c:pt>
                <c:pt idx="4">
                  <c:v>1:800</c:v>
                </c:pt>
              </c:strCache>
            </c:strRef>
          </c:cat>
          <c:val>
            <c:numRef>
              <c:f>Analysis!$AD$67:$AH$67</c:f>
              <c:numCache>
                <c:formatCode>0.00</c:formatCode>
                <c:ptCount val="5"/>
                <c:pt idx="0">
                  <c:v>1.0329076930398999</c:v>
                </c:pt>
                <c:pt idx="1">
                  <c:v>1.0412687142164372</c:v>
                </c:pt>
                <c:pt idx="2">
                  <c:v>1.0354803149403731</c:v>
                </c:pt>
                <c:pt idx="3">
                  <c:v>0.97888263312996748</c:v>
                </c:pt>
                <c:pt idx="4">
                  <c:v>1.2232817136749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7617200"/>
        <c:axId val="797616112"/>
      </c:lineChart>
      <c:catAx>
        <c:axId val="797617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Arial" panose="020B0604020202020204" pitchFamily="34" charset="0"/>
                    <a:cs typeface="Arial" panose="020B0604020202020204" pitchFamily="34" charset="0"/>
                  </a:rPr>
                  <a:t>Dilu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16112"/>
        <c:crosses val="autoZero"/>
        <c:auto val="1"/>
        <c:lblAlgn val="ctr"/>
        <c:lblOffset val="100"/>
        <c:noMultiLvlLbl val="0"/>
      </c:catAx>
      <c:valAx>
        <c:axId val="797616112"/>
        <c:scaling>
          <c:orientation val="minMax"/>
          <c:max val="2.4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nti-HCRTR2 antibody index</a:t>
                </a:r>
                <a:endParaRPr lang="en-US" sz="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1720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 b="1">
                <a:latin typeface="Arial" panose="020B0604020202020204" pitchFamily="34" charset="0"/>
                <a:cs typeface="Arial" panose="020B0604020202020204" pitchFamily="34" charset="0"/>
              </a:rPr>
              <a:t>Positive anti-HCRTR2 antibod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Analysis!$AC$33:$AI$33</c:f>
              <c:strCache>
                <c:ptCount val="7"/>
                <c:pt idx="0">
                  <c:v>5 μL</c:v>
                </c:pt>
                <c:pt idx="1">
                  <c:v>3 μL</c:v>
                </c:pt>
                <c:pt idx="2">
                  <c:v>1 μL</c:v>
                </c:pt>
                <c:pt idx="3">
                  <c:v>1/5 μL</c:v>
                </c:pt>
                <c:pt idx="4">
                  <c:v>1/10 μL</c:v>
                </c:pt>
                <c:pt idx="5">
                  <c:v>1/20 μL</c:v>
                </c:pt>
                <c:pt idx="6">
                  <c:v>1/50 μL</c:v>
                </c:pt>
              </c:strCache>
            </c:strRef>
          </c:cat>
          <c:val>
            <c:numRef>
              <c:f>Analysis!$AC$34:$AI$34</c:f>
              <c:numCache>
                <c:formatCode>0.00</c:formatCode>
                <c:ptCount val="7"/>
                <c:pt idx="0">
                  <c:v>7.4901886632270713</c:v>
                </c:pt>
                <c:pt idx="1">
                  <c:v>4.2821291533372694</c:v>
                </c:pt>
                <c:pt idx="2">
                  <c:v>3.022509155318188</c:v>
                </c:pt>
                <c:pt idx="3">
                  <c:v>1.5081995891522824</c:v>
                </c:pt>
                <c:pt idx="4">
                  <c:v>2.618285939206372</c:v>
                </c:pt>
                <c:pt idx="5">
                  <c:v>0.98338472145579525</c:v>
                </c:pt>
                <c:pt idx="6">
                  <c:v>1.06892439964652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97617744"/>
        <c:axId val="797616656"/>
      </c:lineChart>
      <c:catAx>
        <c:axId val="79761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16656"/>
        <c:crosses val="autoZero"/>
        <c:auto val="1"/>
        <c:lblAlgn val="ctr"/>
        <c:lblOffset val="100"/>
        <c:noMultiLvlLbl val="0"/>
      </c:catAx>
      <c:valAx>
        <c:axId val="79761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ositive antibody index</a:t>
                </a:r>
                <a:endParaRPr lang="en-US" sz="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97617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6675</xdr:colOff>
      <xdr:row>5</xdr:row>
      <xdr:rowOff>142875</xdr:rowOff>
    </xdr:from>
    <xdr:to>
      <xdr:col>34</xdr:col>
      <xdr:colOff>646981</xdr:colOff>
      <xdr:row>28</xdr:row>
      <xdr:rowOff>9525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29158</xdr:colOff>
      <xdr:row>14</xdr:row>
      <xdr:rowOff>48599</xdr:rowOff>
    </xdr:from>
    <xdr:to>
      <xdr:col>53</xdr:col>
      <xdr:colOff>787270</xdr:colOff>
      <xdr:row>36</xdr:row>
      <xdr:rowOff>136071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574450</xdr:colOff>
      <xdr:row>28</xdr:row>
      <xdr:rowOff>135807</xdr:rowOff>
    </xdr:from>
    <xdr:to>
      <xdr:col>52</xdr:col>
      <xdr:colOff>806709</xdr:colOff>
      <xdr:row>28</xdr:row>
      <xdr:rowOff>135807</xdr:rowOff>
    </xdr:to>
    <xdr:cxnSp macro="">
      <xdr:nvCxnSpPr>
        <xdr:cNvPr id="4" name="直接连接符 3"/>
        <xdr:cNvCxnSpPr/>
      </xdr:nvCxnSpPr>
      <xdr:spPr>
        <a:xfrm>
          <a:off x="29207766" y="4762236"/>
          <a:ext cx="4489351" cy="0"/>
        </a:xfrm>
        <a:prstGeom prst="line">
          <a:avLst/>
        </a:prstGeom>
        <a:ln w="12700">
          <a:solidFill>
            <a:sysClr val="windowText" lastClr="000000"/>
          </a:solidFill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7</xdr:col>
      <xdr:colOff>48597</xdr:colOff>
      <xdr:row>68</xdr:row>
      <xdr:rowOff>23811</xdr:rowOff>
    </xdr:from>
    <xdr:to>
      <xdr:col>34</xdr:col>
      <xdr:colOff>680357</xdr:colOff>
      <xdr:row>92</xdr:row>
      <xdr:rowOff>285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77755</xdr:colOff>
      <xdr:row>34</xdr:row>
      <xdr:rowOff>157162</xdr:rowOff>
    </xdr:from>
    <xdr:to>
      <xdr:col>33</xdr:col>
      <xdr:colOff>514350</xdr:colOff>
      <xdr:row>51</xdr:row>
      <xdr:rowOff>147637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324</cdr:x>
      <cdr:y>0.66839</cdr:y>
    </cdr:from>
    <cdr:to>
      <cdr:x>0.86738</cdr:x>
      <cdr:y>0.66839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478688" y="2508221"/>
          <a:ext cx="4509651" cy="0"/>
        </a:xfrm>
        <a:prstGeom xmlns:a="http://schemas.openxmlformats.org/drawingml/2006/main" prst="line">
          <a:avLst/>
        </a:prstGeom>
        <a:ln xmlns:a="http://schemas.openxmlformats.org/drawingml/2006/main" w="12700"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2163</cdr:x>
      <cdr:y>0.93318</cdr:y>
    </cdr:from>
    <cdr:to>
      <cdr:x>0.3619</cdr:x>
      <cdr:y>1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1274602" y="3501895"/>
          <a:ext cx="806709" cy="250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atient (88)</a:t>
          </a:r>
        </a:p>
      </cdr:txBody>
    </cdr:sp>
  </cdr:relSizeAnchor>
  <cdr:relSizeAnchor xmlns:cdr="http://schemas.openxmlformats.org/drawingml/2006/chartDrawing">
    <cdr:from>
      <cdr:x>0.45838</cdr:x>
      <cdr:y>0.93318</cdr:y>
    </cdr:from>
    <cdr:to>
      <cdr:x>0.59865</cdr:x>
      <cdr:y>1</cdr:y>
    </cdr:to>
    <cdr:sp macro="" textlink="">
      <cdr:nvSpPr>
        <cdr:cNvPr id="12" name="TextBox 1"/>
        <cdr:cNvSpPr txBox="1"/>
      </cdr:nvSpPr>
      <cdr:spPr>
        <a:xfrm xmlns:a="http://schemas.openxmlformats.org/drawingml/2006/main">
          <a:off x="2636158" y="3501895"/>
          <a:ext cx="806709" cy="250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Control (88)</a:t>
          </a:r>
        </a:p>
      </cdr:txBody>
    </cdr:sp>
  </cdr:relSizeAnchor>
  <cdr:relSizeAnchor xmlns:cdr="http://schemas.openxmlformats.org/drawingml/2006/chartDrawing">
    <cdr:from>
      <cdr:x>0.69836</cdr:x>
      <cdr:y>0.93318</cdr:y>
    </cdr:from>
    <cdr:to>
      <cdr:x>0.83864</cdr:x>
      <cdr:y>1</cdr:y>
    </cdr:to>
    <cdr:sp macro="" textlink="">
      <cdr:nvSpPr>
        <cdr:cNvPr id="13" name="TextBox 1"/>
        <cdr:cNvSpPr txBox="1"/>
      </cdr:nvSpPr>
      <cdr:spPr>
        <a:xfrm xmlns:a="http://schemas.openxmlformats.org/drawingml/2006/main">
          <a:off x="4016310" y="3501895"/>
          <a:ext cx="806709" cy="2507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Positive antibody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6588</cdr:x>
      <cdr:y>0.91136</cdr:y>
    </cdr:from>
    <cdr:to>
      <cdr:x>0.29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00123" y="3376805"/>
          <a:ext cx="790575" cy="328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P-N (40)</a:t>
          </a:r>
        </a:p>
      </cdr:txBody>
    </cdr:sp>
  </cdr:relSizeAnchor>
  <cdr:relSizeAnchor xmlns:cdr="http://schemas.openxmlformats.org/drawingml/2006/chartDrawing">
    <cdr:from>
      <cdr:x>0.2991</cdr:x>
      <cdr:y>0.91136</cdr:y>
    </cdr:from>
    <cdr:to>
      <cdr:x>0.43023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03400" y="3376805"/>
          <a:ext cx="790575" cy="328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EO-N (48)</a:t>
          </a:r>
        </a:p>
      </cdr:txBody>
    </cdr:sp>
  </cdr:relSizeAnchor>
  <cdr:relSizeAnchor xmlns:cdr="http://schemas.openxmlformats.org/drawingml/2006/chartDrawing">
    <cdr:from>
      <cdr:x>0.41443</cdr:x>
      <cdr:y>0.91136</cdr:y>
    </cdr:from>
    <cdr:to>
      <cdr:x>0.54555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98725" y="3376805"/>
          <a:ext cx="790575" cy="328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P-C (18)</a:t>
          </a:r>
        </a:p>
      </cdr:txBody>
    </cdr:sp>
  </cdr:relSizeAnchor>
  <cdr:relSizeAnchor xmlns:cdr="http://schemas.openxmlformats.org/drawingml/2006/chartDrawing">
    <cdr:from>
      <cdr:x>0.55345</cdr:x>
      <cdr:y>0.91136</cdr:y>
    </cdr:from>
    <cdr:to>
      <cdr:x>0.68457</cdr:x>
      <cdr:y>1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336925" y="3376805"/>
          <a:ext cx="790575" cy="328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O-C (70)</a:t>
          </a:r>
        </a:p>
      </cdr:txBody>
    </cdr:sp>
  </cdr:relSizeAnchor>
  <cdr:relSizeAnchor xmlns:cdr="http://schemas.openxmlformats.org/drawingml/2006/chartDrawing">
    <cdr:from>
      <cdr:x>0.71143</cdr:x>
      <cdr:y>0.91136</cdr:y>
    </cdr:from>
    <cdr:to>
      <cdr:x>0.84255</cdr:x>
      <cdr:y>1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4289425" y="3376805"/>
          <a:ext cx="790575" cy="328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Positive antibody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00"/>
  <sheetViews>
    <sheetView topLeftCell="A676" workbookViewId="0">
      <selection activeCell="A589" sqref="A589:XFD702"/>
    </sheetView>
  </sheetViews>
  <sheetFormatPr defaultColWidth="8.85546875" defaultRowHeight="12.75"/>
  <cols>
    <col min="1" max="16384" width="8.85546875" style="3"/>
  </cols>
  <sheetData>
    <row r="1" spans="1:5">
      <c r="A1" s="3" t="s">
        <v>115</v>
      </c>
    </row>
    <row r="2" spans="1:5">
      <c r="A2" s="3" t="s">
        <v>105</v>
      </c>
    </row>
    <row r="3" spans="1:5">
      <c r="A3" s="3" t="s">
        <v>106</v>
      </c>
    </row>
    <row r="4" spans="1:5">
      <c r="A4" s="3" t="s">
        <v>116</v>
      </c>
    </row>
    <row r="5" spans="1:5">
      <c r="A5" s="3" t="s">
        <v>107</v>
      </c>
    </row>
    <row r="6" spans="1:5">
      <c r="A6" s="3" t="s">
        <v>108</v>
      </c>
    </row>
    <row r="9" spans="1:5">
      <c r="A9" s="3" t="s">
        <v>109</v>
      </c>
    </row>
    <row r="10" spans="1:5">
      <c r="A10" s="3" t="s">
        <v>110</v>
      </c>
    </row>
    <row r="11" spans="1:5">
      <c r="A11" s="3" t="s">
        <v>111</v>
      </c>
      <c r="B11" s="3" t="s">
        <v>112</v>
      </c>
      <c r="C11" s="3" t="s">
        <v>0</v>
      </c>
      <c r="D11" s="3" t="s">
        <v>1</v>
      </c>
      <c r="E11" s="3" t="s">
        <v>113</v>
      </c>
    </row>
    <row r="12" spans="1:5">
      <c r="A12" s="3" t="s">
        <v>111</v>
      </c>
      <c r="B12" s="3" t="s">
        <v>114</v>
      </c>
      <c r="C12" s="3" t="s">
        <v>2</v>
      </c>
      <c r="D12" s="3">
        <v>1921</v>
      </c>
      <c r="E12" s="3">
        <v>4.5999999999999996</v>
      </c>
    </row>
    <row r="13" spans="1:5">
      <c r="A13" s="3" t="s">
        <v>111</v>
      </c>
      <c r="B13" s="3" t="s">
        <v>114</v>
      </c>
      <c r="C13" s="3" t="s">
        <v>3</v>
      </c>
      <c r="D13" s="3">
        <v>1550</v>
      </c>
      <c r="E13" s="3">
        <v>5.0999999999999996</v>
      </c>
    </row>
    <row r="14" spans="1:5">
      <c r="A14" s="3" t="s">
        <v>111</v>
      </c>
      <c r="B14" s="3" t="s">
        <v>114</v>
      </c>
      <c r="C14" s="3" t="s">
        <v>4</v>
      </c>
      <c r="D14" s="3">
        <v>1399</v>
      </c>
      <c r="E14" s="3">
        <v>5.3</v>
      </c>
    </row>
    <row r="15" spans="1:5">
      <c r="A15" s="3" t="s">
        <v>111</v>
      </c>
      <c r="B15" s="3" t="s">
        <v>114</v>
      </c>
      <c r="C15" s="3" t="s">
        <v>5</v>
      </c>
      <c r="D15" s="3">
        <v>1482</v>
      </c>
      <c r="E15" s="3">
        <v>5.2</v>
      </c>
    </row>
    <row r="16" spans="1:5">
      <c r="A16" s="3" t="s">
        <v>111</v>
      </c>
      <c r="B16" s="3" t="s">
        <v>114</v>
      </c>
      <c r="C16" s="3" t="s">
        <v>6</v>
      </c>
      <c r="D16" s="3">
        <v>2665</v>
      </c>
      <c r="E16" s="3">
        <v>3.9</v>
      </c>
    </row>
    <row r="17" spans="1:5">
      <c r="A17" s="3" t="s">
        <v>111</v>
      </c>
      <c r="B17" s="3" t="s">
        <v>114</v>
      </c>
      <c r="C17" s="3" t="s">
        <v>7</v>
      </c>
      <c r="D17" s="3">
        <v>1185</v>
      </c>
      <c r="E17" s="3">
        <v>5.8</v>
      </c>
    </row>
    <row r="18" spans="1:5">
      <c r="A18" s="3" t="s">
        <v>111</v>
      </c>
      <c r="B18" s="3" t="s">
        <v>114</v>
      </c>
      <c r="C18" s="3" t="s">
        <v>8</v>
      </c>
      <c r="D18" s="3">
        <v>1283</v>
      </c>
      <c r="E18" s="3">
        <v>5.6</v>
      </c>
    </row>
    <row r="19" spans="1:5">
      <c r="A19" s="3" t="s">
        <v>111</v>
      </c>
      <c r="B19" s="3" t="s">
        <v>114</v>
      </c>
      <c r="C19" s="3" t="s">
        <v>9</v>
      </c>
      <c r="D19" s="3">
        <v>1323</v>
      </c>
      <c r="E19" s="3">
        <v>5.5</v>
      </c>
    </row>
    <row r="20" spans="1:5">
      <c r="A20" s="3" t="s">
        <v>111</v>
      </c>
      <c r="B20" s="3" t="s">
        <v>114</v>
      </c>
      <c r="C20" s="3" t="s">
        <v>10</v>
      </c>
      <c r="D20" s="3">
        <v>1368</v>
      </c>
      <c r="E20" s="3">
        <v>5.4</v>
      </c>
    </row>
    <row r="21" spans="1:5">
      <c r="A21" s="3" t="s">
        <v>111</v>
      </c>
      <c r="B21" s="3" t="s">
        <v>114</v>
      </c>
      <c r="C21" s="3" t="s">
        <v>11</v>
      </c>
      <c r="D21" s="3">
        <v>1137</v>
      </c>
      <c r="E21" s="3">
        <v>5.9</v>
      </c>
    </row>
    <row r="22" spans="1:5">
      <c r="A22" s="3" t="s">
        <v>111</v>
      </c>
      <c r="B22" s="3" t="s">
        <v>114</v>
      </c>
      <c r="C22" s="3" t="s">
        <v>12</v>
      </c>
      <c r="D22" s="3">
        <v>1192</v>
      </c>
      <c r="E22" s="3">
        <v>5.8</v>
      </c>
    </row>
    <row r="23" spans="1:5">
      <c r="A23" s="3" t="s">
        <v>111</v>
      </c>
      <c r="B23" s="3" t="s">
        <v>114</v>
      </c>
      <c r="C23" s="3" t="s">
        <v>13</v>
      </c>
      <c r="D23" s="3">
        <v>1247</v>
      </c>
      <c r="E23" s="3">
        <v>5.7</v>
      </c>
    </row>
    <row r="24" spans="1:5">
      <c r="A24" s="3" t="s">
        <v>111</v>
      </c>
      <c r="B24" s="3" t="s">
        <v>114</v>
      </c>
      <c r="C24" s="3" t="s">
        <v>14</v>
      </c>
      <c r="D24" s="3">
        <v>1335</v>
      </c>
      <c r="E24" s="3">
        <v>5.5</v>
      </c>
    </row>
    <row r="25" spans="1:5">
      <c r="A25" s="3" t="s">
        <v>111</v>
      </c>
      <c r="B25" s="3" t="s">
        <v>114</v>
      </c>
      <c r="C25" s="3" t="s">
        <v>15</v>
      </c>
      <c r="D25" s="3">
        <v>1170</v>
      </c>
      <c r="E25" s="3">
        <v>5.8</v>
      </c>
    </row>
    <row r="26" spans="1:5">
      <c r="A26" s="3" t="s">
        <v>111</v>
      </c>
      <c r="B26" s="3" t="s">
        <v>114</v>
      </c>
      <c r="C26" s="3" t="s">
        <v>16</v>
      </c>
      <c r="D26" s="3">
        <v>1238</v>
      </c>
      <c r="E26" s="3">
        <v>5.7</v>
      </c>
    </row>
    <row r="27" spans="1:5">
      <c r="A27" s="3" t="s">
        <v>111</v>
      </c>
      <c r="B27" s="3" t="s">
        <v>114</v>
      </c>
      <c r="C27" s="3" t="s">
        <v>17</v>
      </c>
      <c r="D27" s="3">
        <v>1286</v>
      </c>
      <c r="E27" s="3">
        <v>5.6</v>
      </c>
    </row>
    <row r="28" spans="1:5">
      <c r="A28" s="3" t="s">
        <v>111</v>
      </c>
      <c r="B28" s="3" t="s">
        <v>114</v>
      </c>
      <c r="C28" s="3" t="s">
        <v>18</v>
      </c>
      <c r="D28" s="3">
        <v>1355</v>
      </c>
      <c r="E28" s="3">
        <v>5.4</v>
      </c>
    </row>
    <row r="29" spans="1:5">
      <c r="A29" s="3" t="s">
        <v>111</v>
      </c>
      <c r="B29" s="3" t="s">
        <v>114</v>
      </c>
      <c r="C29" s="3" t="s">
        <v>19</v>
      </c>
      <c r="D29" s="3">
        <v>1101</v>
      </c>
      <c r="E29" s="3">
        <v>6</v>
      </c>
    </row>
    <row r="30" spans="1:5">
      <c r="A30" s="3" t="s">
        <v>111</v>
      </c>
      <c r="B30" s="3" t="s">
        <v>114</v>
      </c>
      <c r="C30" s="3" t="s">
        <v>20</v>
      </c>
      <c r="D30" s="3">
        <v>1069</v>
      </c>
      <c r="E30" s="3">
        <v>6.1</v>
      </c>
    </row>
    <row r="31" spans="1:5">
      <c r="A31" s="3" t="s">
        <v>111</v>
      </c>
      <c r="B31" s="3" t="s">
        <v>114</v>
      </c>
      <c r="C31" s="3" t="s">
        <v>21</v>
      </c>
      <c r="D31" s="3">
        <v>1263</v>
      </c>
      <c r="E31" s="3">
        <v>5.6</v>
      </c>
    </row>
    <row r="32" spans="1:5">
      <c r="A32" s="3" t="s">
        <v>111</v>
      </c>
      <c r="B32" s="3" t="s">
        <v>114</v>
      </c>
      <c r="C32" s="3" t="s">
        <v>22</v>
      </c>
      <c r="D32" s="3">
        <v>1253</v>
      </c>
      <c r="E32" s="3">
        <v>5.7</v>
      </c>
    </row>
    <row r="33" spans="1:5">
      <c r="A33" s="3" t="s">
        <v>111</v>
      </c>
      <c r="B33" s="3" t="s">
        <v>114</v>
      </c>
      <c r="C33" s="3" t="s">
        <v>23</v>
      </c>
      <c r="D33" s="3">
        <v>1195</v>
      </c>
      <c r="E33" s="3">
        <v>5.8</v>
      </c>
    </row>
    <row r="34" spans="1:5">
      <c r="A34" s="3" t="s">
        <v>111</v>
      </c>
      <c r="B34" s="3" t="s">
        <v>114</v>
      </c>
      <c r="C34" s="3" t="s">
        <v>24</v>
      </c>
      <c r="D34" s="3">
        <v>1125</v>
      </c>
      <c r="E34" s="3">
        <v>6</v>
      </c>
    </row>
    <row r="35" spans="1:5">
      <c r="A35" s="3" t="s">
        <v>111</v>
      </c>
      <c r="B35" s="3" t="s">
        <v>114</v>
      </c>
      <c r="C35" s="3" t="s">
        <v>25</v>
      </c>
      <c r="D35" s="3">
        <v>1225</v>
      </c>
      <c r="E35" s="3">
        <v>5.7</v>
      </c>
    </row>
    <row r="36" spans="1:5">
      <c r="A36" s="3" t="s">
        <v>111</v>
      </c>
      <c r="B36" s="3" t="s">
        <v>114</v>
      </c>
      <c r="C36" s="3" t="s">
        <v>26</v>
      </c>
      <c r="D36" s="3">
        <v>1283</v>
      </c>
      <c r="E36" s="3">
        <v>5.6</v>
      </c>
    </row>
    <row r="37" spans="1:5">
      <c r="A37" s="3" t="s">
        <v>111</v>
      </c>
      <c r="B37" s="3" t="s">
        <v>114</v>
      </c>
      <c r="C37" s="3" t="s">
        <v>27</v>
      </c>
      <c r="D37" s="3">
        <v>1202</v>
      </c>
      <c r="E37" s="3">
        <v>5.8</v>
      </c>
    </row>
    <row r="38" spans="1:5">
      <c r="A38" s="3" t="s">
        <v>111</v>
      </c>
      <c r="B38" s="3" t="s">
        <v>114</v>
      </c>
      <c r="C38" s="3" t="s">
        <v>28</v>
      </c>
      <c r="D38" s="3">
        <v>1225</v>
      </c>
      <c r="E38" s="3">
        <v>5.7</v>
      </c>
    </row>
    <row r="39" spans="1:5">
      <c r="A39" s="3" t="s">
        <v>111</v>
      </c>
      <c r="B39" s="3" t="s">
        <v>114</v>
      </c>
      <c r="C39" s="3" t="s">
        <v>29</v>
      </c>
      <c r="D39" s="3">
        <v>1190</v>
      </c>
      <c r="E39" s="3">
        <v>5.8</v>
      </c>
    </row>
    <row r="40" spans="1:5">
      <c r="A40" s="3" t="s">
        <v>111</v>
      </c>
      <c r="B40" s="3" t="s">
        <v>114</v>
      </c>
      <c r="C40" s="3" t="s">
        <v>30</v>
      </c>
      <c r="D40" s="3">
        <v>1206</v>
      </c>
      <c r="E40" s="3">
        <v>5.8</v>
      </c>
    </row>
    <row r="41" spans="1:5">
      <c r="A41" s="3" t="s">
        <v>111</v>
      </c>
      <c r="B41" s="3" t="s">
        <v>114</v>
      </c>
      <c r="C41" s="3" t="s">
        <v>31</v>
      </c>
      <c r="D41" s="3">
        <v>1162</v>
      </c>
      <c r="E41" s="3">
        <v>5.9</v>
      </c>
    </row>
    <row r="42" spans="1:5">
      <c r="A42" s="3" t="s">
        <v>111</v>
      </c>
      <c r="B42" s="3" t="s">
        <v>114</v>
      </c>
      <c r="C42" s="3" t="s">
        <v>32</v>
      </c>
      <c r="D42" s="3">
        <v>1221</v>
      </c>
      <c r="E42" s="3">
        <v>5.7</v>
      </c>
    </row>
    <row r="43" spans="1:5">
      <c r="A43" s="3" t="s">
        <v>111</v>
      </c>
      <c r="B43" s="3" t="s">
        <v>114</v>
      </c>
      <c r="C43" s="3" t="s">
        <v>33</v>
      </c>
      <c r="D43" s="3">
        <v>1287</v>
      </c>
      <c r="E43" s="3">
        <v>5.6</v>
      </c>
    </row>
    <row r="44" spans="1:5">
      <c r="A44" s="3" t="s">
        <v>111</v>
      </c>
      <c r="B44" s="3" t="s">
        <v>114</v>
      </c>
      <c r="C44" s="3" t="s">
        <v>34</v>
      </c>
      <c r="D44" s="3">
        <v>1431</v>
      </c>
      <c r="E44" s="3">
        <v>5.3</v>
      </c>
    </row>
    <row r="45" spans="1:5">
      <c r="A45" s="3" t="s">
        <v>111</v>
      </c>
      <c r="B45" s="3" t="s">
        <v>114</v>
      </c>
      <c r="C45" s="3" t="s">
        <v>35</v>
      </c>
      <c r="D45" s="3">
        <v>1230</v>
      </c>
      <c r="E45" s="3">
        <v>5.7</v>
      </c>
    </row>
    <row r="46" spans="1:5">
      <c r="A46" s="3" t="s">
        <v>111</v>
      </c>
      <c r="B46" s="3" t="s">
        <v>114</v>
      </c>
      <c r="C46" s="3" t="s">
        <v>36</v>
      </c>
      <c r="D46" s="3">
        <v>1140</v>
      </c>
      <c r="E46" s="3">
        <v>5.9</v>
      </c>
    </row>
    <row r="47" spans="1:5">
      <c r="A47" s="3" t="s">
        <v>111</v>
      </c>
      <c r="B47" s="3" t="s">
        <v>114</v>
      </c>
      <c r="C47" s="3" t="s">
        <v>37</v>
      </c>
      <c r="D47" s="3">
        <v>1240</v>
      </c>
      <c r="E47" s="3">
        <v>5.7</v>
      </c>
    </row>
    <row r="48" spans="1:5">
      <c r="A48" s="3" t="s">
        <v>111</v>
      </c>
      <c r="B48" s="3" t="s">
        <v>114</v>
      </c>
      <c r="C48" s="3" t="s">
        <v>38</v>
      </c>
      <c r="D48" s="3">
        <v>1309</v>
      </c>
      <c r="E48" s="3">
        <v>5.5</v>
      </c>
    </row>
    <row r="49" spans="1:5">
      <c r="A49" s="3" t="s">
        <v>111</v>
      </c>
      <c r="B49" s="3" t="s">
        <v>114</v>
      </c>
      <c r="C49" s="3" t="s">
        <v>39</v>
      </c>
      <c r="D49" s="3">
        <v>1232</v>
      </c>
      <c r="E49" s="3">
        <v>5.7</v>
      </c>
    </row>
    <row r="50" spans="1:5">
      <c r="A50" s="3" t="s">
        <v>111</v>
      </c>
      <c r="B50" s="3" t="s">
        <v>114</v>
      </c>
      <c r="C50" s="3" t="s">
        <v>40</v>
      </c>
      <c r="D50" s="3">
        <v>1077</v>
      </c>
      <c r="E50" s="3">
        <v>6.1</v>
      </c>
    </row>
    <row r="51" spans="1:5">
      <c r="A51" s="3" t="s">
        <v>111</v>
      </c>
      <c r="B51" s="3" t="s">
        <v>114</v>
      </c>
      <c r="C51" s="3" t="s">
        <v>41</v>
      </c>
      <c r="D51" s="3">
        <v>1208</v>
      </c>
      <c r="E51" s="3">
        <v>5.8</v>
      </c>
    </row>
    <row r="52" spans="1:5">
      <c r="A52" s="3" t="s">
        <v>111</v>
      </c>
      <c r="B52" s="3" t="s">
        <v>114</v>
      </c>
      <c r="C52" s="3" t="s">
        <v>42</v>
      </c>
      <c r="D52" s="3">
        <v>1652</v>
      </c>
      <c r="E52" s="3">
        <v>4.9000000000000004</v>
      </c>
    </row>
    <row r="53" spans="1:5">
      <c r="A53" s="3" t="s">
        <v>111</v>
      </c>
      <c r="B53" s="3" t="s">
        <v>114</v>
      </c>
      <c r="C53" s="3" t="s">
        <v>43</v>
      </c>
      <c r="D53" s="3">
        <v>1179</v>
      </c>
      <c r="E53" s="3">
        <v>5.8</v>
      </c>
    </row>
    <row r="54" spans="1:5">
      <c r="A54" s="3" t="s">
        <v>111</v>
      </c>
      <c r="B54" s="3" t="s">
        <v>114</v>
      </c>
      <c r="C54" s="3" t="s">
        <v>44</v>
      </c>
      <c r="D54" s="3">
        <v>1211</v>
      </c>
      <c r="E54" s="3">
        <v>5.7</v>
      </c>
    </row>
    <row r="55" spans="1:5">
      <c r="A55" s="3" t="s">
        <v>111</v>
      </c>
      <c r="B55" s="3" t="s">
        <v>114</v>
      </c>
      <c r="C55" s="3" t="s">
        <v>45</v>
      </c>
      <c r="D55" s="3">
        <v>1345</v>
      </c>
      <c r="E55" s="3">
        <v>5.5</v>
      </c>
    </row>
    <row r="56" spans="1:5">
      <c r="A56" s="3" t="s">
        <v>111</v>
      </c>
      <c r="B56" s="3" t="s">
        <v>114</v>
      </c>
      <c r="C56" s="3" t="s">
        <v>46</v>
      </c>
      <c r="D56" s="3">
        <v>1466</v>
      </c>
      <c r="E56" s="3">
        <v>5.2</v>
      </c>
    </row>
    <row r="57" spans="1:5">
      <c r="A57" s="3" t="s">
        <v>111</v>
      </c>
      <c r="B57" s="3" t="s">
        <v>114</v>
      </c>
      <c r="C57" s="3" t="s">
        <v>47</v>
      </c>
      <c r="D57" s="3">
        <v>1607</v>
      </c>
      <c r="E57" s="3">
        <v>5</v>
      </c>
    </row>
    <row r="58" spans="1:5">
      <c r="A58" s="3" t="s">
        <v>111</v>
      </c>
      <c r="B58" s="3" t="s">
        <v>114</v>
      </c>
      <c r="C58" s="3" t="s">
        <v>48</v>
      </c>
      <c r="D58" s="3">
        <v>1101</v>
      </c>
      <c r="E58" s="3">
        <v>6</v>
      </c>
    </row>
    <row r="59" spans="1:5">
      <c r="A59" s="3" t="s">
        <v>111</v>
      </c>
      <c r="B59" s="3" t="s">
        <v>114</v>
      </c>
      <c r="C59" s="3" t="s">
        <v>49</v>
      </c>
      <c r="D59" s="3">
        <v>1244</v>
      </c>
      <c r="E59" s="3">
        <v>5.7</v>
      </c>
    </row>
    <row r="60" spans="1:5">
      <c r="A60" s="3" t="s">
        <v>111</v>
      </c>
      <c r="B60" s="3" t="s">
        <v>114</v>
      </c>
      <c r="C60" s="3" t="s">
        <v>50</v>
      </c>
      <c r="D60" s="3">
        <v>1093</v>
      </c>
      <c r="E60" s="3">
        <v>6</v>
      </c>
    </row>
    <row r="61" spans="1:5">
      <c r="A61" s="3" t="s">
        <v>111</v>
      </c>
      <c r="B61" s="3" t="s">
        <v>114</v>
      </c>
      <c r="C61" s="3" t="s">
        <v>51</v>
      </c>
      <c r="D61" s="3">
        <v>1194</v>
      </c>
      <c r="E61" s="3">
        <v>5.8</v>
      </c>
    </row>
    <row r="62" spans="1:5">
      <c r="A62" s="3" t="s">
        <v>111</v>
      </c>
      <c r="B62" s="3" t="s">
        <v>114</v>
      </c>
      <c r="C62" s="3" t="s">
        <v>52</v>
      </c>
      <c r="D62" s="3">
        <v>1356</v>
      </c>
      <c r="E62" s="3">
        <v>5.4</v>
      </c>
    </row>
    <row r="63" spans="1:5">
      <c r="A63" s="3" t="s">
        <v>111</v>
      </c>
      <c r="B63" s="3" t="s">
        <v>114</v>
      </c>
      <c r="C63" s="3" t="s">
        <v>53</v>
      </c>
      <c r="D63" s="3">
        <v>956</v>
      </c>
      <c r="E63" s="3">
        <v>6.5</v>
      </c>
    </row>
    <row r="64" spans="1:5">
      <c r="A64" s="3" t="s">
        <v>111</v>
      </c>
      <c r="B64" s="3" t="s">
        <v>114</v>
      </c>
      <c r="C64" s="3" t="s">
        <v>54</v>
      </c>
      <c r="D64" s="3">
        <v>1037</v>
      </c>
      <c r="E64" s="3">
        <v>6.2</v>
      </c>
    </row>
    <row r="65" spans="1:5">
      <c r="A65" s="3" t="s">
        <v>111</v>
      </c>
      <c r="B65" s="3" t="s">
        <v>114</v>
      </c>
      <c r="C65" s="3" t="s">
        <v>55</v>
      </c>
      <c r="D65" s="3">
        <v>1193</v>
      </c>
      <c r="E65" s="3">
        <v>5.8</v>
      </c>
    </row>
    <row r="66" spans="1:5">
      <c r="A66" s="3" t="s">
        <v>111</v>
      </c>
      <c r="B66" s="3" t="s">
        <v>114</v>
      </c>
      <c r="C66" s="3" t="s">
        <v>56</v>
      </c>
      <c r="D66" s="3">
        <v>1096</v>
      </c>
      <c r="E66" s="3">
        <v>6</v>
      </c>
    </row>
    <row r="67" spans="1:5">
      <c r="A67" s="3" t="s">
        <v>111</v>
      </c>
      <c r="B67" s="3" t="s">
        <v>114</v>
      </c>
      <c r="C67" s="3" t="s">
        <v>57</v>
      </c>
      <c r="D67" s="3">
        <v>1175</v>
      </c>
      <c r="E67" s="3">
        <v>5.8</v>
      </c>
    </row>
    <row r="68" spans="1:5">
      <c r="A68" s="3" t="s">
        <v>111</v>
      </c>
      <c r="B68" s="3" t="s">
        <v>114</v>
      </c>
      <c r="C68" s="3" t="s">
        <v>58</v>
      </c>
      <c r="D68" s="3">
        <v>1453</v>
      </c>
      <c r="E68" s="3">
        <v>5.2</v>
      </c>
    </row>
    <row r="69" spans="1:5">
      <c r="A69" s="3" t="s">
        <v>111</v>
      </c>
      <c r="B69" s="3" t="s">
        <v>114</v>
      </c>
      <c r="C69" s="3" t="s">
        <v>59</v>
      </c>
      <c r="D69" s="3">
        <v>1162</v>
      </c>
      <c r="E69" s="3">
        <v>5.9</v>
      </c>
    </row>
    <row r="70" spans="1:5">
      <c r="A70" s="3" t="s">
        <v>111</v>
      </c>
      <c r="B70" s="3" t="s">
        <v>114</v>
      </c>
      <c r="C70" s="3" t="s">
        <v>60</v>
      </c>
      <c r="D70" s="3">
        <v>1268</v>
      </c>
      <c r="E70" s="3">
        <v>5.6</v>
      </c>
    </row>
    <row r="71" spans="1:5">
      <c r="A71" s="3" t="s">
        <v>111</v>
      </c>
      <c r="B71" s="3" t="s">
        <v>114</v>
      </c>
      <c r="C71" s="3" t="s">
        <v>61</v>
      </c>
      <c r="D71" s="3">
        <v>1353</v>
      </c>
      <c r="E71" s="3">
        <v>5.4</v>
      </c>
    </row>
    <row r="72" spans="1:5">
      <c r="A72" s="3" t="s">
        <v>111</v>
      </c>
      <c r="B72" s="3" t="s">
        <v>114</v>
      </c>
      <c r="C72" s="3" t="s">
        <v>62</v>
      </c>
      <c r="D72" s="3">
        <v>1268</v>
      </c>
      <c r="E72" s="3">
        <v>5.6</v>
      </c>
    </row>
    <row r="73" spans="1:5">
      <c r="A73" s="3" t="s">
        <v>111</v>
      </c>
      <c r="B73" s="3" t="s">
        <v>114</v>
      </c>
      <c r="C73" s="3" t="s">
        <v>63</v>
      </c>
      <c r="D73" s="3">
        <v>1154</v>
      </c>
      <c r="E73" s="3">
        <v>5.9</v>
      </c>
    </row>
    <row r="74" spans="1:5">
      <c r="A74" s="3" t="s">
        <v>111</v>
      </c>
      <c r="B74" s="3" t="s">
        <v>114</v>
      </c>
      <c r="C74" s="3" t="s">
        <v>64</v>
      </c>
      <c r="D74" s="3">
        <v>1206</v>
      </c>
      <c r="E74" s="3">
        <v>5.8</v>
      </c>
    </row>
    <row r="75" spans="1:5">
      <c r="A75" s="3" t="s">
        <v>111</v>
      </c>
      <c r="B75" s="3" t="s">
        <v>114</v>
      </c>
      <c r="C75" s="3" t="s">
        <v>65</v>
      </c>
      <c r="D75" s="3">
        <v>1099</v>
      </c>
      <c r="E75" s="3">
        <v>6</v>
      </c>
    </row>
    <row r="76" spans="1:5">
      <c r="A76" s="3" t="s">
        <v>111</v>
      </c>
      <c r="B76" s="3" t="s">
        <v>114</v>
      </c>
      <c r="C76" s="3" t="s">
        <v>66</v>
      </c>
      <c r="D76" s="3">
        <v>1107</v>
      </c>
      <c r="E76" s="3">
        <v>6</v>
      </c>
    </row>
    <row r="77" spans="1:5">
      <c r="A77" s="3" t="s">
        <v>111</v>
      </c>
      <c r="B77" s="3" t="s">
        <v>114</v>
      </c>
      <c r="C77" s="3" t="s">
        <v>67</v>
      </c>
      <c r="D77" s="3">
        <v>1167</v>
      </c>
      <c r="E77" s="3">
        <v>5.9</v>
      </c>
    </row>
    <row r="78" spans="1:5">
      <c r="A78" s="3" t="s">
        <v>111</v>
      </c>
      <c r="B78" s="3" t="s">
        <v>114</v>
      </c>
      <c r="C78" s="3" t="s">
        <v>68</v>
      </c>
      <c r="D78" s="3">
        <v>1095</v>
      </c>
      <c r="E78" s="3">
        <v>6</v>
      </c>
    </row>
    <row r="79" spans="1:5">
      <c r="A79" s="3" t="s">
        <v>111</v>
      </c>
      <c r="B79" s="3" t="s">
        <v>114</v>
      </c>
      <c r="C79" s="3" t="s">
        <v>69</v>
      </c>
      <c r="D79" s="3">
        <v>1234</v>
      </c>
      <c r="E79" s="3">
        <v>5.7</v>
      </c>
    </row>
    <row r="80" spans="1:5">
      <c r="A80" s="3" t="s">
        <v>111</v>
      </c>
      <c r="B80" s="3" t="s">
        <v>114</v>
      </c>
      <c r="C80" s="3" t="s">
        <v>70</v>
      </c>
      <c r="D80" s="3">
        <v>1318</v>
      </c>
      <c r="E80" s="3">
        <v>5.5</v>
      </c>
    </row>
    <row r="81" spans="1:5">
      <c r="A81" s="3" t="s">
        <v>111</v>
      </c>
      <c r="B81" s="3" t="s">
        <v>114</v>
      </c>
      <c r="C81" s="3" t="s">
        <v>71</v>
      </c>
      <c r="D81" s="3">
        <v>1095</v>
      </c>
      <c r="E81" s="3">
        <v>6</v>
      </c>
    </row>
    <row r="82" spans="1:5">
      <c r="A82" s="3" t="s">
        <v>111</v>
      </c>
      <c r="B82" s="3" t="s">
        <v>114</v>
      </c>
      <c r="C82" s="3" t="s">
        <v>72</v>
      </c>
      <c r="D82" s="3">
        <v>1421</v>
      </c>
      <c r="E82" s="3">
        <v>5.3</v>
      </c>
    </row>
    <row r="83" spans="1:5">
      <c r="A83" s="3" t="s">
        <v>111</v>
      </c>
      <c r="B83" s="3" t="s">
        <v>114</v>
      </c>
      <c r="C83" s="3" t="s">
        <v>73</v>
      </c>
      <c r="D83" s="3">
        <v>1356</v>
      </c>
      <c r="E83" s="3">
        <v>5.4</v>
      </c>
    </row>
    <row r="84" spans="1:5">
      <c r="A84" s="3" t="s">
        <v>111</v>
      </c>
      <c r="B84" s="3" t="s">
        <v>114</v>
      </c>
      <c r="C84" s="3" t="s">
        <v>74</v>
      </c>
      <c r="D84" s="3">
        <v>1016</v>
      </c>
      <c r="E84" s="3">
        <v>6.3</v>
      </c>
    </row>
    <row r="85" spans="1:5">
      <c r="A85" s="3" t="s">
        <v>111</v>
      </c>
      <c r="B85" s="3" t="s">
        <v>114</v>
      </c>
      <c r="C85" s="3" t="s">
        <v>75</v>
      </c>
      <c r="D85" s="3">
        <v>1322</v>
      </c>
      <c r="E85" s="3">
        <v>5.5</v>
      </c>
    </row>
    <row r="86" spans="1:5">
      <c r="A86" s="3" t="s">
        <v>111</v>
      </c>
      <c r="B86" s="3" t="s">
        <v>114</v>
      </c>
      <c r="C86" s="3" t="s">
        <v>76</v>
      </c>
      <c r="D86" s="3">
        <v>1182</v>
      </c>
      <c r="E86" s="3">
        <v>5.8</v>
      </c>
    </row>
    <row r="87" spans="1:5">
      <c r="A87" s="3" t="s">
        <v>111</v>
      </c>
      <c r="B87" s="3" t="s">
        <v>114</v>
      </c>
      <c r="C87" s="3" t="s">
        <v>77</v>
      </c>
      <c r="D87" s="3">
        <v>1267</v>
      </c>
      <c r="E87" s="3">
        <v>5.6</v>
      </c>
    </row>
    <row r="88" spans="1:5">
      <c r="A88" s="3" t="s">
        <v>111</v>
      </c>
      <c r="B88" s="3" t="s">
        <v>114</v>
      </c>
      <c r="C88" s="3" t="s">
        <v>78</v>
      </c>
      <c r="D88" s="3">
        <v>1027</v>
      </c>
      <c r="E88" s="3">
        <v>6.2</v>
      </c>
    </row>
    <row r="89" spans="1:5">
      <c r="A89" s="3" t="s">
        <v>111</v>
      </c>
      <c r="B89" s="3" t="s">
        <v>114</v>
      </c>
      <c r="C89" s="3" t="s">
        <v>79</v>
      </c>
      <c r="D89" s="3">
        <v>1230</v>
      </c>
      <c r="E89" s="3">
        <v>5.7</v>
      </c>
    </row>
    <row r="90" spans="1:5">
      <c r="A90" s="3" t="s">
        <v>111</v>
      </c>
      <c r="B90" s="3" t="s">
        <v>114</v>
      </c>
      <c r="C90" s="3" t="s">
        <v>80</v>
      </c>
      <c r="D90" s="3">
        <v>1082</v>
      </c>
      <c r="E90" s="3">
        <v>6.1</v>
      </c>
    </row>
    <row r="91" spans="1:5">
      <c r="A91" s="3" t="s">
        <v>111</v>
      </c>
      <c r="B91" s="3" t="s">
        <v>114</v>
      </c>
      <c r="C91" s="3" t="s">
        <v>81</v>
      </c>
      <c r="D91" s="3">
        <v>1453</v>
      </c>
      <c r="E91" s="3">
        <v>5.2</v>
      </c>
    </row>
    <row r="92" spans="1:5">
      <c r="A92" s="3" t="s">
        <v>111</v>
      </c>
      <c r="B92" s="3" t="s">
        <v>114</v>
      </c>
      <c r="C92" s="3" t="s">
        <v>82</v>
      </c>
      <c r="D92" s="3">
        <v>1104</v>
      </c>
      <c r="E92" s="3">
        <v>6</v>
      </c>
    </row>
    <row r="93" spans="1:5">
      <c r="A93" s="3" t="s">
        <v>111</v>
      </c>
      <c r="B93" s="3" t="s">
        <v>114</v>
      </c>
      <c r="C93" s="3" t="s">
        <v>83</v>
      </c>
      <c r="D93" s="3">
        <v>1037</v>
      </c>
      <c r="E93" s="3">
        <v>6.2</v>
      </c>
    </row>
    <row r="94" spans="1:5">
      <c r="A94" s="3" t="s">
        <v>111</v>
      </c>
      <c r="B94" s="3" t="s">
        <v>114</v>
      </c>
      <c r="C94" s="3" t="s">
        <v>84</v>
      </c>
      <c r="D94" s="3">
        <v>1118</v>
      </c>
      <c r="E94" s="3">
        <v>6</v>
      </c>
    </row>
    <row r="95" spans="1:5">
      <c r="A95" s="3" t="s">
        <v>111</v>
      </c>
      <c r="B95" s="3" t="s">
        <v>114</v>
      </c>
      <c r="C95" s="3" t="s">
        <v>85</v>
      </c>
      <c r="D95" s="3">
        <v>1097</v>
      </c>
      <c r="E95" s="3">
        <v>6</v>
      </c>
    </row>
    <row r="96" spans="1:5">
      <c r="A96" s="3" t="s">
        <v>111</v>
      </c>
      <c r="B96" s="3" t="s">
        <v>114</v>
      </c>
      <c r="C96" s="3" t="s">
        <v>86</v>
      </c>
      <c r="D96" s="3">
        <v>1265</v>
      </c>
      <c r="E96" s="3">
        <v>5.6</v>
      </c>
    </row>
    <row r="97" spans="1:5">
      <c r="A97" s="3" t="s">
        <v>111</v>
      </c>
      <c r="B97" s="3" t="s">
        <v>114</v>
      </c>
      <c r="C97" s="3" t="s">
        <v>87</v>
      </c>
      <c r="D97" s="3">
        <v>1291</v>
      </c>
      <c r="E97" s="3">
        <v>5.6</v>
      </c>
    </row>
    <row r="98" spans="1:5">
      <c r="A98" s="3" t="s">
        <v>111</v>
      </c>
      <c r="B98" s="3" t="s">
        <v>114</v>
      </c>
      <c r="C98" s="3" t="s">
        <v>88</v>
      </c>
      <c r="D98" s="3">
        <v>1158</v>
      </c>
      <c r="E98" s="3">
        <v>5.9</v>
      </c>
    </row>
    <row r="99" spans="1:5">
      <c r="A99" s="3" t="s">
        <v>111</v>
      </c>
      <c r="B99" s="3" t="s">
        <v>114</v>
      </c>
      <c r="C99" s="3" t="s">
        <v>89</v>
      </c>
      <c r="D99" s="3">
        <v>1239</v>
      </c>
      <c r="E99" s="3">
        <v>5.7</v>
      </c>
    </row>
    <row r="100" spans="1:5">
      <c r="A100" s="3" t="s">
        <v>111</v>
      </c>
      <c r="B100" s="3" t="s">
        <v>114</v>
      </c>
      <c r="C100" s="3" t="s">
        <v>90</v>
      </c>
      <c r="D100" s="3">
        <v>1037</v>
      </c>
      <c r="E100" s="3">
        <v>6.2</v>
      </c>
    </row>
    <row r="101" spans="1:5">
      <c r="A101" s="3" t="s">
        <v>111</v>
      </c>
      <c r="B101" s="3" t="s">
        <v>114</v>
      </c>
      <c r="C101" s="3" t="s">
        <v>91</v>
      </c>
      <c r="D101" s="3">
        <v>1171</v>
      </c>
      <c r="E101" s="3">
        <v>5.8</v>
      </c>
    </row>
    <row r="102" spans="1:5">
      <c r="A102" s="3" t="s">
        <v>111</v>
      </c>
      <c r="B102" s="3" t="s">
        <v>114</v>
      </c>
      <c r="C102" s="3" t="s">
        <v>92</v>
      </c>
      <c r="D102" s="3">
        <v>1142</v>
      </c>
      <c r="E102" s="3">
        <v>5.9</v>
      </c>
    </row>
    <row r="103" spans="1:5">
      <c r="A103" s="3" t="s">
        <v>111</v>
      </c>
      <c r="B103" s="3" t="s">
        <v>114</v>
      </c>
      <c r="C103" s="3" t="s">
        <v>93</v>
      </c>
      <c r="D103" s="3">
        <v>1407</v>
      </c>
      <c r="E103" s="3">
        <v>5.3</v>
      </c>
    </row>
    <row r="104" spans="1:5">
      <c r="A104" s="3" t="s">
        <v>111</v>
      </c>
      <c r="B104" s="3" t="s">
        <v>114</v>
      </c>
      <c r="C104" s="3" t="s">
        <v>94</v>
      </c>
      <c r="D104" s="3">
        <v>1250</v>
      </c>
      <c r="E104" s="3">
        <v>5.7</v>
      </c>
    </row>
    <row r="105" spans="1:5">
      <c r="A105" s="3" t="s">
        <v>111</v>
      </c>
      <c r="B105" s="3" t="s">
        <v>114</v>
      </c>
      <c r="C105" s="3" t="s">
        <v>95</v>
      </c>
      <c r="D105" s="3">
        <v>1093</v>
      </c>
      <c r="E105" s="3">
        <v>6</v>
      </c>
    </row>
    <row r="106" spans="1:5">
      <c r="A106" s="3" t="s">
        <v>111</v>
      </c>
      <c r="B106" s="3" t="s">
        <v>114</v>
      </c>
      <c r="C106" s="3" t="s">
        <v>96</v>
      </c>
      <c r="D106" s="3">
        <v>1159</v>
      </c>
      <c r="E106" s="3">
        <v>5.9</v>
      </c>
    </row>
    <row r="107" spans="1:5">
      <c r="A107" s="3" t="s">
        <v>111</v>
      </c>
      <c r="B107" s="3" t="s">
        <v>114</v>
      </c>
      <c r="C107" s="3" t="s">
        <v>97</v>
      </c>
      <c r="D107" s="3">
        <v>1089</v>
      </c>
      <c r="E107" s="3">
        <v>6.1</v>
      </c>
    </row>
    <row r="108" spans="1:5">
      <c r="A108" s="3" t="s">
        <v>111</v>
      </c>
      <c r="B108" s="3" t="s">
        <v>114</v>
      </c>
      <c r="C108" s="3" t="s">
        <v>2</v>
      </c>
      <c r="D108" s="3">
        <v>1555</v>
      </c>
      <c r="E108" s="3">
        <v>5.0999999999999996</v>
      </c>
    </row>
    <row r="109" spans="1:5">
      <c r="A109" s="3" t="s">
        <v>111</v>
      </c>
      <c r="B109" s="3" t="s">
        <v>114</v>
      </c>
      <c r="C109" s="3" t="s">
        <v>3</v>
      </c>
      <c r="D109" s="3">
        <v>1173</v>
      </c>
      <c r="E109" s="3">
        <v>5.8</v>
      </c>
    </row>
    <row r="110" spans="1:5">
      <c r="A110" s="3" t="s">
        <v>111</v>
      </c>
      <c r="B110" s="3" t="s">
        <v>114</v>
      </c>
      <c r="C110" s="3" t="s">
        <v>4</v>
      </c>
      <c r="D110" s="3">
        <v>1293</v>
      </c>
      <c r="E110" s="3">
        <v>5.6</v>
      </c>
    </row>
    <row r="111" spans="1:5">
      <c r="A111" s="3" t="s">
        <v>111</v>
      </c>
      <c r="B111" s="3" t="s">
        <v>114</v>
      </c>
      <c r="C111" s="3" t="s">
        <v>5</v>
      </c>
      <c r="D111" s="3">
        <v>1498</v>
      </c>
      <c r="E111" s="3">
        <v>5.2</v>
      </c>
    </row>
    <row r="112" spans="1:5">
      <c r="A112" s="3" t="s">
        <v>111</v>
      </c>
      <c r="B112" s="3" t="s">
        <v>114</v>
      </c>
      <c r="C112" s="3" t="s">
        <v>6</v>
      </c>
      <c r="D112" s="3">
        <v>2996</v>
      </c>
      <c r="E112" s="3">
        <v>3.7</v>
      </c>
    </row>
    <row r="113" spans="1:5">
      <c r="A113" s="3" t="s">
        <v>111</v>
      </c>
      <c r="B113" s="3" t="s">
        <v>114</v>
      </c>
      <c r="C113" s="3" t="s">
        <v>7</v>
      </c>
      <c r="D113" s="3">
        <v>1122</v>
      </c>
      <c r="E113" s="3">
        <v>6</v>
      </c>
    </row>
    <row r="114" spans="1:5">
      <c r="A114" s="3" t="s">
        <v>111</v>
      </c>
      <c r="B114" s="3" t="s">
        <v>114</v>
      </c>
      <c r="C114" s="3" t="s">
        <v>8</v>
      </c>
      <c r="D114" s="3">
        <v>1173</v>
      </c>
      <c r="E114" s="3">
        <v>5.8</v>
      </c>
    </row>
    <row r="115" spans="1:5">
      <c r="A115" s="3" t="s">
        <v>111</v>
      </c>
      <c r="B115" s="3" t="s">
        <v>114</v>
      </c>
      <c r="C115" s="3" t="s">
        <v>9</v>
      </c>
      <c r="D115" s="3">
        <v>1160</v>
      </c>
      <c r="E115" s="3">
        <v>5.9</v>
      </c>
    </row>
    <row r="116" spans="1:5">
      <c r="A116" s="3" t="s">
        <v>111</v>
      </c>
      <c r="B116" s="3" t="s">
        <v>114</v>
      </c>
      <c r="C116" s="3" t="s">
        <v>10</v>
      </c>
      <c r="D116" s="3">
        <v>1262</v>
      </c>
      <c r="E116" s="3">
        <v>5.6</v>
      </c>
    </row>
    <row r="117" spans="1:5">
      <c r="A117" s="3" t="s">
        <v>111</v>
      </c>
      <c r="B117" s="3" t="s">
        <v>114</v>
      </c>
      <c r="C117" s="3" t="s">
        <v>11</v>
      </c>
      <c r="D117" s="3">
        <v>1187</v>
      </c>
      <c r="E117" s="3">
        <v>5.8</v>
      </c>
    </row>
    <row r="118" spans="1:5">
      <c r="A118" s="3" t="s">
        <v>111</v>
      </c>
      <c r="B118" s="3" t="s">
        <v>114</v>
      </c>
      <c r="C118" s="3" t="s">
        <v>12</v>
      </c>
      <c r="D118" s="3">
        <v>1297</v>
      </c>
      <c r="E118" s="3">
        <v>5.6</v>
      </c>
    </row>
    <row r="119" spans="1:5">
      <c r="A119" s="3" t="s">
        <v>111</v>
      </c>
      <c r="B119" s="3" t="s">
        <v>114</v>
      </c>
      <c r="C119" s="3" t="s">
        <v>13</v>
      </c>
      <c r="D119" s="3">
        <v>1164</v>
      </c>
      <c r="E119" s="3">
        <v>5.9</v>
      </c>
    </row>
    <row r="120" spans="1:5">
      <c r="A120" s="3" t="s">
        <v>111</v>
      </c>
      <c r="B120" s="3" t="s">
        <v>114</v>
      </c>
      <c r="C120" s="3" t="s">
        <v>14</v>
      </c>
      <c r="D120" s="3">
        <v>1203</v>
      </c>
      <c r="E120" s="3">
        <v>5.8</v>
      </c>
    </row>
    <row r="121" spans="1:5">
      <c r="A121" s="3" t="s">
        <v>111</v>
      </c>
      <c r="B121" s="3" t="s">
        <v>114</v>
      </c>
      <c r="C121" s="3" t="s">
        <v>15</v>
      </c>
      <c r="D121" s="3">
        <v>1145</v>
      </c>
      <c r="E121" s="3">
        <v>5.9</v>
      </c>
    </row>
    <row r="122" spans="1:5">
      <c r="A122" s="3" t="s">
        <v>111</v>
      </c>
      <c r="B122" s="3" t="s">
        <v>114</v>
      </c>
      <c r="C122" s="3" t="s">
        <v>16</v>
      </c>
      <c r="D122" s="3">
        <v>1347</v>
      </c>
      <c r="E122" s="3">
        <v>5.5</v>
      </c>
    </row>
    <row r="123" spans="1:5">
      <c r="A123" s="3" t="s">
        <v>111</v>
      </c>
      <c r="B123" s="3" t="s">
        <v>114</v>
      </c>
      <c r="C123" s="3" t="s">
        <v>17</v>
      </c>
      <c r="D123" s="3">
        <v>1229</v>
      </c>
      <c r="E123" s="3">
        <v>5.7</v>
      </c>
    </row>
    <row r="124" spans="1:5">
      <c r="A124" s="3" t="s">
        <v>111</v>
      </c>
      <c r="B124" s="3" t="s">
        <v>114</v>
      </c>
      <c r="C124" s="3" t="s">
        <v>18</v>
      </c>
      <c r="D124" s="3">
        <v>1377</v>
      </c>
      <c r="E124" s="3">
        <v>5.4</v>
      </c>
    </row>
    <row r="125" spans="1:5">
      <c r="A125" s="3" t="s">
        <v>111</v>
      </c>
      <c r="B125" s="3" t="s">
        <v>114</v>
      </c>
      <c r="C125" s="3" t="s">
        <v>19</v>
      </c>
      <c r="D125" s="3">
        <v>1190</v>
      </c>
      <c r="E125" s="3">
        <v>5.8</v>
      </c>
    </row>
    <row r="126" spans="1:5">
      <c r="A126" s="3" t="s">
        <v>111</v>
      </c>
      <c r="B126" s="3" t="s">
        <v>114</v>
      </c>
      <c r="C126" s="3" t="s">
        <v>20</v>
      </c>
      <c r="D126" s="3">
        <v>1018</v>
      </c>
      <c r="E126" s="3">
        <v>6.3</v>
      </c>
    </row>
    <row r="127" spans="1:5">
      <c r="A127" s="3" t="s">
        <v>111</v>
      </c>
      <c r="B127" s="3" t="s">
        <v>114</v>
      </c>
      <c r="C127" s="3" t="s">
        <v>21</v>
      </c>
      <c r="D127" s="3">
        <v>1105</v>
      </c>
      <c r="E127" s="3">
        <v>6</v>
      </c>
    </row>
    <row r="128" spans="1:5">
      <c r="A128" s="3" t="s">
        <v>111</v>
      </c>
      <c r="B128" s="3" t="s">
        <v>114</v>
      </c>
      <c r="C128" s="3" t="s">
        <v>22</v>
      </c>
      <c r="D128" s="3">
        <v>1292</v>
      </c>
      <c r="E128" s="3">
        <v>5.6</v>
      </c>
    </row>
    <row r="129" spans="1:5">
      <c r="A129" s="3" t="s">
        <v>111</v>
      </c>
      <c r="B129" s="3" t="s">
        <v>114</v>
      </c>
      <c r="C129" s="3" t="s">
        <v>23</v>
      </c>
      <c r="D129" s="3">
        <v>1264</v>
      </c>
      <c r="E129" s="3">
        <v>5.6</v>
      </c>
    </row>
    <row r="130" spans="1:5">
      <c r="A130" s="3" t="s">
        <v>111</v>
      </c>
      <c r="B130" s="3" t="s">
        <v>114</v>
      </c>
      <c r="C130" s="3" t="s">
        <v>24</v>
      </c>
      <c r="D130" s="3">
        <v>1286</v>
      </c>
      <c r="E130" s="3">
        <v>5.6</v>
      </c>
    </row>
    <row r="131" spans="1:5">
      <c r="A131" s="3" t="s">
        <v>111</v>
      </c>
      <c r="B131" s="3" t="s">
        <v>114</v>
      </c>
      <c r="C131" s="3" t="s">
        <v>25</v>
      </c>
      <c r="D131" s="3">
        <v>996</v>
      </c>
      <c r="E131" s="3">
        <v>6.3</v>
      </c>
    </row>
    <row r="132" spans="1:5">
      <c r="A132" s="3" t="s">
        <v>111</v>
      </c>
      <c r="B132" s="3" t="s">
        <v>114</v>
      </c>
      <c r="C132" s="3" t="s">
        <v>26</v>
      </c>
      <c r="D132" s="3">
        <v>1019</v>
      </c>
      <c r="E132" s="3">
        <v>6.3</v>
      </c>
    </row>
    <row r="133" spans="1:5">
      <c r="A133" s="3" t="s">
        <v>111</v>
      </c>
      <c r="B133" s="3" t="s">
        <v>114</v>
      </c>
      <c r="C133" s="3" t="s">
        <v>27</v>
      </c>
      <c r="D133" s="3">
        <v>1077</v>
      </c>
      <c r="E133" s="3">
        <v>6.1</v>
      </c>
    </row>
    <row r="134" spans="1:5">
      <c r="A134" s="3" t="s">
        <v>111</v>
      </c>
      <c r="B134" s="3" t="s">
        <v>114</v>
      </c>
      <c r="C134" s="3" t="s">
        <v>28</v>
      </c>
      <c r="D134" s="3">
        <v>1078</v>
      </c>
      <c r="E134" s="3">
        <v>6.1</v>
      </c>
    </row>
    <row r="135" spans="1:5">
      <c r="A135" s="3" t="s">
        <v>111</v>
      </c>
      <c r="B135" s="3" t="s">
        <v>114</v>
      </c>
      <c r="C135" s="3" t="s">
        <v>29</v>
      </c>
      <c r="D135" s="3">
        <v>1193</v>
      </c>
      <c r="E135" s="3">
        <v>5.8</v>
      </c>
    </row>
    <row r="136" spans="1:5">
      <c r="A136" s="3" t="s">
        <v>111</v>
      </c>
      <c r="B136" s="3" t="s">
        <v>114</v>
      </c>
      <c r="C136" s="3" t="s">
        <v>30</v>
      </c>
      <c r="D136" s="3">
        <v>1257</v>
      </c>
      <c r="E136" s="3">
        <v>5.6</v>
      </c>
    </row>
    <row r="137" spans="1:5">
      <c r="A137" s="3" t="s">
        <v>111</v>
      </c>
      <c r="B137" s="3" t="s">
        <v>114</v>
      </c>
      <c r="C137" s="3" t="s">
        <v>31</v>
      </c>
      <c r="D137" s="3">
        <v>1473</v>
      </c>
      <c r="E137" s="3">
        <v>5.2</v>
      </c>
    </row>
    <row r="138" spans="1:5">
      <c r="A138" s="3" t="s">
        <v>111</v>
      </c>
      <c r="B138" s="3" t="s">
        <v>114</v>
      </c>
      <c r="C138" s="3" t="s">
        <v>32</v>
      </c>
      <c r="D138" s="3">
        <v>1057</v>
      </c>
      <c r="E138" s="3">
        <v>6.2</v>
      </c>
    </row>
    <row r="139" spans="1:5">
      <c r="A139" s="3" t="s">
        <v>111</v>
      </c>
      <c r="B139" s="3" t="s">
        <v>114</v>
      </c>
      <c r="C139" s="3" t="s">
        <v>33</v>
      </c>
      <c r="D139" s="3">
        <v>1109</v>
      </c>
      <c r="E139" s="3">
        <v>6</v>
      </c>
    </row>
    <row r="140" spans="1:5">
      <c r="A140" s="3" t="s">
        <v>111</v>
      </c>
      <c r="B140" s="3" t="s">
        <v>114</v>
      </c>
      <c r="C140" s="3" t="s">
        <v>34</v>
      </c>
      <c r="D140" s="3">
        <v>1657</v>
      </c>
      <c r="E140" s="3">
        <v>4.9000000000000004</v>
      </c>
    </row>
    <row r="141" spans="1:5">
      <c r="A141" s="3" t="s">
        <v>111</v>
      </c>
      <c r="B141" s="3" t="s">
        <v>114</v>
      </c>
      <c r="C141" s="3" t="s">
        <v>35</v>
      </c>
      <c r="D141" s="3">
        <v>1157</v>
      </c>
      <c r="E141" s="3">
        <v>5.9</v>
      </c>
    </row>
    <row r="142" spans="1:5">
      <c r="A142" s="3" t="s">
        <v>111</v>
      </c>
      <c r="B142" s="3" t="s">
        <v>114</v>
      </c>
      <c r="C142" s="3" t="s">
        <v>36</v>
      </c>
      <c r="D142" s="3">
        <v>1124</v>
      </c>
      <c r="E142" s="3">
        <v>6</v>
      </c>
    </row>
    <row r="143" spans="1:5">
      <c r="A143" s="3" t="s">
        <v>111</v>
      </c>
      <c r="B143" s="3" t="s">
        <v>114</v>
      </c>
      <c r="C143" s="3" t="s">
        <v>37</v>
      </c>
      <c r="D143" s="3">
        <v>1100</v>
      </c>
      <c r="E143" s="3">
        <v>6</v>
      </c>
    </row>
    <row r="144" spans="1:5">
      <c r="A144" s="3" t="s">
        <v>111</v>
      </c>
      <c r="B144" s="3" t="s">
        <v>114</v>
      </c>
      <c r="C144" s="3" t="s">
        <v>38</v>
      </c>
      <c r="D144" s="3">
        <v>1070</v>
      </c>
      <c r="E144" s="3">
        <v>6.1</v>
      </c>
    </row>
    <row r="145" spans="1:5">
      <c r="A145" s="3" t="s">
        <v>111</v>
      </c>
      <c r="B145" s="3" t="s">
        <v>114</v>
      </c>
      <c r="C145" s="3" t="s">
        <v>39</v>
      </c>
      <c r="D145" s="3">
        <v>1099</v>
      </c>
      <c r="E145" s="3">
        <v>6</v>
      </c>
    </row>
    <row r="146" spans="1:5">
      <c r="A146" s="3" t="s">
        <v>111</v>
      </c>
      <c r="B146" s="3" t="s">
        <v>114</v>
      </c>
      <c r="C146" s="3" t="s">
        <v>40</v>
      </c>
      <c r="D146" s="3">
        <v>1164</v>
      </c>
      <c r="E146" s="3">
        <v>5.9</v>
      </c>
    </row>
    <row r="147" spans="1:5">
      <c r="A147" s="3" t="s">
        <v>111</v>
      </c>
      <c r="B147" s="3" t="s">
        <v>114</v>
      </c>
      <c r="C147" s="3" t="s">
        <v>41</v>
      </c>
      <c r="D147" s="3">
        <v>1640</v>
      </c>
      <c r="E147" s="3">
        <v>4.9000000000000004</v>
      </c>
    </row>
    <row r="148" spans="1:5">
      <c r="A148" s="3" t="s">
        <v>111</v>
      </c>
      <c r="B148" s="3" t="s">
        <v>114</v>
      </c>
      <c r="C148" s="3" t="s">
        <v>42</v>
      </c>
      <c r="D148" s="3">
        <v>2502</v>
      </c>
      <c r="E148" s="3">
        <v>4</v>
      </c>
    </row>
    <row r="149" spans="1:5">
      <c r="A149" s="3" t="s">
        <v>111</v>
      </c>
      <c r="B149" s="3" t="s">
        <v>114</v>
      </c>
      <c r="C149" s="3" t="s">
        <v>43</v>
      </c>
      <c r="D149" s="3">
        <v>1645</v>
      </c>
      <c r="E149" s="3">
        <v>4.9000000000000004</v>
      </c>
    </row>
    <row r="150" spans="1:5">
      <c r="A150" s="3" t="s">
        <v>111</v>
      </c>
      <c r="B150" s="3" t="s">
        <v>114</v>
      </c>
      <c r="C150" s="3" t="s">
        <v>44</v>
      </c>
      <c r="D150" s="3">
        <v>1192</v>
      </c>
      <c r="E150" s="3">
        <v>5.8</v>
      </c>
    </row>
    <row r="151" spans="1:5">
      <c r="A151" s="3" t="s">
        <v>111</v>
      </c>
      <c r="B151" s="3" t="s">
        <v>114</v>
      </c>
      <c r="C151" s="3" t="s">
        <v>45</v>
      </c>
      <c r="D151" s="3">
        <v>1144</v>
      </c>
      <c r="E151" s="3">
        <v>5.9</v>
      </c>
    </row>
    <row r="152" spans="1:5">
      <c r="A152" s="3" t="s">
        <v>111</v>
      </c>
      <c r="B152" s="3" t="s">
        <v>114</v>
      </c>
      <c r="C152" s="3" t="s">
        <v>46</v>
      </c>
      <c r="D152" s="3">
        <v>1329</v>
      </c>
      <c r="E152" s="3">
        <v>5.5</v>
      </c>
    </row>
    <row r="153" spans="1:5">
      <c r="A153" s="3" t="s">
        <v>111</v>
      </c>
      <c r="B153" s="3" t="s">
        <v>114</v>
      </c>
      <c r="C153" s="3" t="s">
        <v>47</v>
      </c>
      <c r="D153" s="3">
        <v>1182</v>
      </c>
      <c r="E153" s="3">
        <v>5.8</v>
      </c>
    </row>
    <row r="154" spans="1:5">
      <c r="A154" s="3" t="s">
        <v>111</v>
      </c>
      <c r="B154" s="3" t="s">
        <v>114</v>
      </c>
      <c r="C154" s="3" t="s">
        <v>48</v>
      </c>
      <c r="D154" s="3">
        <v>1177</v>
      </c>
      <c r="E154" s="3">
        <v>5.8</v>
      </c>
    </row>
    <row r="155" spans="1:5">
      <c r="A155" s="3" t="s">
        <v>111</v>
      </c>
      <c r="B155" s="3" t="s">
        <v>114</v>
      </c>
      <c r="C155" s="3" t="s">
        <v>49</v>
      </c>
      <c r="D155" s="3">
        <v>1051</v>
      </c>
      <c r="E155" s="3">
        <v>6.2</v>
      </c>
    </row>
    <row r="156" spans="1:5">
      <c r="A156" s="3" t="s">
        <v>111</v>
      </c>
      <c r="B156" s="3" t="s">
        <v>114</v>
      </c>
      <c r="C156" s="3" t="s">
        <v>50</v>
      </c>
      <c r="D156" s="3">
        <v>968</v>
      </c>
      <c r="E156" s="3">
        <v>6.4</v>
      </c>
    </row>
    <row r="157" spans="1:5">
      <c r="A157" s="3" t="s">
        <v>111</v>
      </c>
      <c r="B157" s="3" t="s">
        <v>114</v>
      </c>
      <c r="C157" s="3" t="s">
        <v>51</v>
      </c>
      <c r="D157" s="3">
        <v>999</v>
      </c>
      <c r="E157" s="3">
        <v>6.3</v>
      </c>
    </row>
    <row r="158" spans="1:5">
      <c r="A158" s="3" t="s">
        <v>111</v>
      </c>
      <c r="B158" s="3" t="s">
        <v>114</v>
      </c>
      <c r="C158" s="3" t="s">
        <v>52</v>
      </c>
      <c r="D158" s="3">
        <v>1329</v>
      </c>
      <c r="E158" s="3">
        <v>5.5</v>
      </c>
    </row>
    <row r="159" spans="1:5">
      <c r="A159" s="3" t="s">
        <v>111</v>
      </c>
      <c r="B159" s="3" t="s">
        <v>114</v>
      </c>
      <c r="C159" s="3" t="s">
        <v>53</v>
      </c>
      <c r="D159" s="3">
        <v>1225</v>
      </c>
      <c r="E159" s="3">
        <v>5.7</v>
      </c>
    </row>
    <row r="160" spans="1:5">
      <c r="A160" s="3" t="s">
        <v>111</v>
      </c>
      <c r="B160" s="3" t="s">
        <v>114</v>
      </c>
      <c r="C160" s="3" t="s">
        <v>54</v>
      </c>
      <c r="D160" s="3">
        <v>1647</v>
      </c>
      <c r="E160" s="3">
        <v>4.9000000000000004</v>
      </c>
    </row>
    <row r="161" spans="1:5">
      <c r="A161" s="3" t="s">
        <v>111</v>
      </c>
      <c r="B161" s="3" t="s">
        <v>114</v>
      </c>
      <c r="C161" s="3" t="s">
        <v>55</v>
      </c>
      <c r="D161" s="3">
        <v>1397</v>
      </c>
      <c r="E161" s="3">
        <v>5.4</v>
      </c>
    </row>
    <row r="162" spans="1:5">
      <c r="A162" s="3" t="s">
        <v>111</v>
      </c>
      <c r="B162" s="3" t="s">
        <v>114</v>
      </c>
      <c r="C162" s="3" t="s">
        <v>56</v>
      </c>
      <c r="D162" s="3">
        <v>930</v>
      </c>
      <c r="E162" s="3">
        <v>6.6</v>
      </c>
    </row>
    <row r="163" spans="1:5">
      <c r="A163" s="3" t="s">
        <v>111</v>
      </c>
      <c r="B163" s="3" t="s">
        <v>114</v>
      </c>
      <c r="C163" s="3" t="s">
        <v>57</v>
      </c>
      <c r="D163" s="3">
        <v>1180</v>
      </c>
      <c r="E163" s="3">
        <v>5.8</v>
      </c>
    </row>
    <row r="164" spans="1:5">
      <c r="A164" s="3" t="s">
        <v>111</v>
      </c>
      <c r="B164" s="3" t="s">
        <v>114</v>
      </c>
      <c r="C164" s="3" t="s">
        <v>58</v>
      </c>
      <c r="D164" s="3">
        <v>1057</v>
      </c>
      <c r="E164" s="3">
        <v>6.2</v>
      </c>
    </row>
    <row r="165" spans="1:5">
      <c r="A165" s="3" t="s">
        <v>111</v>
      </c>
      <c r="B165" s="3" t="s">
        <v>114</v>
      </c>
      <c r="C165" s="3" t="s">
        <v>59</v>
      </c>
      <c r="D165" s="3">
        <v>1144</v>
      </c>
      <c r="E165" s="3">
        <v>5.9</v>
      </c>
    </row>
    <row r="166" spans="1:5">
      <c r="A166" s="3" t="s">
        <v>111</v>
      </c>
      <c r="B166" s="3" t="s">
        <v>114</v>
      </c>
      <c r="C166" s="3" t="s">
        <v>60</v>
      </c>
      <c r="D166" s="3">
        <v>1088</v>
      </c>
      <c r="E166" s="3">
        <v>6.1</v>
      </c>
    </row>
    <row r="167" spans="1:5">
      <c r="A167" s="3" t="s">
        <v>111</v>
      </c>
      <c r="B167" s="3" t="s">
        <v>114</v>
      </c>
      <c r="C167" s="3" t="s">
        <v>61</v>
      </c>
      <c r="D167" s="3">
        <v>1321</v>
      </c>
      <c r="E167" s="3">
        <v>5.5</v>
      </c>
    </row>
    <row r="168" spans="1:5">
      <c r="A168" s="3" t="s">
        <v>111</v>
      </c>
      <c r="B168" s="3" t="s">
        <v>114</v>
      </c>
      <c r="C168" s="3" t="s">
        <v>62</v>
      </c>
      <c r="D168" s="3">
        <v>1028</v>
      </c>
      <c r="E168" s="3">
        <v>6.2</v>
      </c>
    </row>
    <row r="169" spans="1:5">
      <c r="A169" s="3" t="s">
        <v>111</v>
      </c>
      <c r="B169" s="3" t="s">
        <v>114</v>
      </c>
      <c r="C169" s="3" t="s">
        <v>63</v>
      </c>
      <c r="D169" s="3">
        <v>1037</v>
      </c>
      <c r="E169" s="3">
        <v>6.2</v>
      </c>
    </row>
    <row r="170" spans="1:5">
      <c r="A170" s="3" t="s">
        <v>111</v>
      </c>
      <c r="B170" s="3" t="s">
        <v>114</v>
      </c>
      <c r="C170" s="3" t="s">
        <v>64</v>
      </c>
      <c r="D170" s="3">
        <v>1124</v>
      </c>
      <c r="E170" s="3">
        <v>6</v>
      </c>
    </row>
    <row r="171" spans="1:5">
      <c r="A171" s="3" t="s">
        <v>111</v>
      </c>
      <c r="B171" s="3" t="s">
        <v>114</v>
      </c>
      <c r="C171" s="3" t="s">
        <v>65</v>
      </c>
      <c r="D171" s="3">
        <v>1107</v>
      </c>
      <c r="E171" s="3">
        <v>6</v>
      </c>
    </row>
    <row r="172" spans="1:5">
      <c r="A172" s="3" t="s">
        <v>111</v>
      </c>
      <c r="B172" s="3" t="s">
        <v>114</v>
      </c>
      <c r="C172" s="3" t="s">
        <v>66</v>
      </c>
      <c r="D172" s="3">
        <v>1662</v>
      </c>
      <c r="E172" s="3">
        <v>4.9000000000000004</v>
      </c>
    </row>
    <row r="173" spans="1:5">
      <c r="A173" s="3" t="s">
        <v>111</v>
      </c>
      <c r="B173" s="3" t="s">
        <v>114</v>
      </c>
      <c r="C173" s="3" t="s">
        <v>67</v>
      </c>
      <c r="D173" s="3">
        <v>1320</v>
      </c>
      <c r="E173" s="3">
        <v>5.5</v>
      </c>
    </row>
    <row r="174" spans="1:5">
      <c r="A174" s="3" t="s">
        <v>111</v>
      </c>
      <c r="B174" s="3" t="s">
        <v>114</v>
      </c>
      <c r="C174" s="3" t="s">
        <v>68</v>
      </c>
      <c r="D174" s="3">
        <v>1025</v>
      </c>
      <c r="E174" s="3">
        <v>6.2</v>
      </c>
    </row>
    <row r="175" spans="1:5">
      <c r="A175" s="3" t="s">
        <v>111</v>
      </c>
      <c r="B175" s="3" t="s">
        <v>114</v>
      </c>
      <c r="C175" s="3" t="s">
        <v>69</v>
      </c>
      <c r="D175" s="3">
        <v>1249</v>
      </c>
      <c r="E175" s="3">
        <v>5.7</v>
      </c>
    </row>
    <row r="176" spans="1:5">
      <c r="A176" s="3" t="s">
        <v>111</v>
      </c>
      <c r="B176" s="3" t="s">
        <v>114</v>
      </c>
      <c r="C176" s="3" t="s">
        <v>70</v>
      </c>
      <c r="D176" s="3">
        <v>1215</v>
      </c>
      <c r="E176" s="3">
        <v>5.7</v>
      </c>
    </row>
    <row r="177" spans="1:5">
      <c r="A177" s="3" t="s">
        <v>111</v>
      </c>
      <c r="B177" s="3" t="s">
        <v>114</v>
      </c>
      <c r="C177" s="3" t="s">
        <v>71</v>
      </c>
      <c r="D177" s="3">
        <v>1003</v>
      </c>
      <c r="E177" s="3">
        <v>6.3</v>
      </c>
    </row>
    <row r="178" spans="1:5">
      <c r="A178" s="3" t="s">
        <v>111</v>
      </c>
      <c r="B178" s="3" t="s">
        <v>114</v>
      </c>
      <c r="C178" s="3" t="s">
        <v>72</v>
      </c>
      <c r="D178" s="3">
        <v>1234</v>
      </c>
      <c r="E178" s="3">
        <v>5.7</v>
      </c>
    </row>
    <row r="179" spans="1:5">
      <c r="A179" s="3" t="s">
        <v>111</v>
      </c>
      <c r="B179" s="3" t="s">
        <v>114</v>
      </c>
      <c r="C179" s="3" t="s">
        <v>73</v>
      </c>
      <c r="D179" s="3">
        <v>1151</v>
      </c>
      <c r="E179" s="3">
        <v>5.9</v>
      </c>
    </row>
    <row r="180" spans="1:5">
      <c r="A180" s="3" t="s">
        <v>111</v>
      </c>
      <c r="B180" s="3" t="s">
        <v>114</v>
      </c>
      <c r="C180" s="3" t="s">
        <v>74</v>
      </c>
      <c r="D180" s="3">
        <v>994</v>
      </c>
      <c r="E180" s="3">
        <v>6.3</v>
      </c>
    </row>
    <row r="181" spans="1:5">
      <c r="A181" s="3" t="s">
        <v>111</v>
      </c>
      <c r="B181" s="3" t="s">
        <v>114</v>
      </c>
      <c r="C181" s="3" t="s">
        <v>75</v>
      </c>
      <c r="D181" s="3">
        <v>1039</v>
      </c>
      <c r="E181" s="3">
        <v>6.2</v>
      </c>
    </row>
    <row r="182" spans="1:5">
      <c r="A182" s="3" t="s">
        <v>111</v>
      </c>
      <c r="B182" s="3" t="s">
        <v>114</v>
      </c>
      <c r="C182" s="3" t="s">
        <v>76</v>
      </c>
      <c r="D182" s="3">
        <v>997</v>
      </c>
      <c r="E182" s="3">
        <v>6.3</v>
      </c>
    </row>
    <row r="183" spans="1:5">
      <c r="A183" s="3" t="s">
        <v>111</v>
      </c>
      <c r="B183" s="3" t="s">
        <v>114</v>
      </c>
      <c r="C183" s="3" t="s">
        <v>77</v>
      </c>
      <c r="D183" s="3">
        <v>846</v>
      </c>
      <c r="E183" s="3">
        <v>6.9</v>
      </c>
    </row>
    <row r="184" spans="1:5">
      <c r="A184" s="3" t="s">
        <v>111</v>
      </c>
      <c r="B184" s="3" t="s">
        <v>114</v>
      </c>
      <c r="C184" s="3" t="s">
        <v>78</v>
      </c>
      <c r="D184" s="3">
        <v>1152</v>
      </c>
      <c r="E184" s="3">
        <v>5.9</v>
      </c>
    </row>
    <row r="185" spans="1:5">
      <c r="A185" s="3" t="s">
        <v>111</v>
      </c>
      <c r="B185" s="3" t="s">
        <v>114</v>
      </c>
      <c r="C185" s="3" t="s">
        <v>79</v>
      </c>
      <c r="D185" s="3">
        <v>1158</v>
      </c>
      <c r="E185" s="3">
        <v>5.9</v>
      </c>
    </row>
    <row r="186" spans="1:5">
      <c r="A186" s="3" t="s">
        <v>111</v>
      </c>
      <c r="B186" s="3" t="s">
        <v>114</v>
      </c>
      <c r="C186" s="3" t="s">
        <v>80</v>
      </c>
      <c r="D186" s="3">
        <v>1034</v>
      </c>
      <c r="E186" s="3">
        <v>6.2</v>
      </c>
    </row>
    <row r="187" spans="1:5">
      <c r="A187" s="3" t="s">
        <v>111</v>
      </c>
      <c r="B187" s="3" t="s">
        <v>114</v>
      </c>
      <c r="C187" s="3" t="s">
        <v>81</v>
      </c>
      <c r="D187" s="3">
        <v>1168</v>
      </c>
      <c r="E187" s="3">
        <v>5.9</v>
      </c>
    </row>
    <row r="188" spans="1:5">
      <c r="A188" s="3" t="s">
        <v>111</v>
      </c>
      <c r="B188" s="3" t="s">
        <v>114</v>
      </c>
      <c r="C188" s="3" t="s">
        <v>82</v>
      </c>
      <c r="D188" s="3">
        <v>723</v>
      </c>
      <c r="E188" s="3">
        <v>7.4</v>
      </c>
    </row>
    <row r="189" spans="1:5">
      <c r="A189" s="3" t="s">
        <v>111</v>
      </c>
      <c r="B189" s="3" t="s">
        <v>114</v>
      </c>
      <c r="C189" s="3" t="s">
        <v>83</v>
      </c>
      <c r="D189" s="3">
        <v>699</v>
      </c>
      <c r="E189" s="3">
        <v>7.6</v>
      </c>
    </row>
    <row r="190" spans="1:5">
      <c r="A190" s="3" t="s">
        <v>111</v>
      </c>
      <c r="B190" s="3" t="s">
        <v>114</v>
      </c>
      <c r="C190" s="3" t="s">
        <v>84</v>
      </c>
      <c r="D190" s="3">
        <v>729</v>
      </c>
      <c r="E190" s="3">
        <v>7.4</v>
      </c>
    </row>
    <row r="191" spans="1:5">
      <c r="A191" s="3" t="s">
        <v>111</v>
      </c>
      <c r="B191" s="3" t="s">
        <v>114</v>
      </c>
      <c r="C191" s="3" t="s">
        <v>85</v>
      </c>
      <c r="D191" s="3">
        <v>732</v>
      </c>
      <c r="E191" s="3">
        <v>7.4</v>
      </c>
    </row>
    <row r="192" spans="1:5">
      <c r="A192" s="3" t="s">
        <v>111</v>
      </c>
      <c r="B192" s="3" t="s">
        <v>114</v>
      </c>
      <c r="C192" s="3" t="s">
        <v>86</v>
      </c>
      <c r="D192" s="3">
        <v>973</v>
      </c>
      <c r="E192" s="3">
        <v>6.4</v>
      </c>
    </row>
    <row r="193" spans="1:5">
      <c r="A193" s="3" t="s">
        <v>111</v>
      </c>
      <c r="B193" s="3" t="s">
        <v>114</v>
      </c>
      <c r="C193" s="3" t="s">
        <v>87</v>
      </c>
      <c r="D193" s="3">
        <v>840</v>
      </c>
      <c r="E193" s="3">
        <v>6.9</v>
      </c>
    </row>
    <row r="194" spans="1:5">
      <c r="A194" s="3" t="s">
        <v>111</v>
      </c>
      <c r="B194" s="3" t="s">
        <v>114</v>
      </c>
      <c r="C194" s="3" t="s">
        <v>88</v>
      </c>
      <c r="D194" s="3">
        <v>1015</v>
      </c>
      <c r="E194" s="3">
        <v>6.3</v>
      </c>
    </row>
    <row r="195" spans="1:5">
      <c r="A195" s="3" t="s">
        <v>111</v>
      </c>
      <c r="B195" s="3" t="s">
        <v>114</v>
      </c>
      <c r="C195" s="3" t="s">
        <v>89</v>
      </c>
      <c r="D195" s="3">
        <v>862</v>
      </c>
      <c r="E195" s="3">
        <v>6.8</v>
      </c>
    </row>
    <row r="196" spans="1:5">
      <c r="A196" s="3" t="s">
        <v>111</v>
      </c>
      <c r="B196" s="3" t="s">
        <v>114</v>
      </c>
      <c r="C196" s="3" t="s">
        <v>90</v>
      </c>
      <c r="D196" s="3">
        <v>1137</v>
      </c>
      <c r="E196" s="3">
        <v>5.9</v>
      </c>
    </row>
    <row r="197" spans="1:5">
      <c r="A197" s="3" t="s">
        <v>111</v>
      </c>
      <c r="B197" s="3" t="s">
        <v>114</v>
      </c>
      <c r="C197" s="3" t="s">
        <v>91</v>
      </c>
      <c r="D197" s="3">
        <v>1096</v>
      </c>
      <c r="E197" s="3">
        <v>6</v>
      </c>
    </row>
    <row r="198" spans="1:5">
      <c r="A198" s="3" t="s">
        <v>111</v>
      </c>
      <c r="B198" s="3" t="s">
        <v>114</v>
      </c>
      <c r="C198" s="3" t="s">
        <v>92</v>
      </c>
      <c r="D198" s="3">
        <v>930</v>
      </c>
      <c r="E198" s="3">
        <v>6.6</v>
      </c>
    </row>
    <row r="199" spans="1:5">
      <c r="A199" s="3" t="s">
        <v>111</v>
      </c>
      <c r="B199" s="3" t="s">
        <v>114</v>
      </c>
      <c r="C199" s="3" t="s">
        <v>93</v>
      </c>
      <c r="D199" s="3">
        <v>1069</v>
      </c>
      <c r="E199" s="3">
        <v>6.1</v>
      </c>
    </row>
    <row r="200" spans="1:5">
      <c r="A200" s="3" t="s">
        <v>111</v>
      </c>
      <c r="B200" s="3" t="s">
        <v>114</v>
      </c>
      <c r="C200" s="3" t="s">
        <v>94</v>
      </c>
      <c r="D200" s="3">
        <v>743</v>
      </c>
      <c r="E200" s="3">
        <v>7.3</v>
      </c>
    </row>
    <row r="201" spans="1:5">
      <c r="A201" s="3" t="s">
        <v>111</v>
      </c>
      <c r="B201" s="3" t="s">
        <v>114</v>
      </c>
      <c r="C201" s="3" t="s">
        <v>95</v>
      </c>
      <c r="D201" s="3">
        <v>644</v>
      </c>
      <c r="E201" s="3">
        <v>7.9</v>
      </c>
    </row>
    <row r="202" spans="1:5">
      <c r="A202" s="3" t="s">
        <v>111</v>
      </c>
      <c r="B202" s="3" t="s">
        <v>114</v>
      </c>
      <c r="C202" s="3" t="s">
        <v>96</v>
      </c>
      <c r="D202" s="3">
        <v>822</v>
      </c>
      <c r="E202" s="3">
        <v>7</v>
      </c>
    </row>
    <row r="203" spans="1:5">
      <c r="A203" s="3" t="s">
        <v>111</v>
      </c>
      <c r="B203" s="3" t="s">
        <v>114</v>
      </c>
      <c r="C203" s="3" t="s">
        <v>97</v>
      </c>
      <c r="D203" s="3">
        <v>773</v>
      </c>
      <c r="E203" s="3">
        <v>7.2</v>
      </c>
    </row>
    <row r="204" spans="1:5">
      <c r="A204" s="3" t="s">
        <v>111</v>
      </c>
      <c r="B204" s="3" t="s">
        <v>114</v>
      </c>
      <c r="C204" s="3" t="s">
        <v>2</v>
      </c>
      <c r="D204" s="3">
        <v>1117</v>
      </c>
      <c r="E204" s="3">
        <v>6</v>
      </c>
    </row>
    <row r="205" spans="1:5">
      <c r="A205" s="3" t="s">
        <v>111</v>
      </c>
      <c r="B205" s="3" t="s">
        <v>114</v>
      </c>
      <c r="C205" s="3" t="s">
        <v>3</v>
      </c>
      <c r="D205" s="3">
        <v>791</v>
      </c>
      <c r="E205" s="3">
        <v>7.1</v>
      </c>
    </row>
    <row r="206" spans="1:5">
      <c r="A206" s="3" t="s">
        <v>111</v>
      </c>
      <c r="B206" s="3" t="s">
        <v>114</v>
      </c>
      <c r="C206" s="3" t="s">
        <v>4</v>
      </c>
      <c r="D206" s="3">
        <v>663</v>
      </c>
      <c r="E206" s="3">
        <v>7.8</v>
      </c>
    </row>
    <row r="207" spans="1:5">
      <c r="A207" s="3" t="s">
        <v>111</v>
      </c>
      <c r="B207" s="3" t="s">
        <v>114</v>
      </c>
      <c r="C207" s="3" t="s">
        <v>5</v>
      </c>
      <c r="D207" s="3">
        <v>918</v>
      </c>
      <c r="E207" s="3">
        <v>6.6</v>
      </c>
    </row>
    <row r="208" spans="1:5">
      <c r="A208" s="3" t="s">
        <v>111</v>
      </c>
      <c r="B208" s="3" t="s">
        <v>114</v>
      </c>
      <c r="C208" s="3" t="s">
        <v>6</v>
      </c>
      <c r="D208" s="3">
        <v>3073</v>
      </c>
      <c r="E208" s="3">
        <v>3.6</v>
      </c>
    </row>
    <row r="209" spans="1:5">
      <c r="A209" s="3" t="s">
        <v>111</v>
      </c>
      <c r="B209" s="3" t="s">
        <v>114</v>
      </c>
      <c r="C209" s="3" t="s">
        <v>7</v>
      </c>
      <c r="D209" s="3">
        <v>1576</v>
      </c>
      <c r="E209" s="3">
        <v>5</v>
      </c>
    </row>
    <row r="210" spans="1:5">
      <c r="A210" s="3" t="s">
        <v>111</v>
      </c>
      <c r="B210" s="3" t="s">
        <v>114</v>
      </c>
      <c r="C210" s="3" t="s">
        <v>8</v>
      </c>
      <c r="D210" s="3">
        <v>1313</v>
      </c>
      <c r="E210" s="3">
        <v>5.5</v>
      </c>
    </row>
    <row r="211" spans="1:5">
      <c r="A211" s="3" t="s">
        <v>111</v>
      </c>
      <c r="B211" s="3" t="s">
        <v>114</v>
      </c>
      <c r="C211" s="3" t="s">
        <v>9</v>
      </c>
      <c r="D211" s="3">
        <v>1136</v>
      </c>
      <c r="E211" s="3">
        <v>5.9</v>
      </c>
    </row>
    <row r="212" spans="1:5">
      <c r="A212" s="3" t="s">
        <v>111</v>
      </c>
      <c r="B212" s="3" t="s">
        <v>114</v>
      </c>
      <c r="C212" s="3" t="s">
        <v>10</v>
      </c>
      <c r="D212" s="3">
        <v>1023</v>
      </c>
      <c r="E212" s="3">
        <v>6.3</v>
      </c>
    </row>
    <row r="213" spans="1:5">
      <c r="A213" s="3" t="s">
        <v>111</v>
      </c>
      <c r="B213" s="3" t="s">
        <v>114</v>
      </c>
      <c r="C213" s="3" t="s">
        <v>11</v>
      </c>
      <c r="D213" s="3">
        <v>1076</v>
      </c>
      <c r="E213" s="3">
        <v>6.1</v>
      </c>
    </row>
    <row r="214" spans="1:5">
      <c r="A214" s="3" t="s">
        <v>111</v>
      </c>
      <c r="B214" s="3" t="s">
        <v>114</v>
      </c>
      <c r="C214" s="3" t="s">
        <v>12</v>
      </c>
      <c r="D214" s="3">
        <v>965</v>
      </c>
      <c r="E214" s="3">
        <v>6.4</v>
      </c>
    </row>
    <row r="215" spans="1:5">
      <c r="A215" s="3" t="s">
        <v>111</v>
      </c>
      <c r="B215" s="3" t="s">
        <v>114</v>
      </c>
      <c r="C215" s="3" t="s">
        <v>13</v>
      </c>
      <c r="D215" s="3">
        <v>1188</v>
      </c>
      <c r="E215" s="3">
        <v>5.8</v>
      </c>
    </row>
    <row r="216" spans="1:5">
      <c r="A216" s="3" t="s">
        <v>111</v>
      </c>
      <c r="B216" s="3" t="s">
        <v>114</v>
      </c>
      <c r="C216" s="3" t="s">
        <v>14</v>
      </c>
      <c r="D216" s="3">
        <v>712</v>
      </c>
      <c r="E216" s="3">
        <v>7.5</v>
      </c>
    </row>
    <row r="217" spans="1:5">
      <c r="A217" s="3" t="s">
        <v>111</v>
      </c>
      <c r="B217" s="3" t="s">
        <v>114</v>
      </c>
      <c r="C217" s="3" t="s">
        <v>15</v>
      </c>
      <c r="D217" s="3">
        <v>691</v>
      </c>
      <c r="E217" s="3">
        <v>7.6</v>
      </c>
    </row>
    <row r="218" spans="1:5">
      <c r="A218" s="3" t="s">
        <v>111</v>
      </c>
      <c r="B218" s="3" t="s">
        <v>114</v>
      </c>
      <c r="C218" s="3" t="s">
        <v>16</v>
      </c>
      <c r="D218" s="3">
        <v>682</v>
      </c>
      <c r="E218" s="3">
        <v>7.7</v>
      </c>
    </row>
    <row r="219" spans="1:5">
      <c r="A219" s="3" t="s">
        <v>111</v>
      </c>
      <c r="B219" s="3" t="s">
        <v>114</v>
      </c>
      <c r="C219" s="3" t="s">
        <v>17</v>
      </c>
      <c r="D219" s="3">
        <v>649</v>
      </c>
      <c r="E219" s="3">
        <v>7.9</v>
      </c>
    </row>
    <row r="220" spans="1:5">
      <c r="A220" s="3" t="s">
        <v>111</v>
      </c>
      <c r="B220" s="3" t="s">
        <v>114</v>
      </c>
      <c r="C220" s="3" t="s">
        <v>18</v>
      </c>
      <c r="D220" s="3">
        <v>1029</v>
      </c>
      <c r="E220" s="3">
        <v>6.2</v>
      </c>
    </row>
    <row r="221" spans="1:5">
      <c r="A221" s="3" t="s">
        <v>111</v>
      </c>
      <c r="B221" s="3" t="s">
        <v>114</v>
      </c>
      <c r="C221" s="3" t="s">
        <v>19</v>
      </c>
      <c r="D221" s="3">
        <v>1387</v>
      </c>
      <c r="E221" s="3">
        <v>5.4</v>
      </c>
    </row>
    <row r="222" spans="1:5">
      <c r="A222" s="3" t="s">
        <v>111</v>
      </c>
      <c r="B222" s="3" t="s">
        <v>114</v>
      </c>
      <c r="C222" s="3" t="s">
        <v>20</v>
      </c>
      <c r="D222" s="3">
        <v>1247</v>
      </c>
      <c r="E222" s="3">
        <v>5.7</v>
      </c>
    </row>
    <row r="223" spans="1:5">
      <c r="A223" s="3" t="s">
        <v>111</v>
      </c>
      <c r="B223" s="3" t="s">
        <v>114</v>
      </c>
      <c r="C223" s="3" t="s">
        <v>21</v>
      </c>
      <c r="D223" s="3">
        <v>1090</v>
      </c>
      <c r="E223" s="3">
        <v>6.1</v>
      </c>
    </row>
    <row r="224" spans="1:5">
      <c r="A224" s="3" t="s">
        <v>111</v>
      </c>
      <c r="B224" s="3" t="s">
        <v>114</v>
      </c>
      <c r="C224" s="3" t="s">
        <v>22</v>
      </c>
      <c r="D224" s="3">
        <v>1018</v>
      </c>
      <c r="E224" s="3">
        <v>6.3</v>
      </c>
    </row>
    <row r="225" spans="1:5">
      <c r="A225" s="3" t="s">
        <v>111</v>
      </c>
      <c r="B225" s="3" t="s">
        <v>114</v>
      </c>
      <c r="C225" s="3" t="s">
        <v>23</v>
      </c>
      <c r="D225" s="3">
        <v>1145</v>
      </c>
      <c r="E225" s="3">
        <v>5.9</v>
      </c>
    </row>
    <row r="226" spans="1:5">
      <c r="A226" s="3" t="s">
        <v>111</v>
      </c>
      <c r="B226" s="3" t="s">
        <v>114</v>
      </c>
      <c r="C226" s="3" t="s">
        <v>24</v>
      </c>
      <c r="D226" s="3">
        <v>844</v>
      </c>
      <c r="E226" s="3">
        <v>6.9</v>
      </c>
    </row>
    <row r="227" spans="1:5">
      <c r="A227" s="3" t="s">
        <v>111</v>
      </c>
      <c r="B227" s="3" t="s">
        <v>114</v>
      </c>
      <c r="C227" s="3" t="s">
        <v>25</v>
      </c>
      <c r="D227" s="3">
        <v>1095</v>
      </c>
      <c r="E227" s="3">
        <v>6</v>
      </c>
    </row>
    <row r="228" spans="1:5">
      <c r="A228" s="3" t="s">
        <v>111</v>
      </c>
      <c r="B228" s="3" t="s">
        <v>114</v>
      </c>
      <c r="C228" s="3" t="s">
        <v>26</v>
      </c>
      <c r="D228" s="3">
        <v>1143</v>
      </c>
      <c r="E228" s="3">
        <v>5.9</v>
      </c>
    </row>
    <row r="229" spans="1:5">
      <c r="A229" s="3" t="s">
        <v>111</v>
      </c>
      <c r="B229" s="3" t="s">
        <v>114</v>
      </c>
      <c r="C229" s="3" t="s">
        <v>27</v>
      </c>
      <c r="D229" s="3">
        <v>1183</v>
      </c>
      <c r="E229" s="3">
        <v>5.8</v>
      </c>
    </row>
    <row r="230" spans="1:5">
      <c r="A230" s="3" t="s">
        <v>111</v>
      </c>
      <c r="B230" s="3" t="s">
        <v>114</v>
      </c>
      <c r="C230" s="3" t="s">
        <v>28</v>
      </c>
      <c r="D230" s="3">
        <v>1148</v>
      </c>
      <c r="E230" s="3">
        <v>5.9</v>
      </c>
    </row>
    <row r="231" spans="1:5">
      <c r="A231" s="3" t="s">
        <v>111</v>
      </c>
      <c r="B231" s="3" t="s">
        <v>114</v>
      </c>
      <c r="C231" s="3" t="s">
        <v>29</v>
      </c>
      <c r="D231" s="3">
        <v>1278</v>
      </c>
      <c r="E231" s="3">
        <v>5.6</v>
      </c>
    </row>
    <row r="232" spans="1:5">
      <c r="A232" s="3" t="s">
        <v>111</v>
      </c>
      <c r="B232" s="3" t="s">
        <v>114</v>
      </c>
      <c r="C232" s="3" t="s">
        <v>30</v>
      </c>
      <c r="D232" s="3">
        <v>1028</v>
      </c>
      <c r="E232" s="3">
        <v>6.2</v>
      </c>
    </row>
    <row r="233" spans="1:5">
      <c r="A233" s="3" t="s">
        <v>111</v>
      </c>
      <c r="B233" s="3" t="s">
        <v>114</v>
      </c>
      <c r="C233" s="3" t="s">
        <v>31</v>
      </c>
      <c r="D233" s="3">
        <v>1299</v>
      </c>
      <c r="E233" s="3">
        <v>5.6</v>
      </c>
    </row>
    <row r="234" spans="1:5">
      <c r="A234" s="3" t="s">
        <v>111</v>
      </c>
      <c r="B234" s="3" t="s">
        <v>114</v>
      </c>
      <c r="C234" s="3" t="s">
        <v>32</v>
      </c>
      <c r="D234" s="3">
        <v>1247</v>
      </c>
      <c r="E234" s="3">
        <v>5.7</v>
      </c>
    </row>
    <row r="235" spans="1:5">
      <c r="A235" s="3" t="s">
        <v>111</v>
      </c>
      <c r="B235" s="3" t="s">
        <v>114</v>
      </c>
      <c r="C235" s="3" t="s">
        <v>33</v>
      </c>
      <c r="D235" s="3">
        <v>1180</v>
      </c>
      <c r="E235" s="3">
        <v>5.8</v>
      </c>
    </row>
    <row r="236" spans="1:5">
      <c r="A236" s="3" t="s">
        <v>111</v>
      </c>
      <c r="B236" s="3" t="s">
        <v>114</v>
      </c>
      <c r="C236" s="3" t="s">
        <v>34</v>
      </c>
      <c r="D236" s="3">
        <v>808</v>
      </c>
      <c r="E236" s="3">
        <v>7</v>
      </c>
    </row>
    <row r="237" spans="1:5">
      <c r="A237" s="3" t="s">
        <v>111</v>
      </c>
      <c r="B237" s="3" t="s">
        <v>114</v>
      </c>
      <c r="C237" s="3" t="s">
        <v>35</v>
      </c>
      <c r="D237" s="3">
        <v>1029</v>
      </c>
      <c r="E237" s="3">
        <v>6.2</v>
      </c>
    </row>
    <row r="238" spans="1:5">
      <c r="A238" s="3" t="s">
        <v>111</v>
      </c>
      <c r="B238" s="3" t="s">
        <v>114</v>
      </c>
      <c r="C238" s="3" t="s">
        <v>36</v>
      </c>
      <c r="D238" s="3">
        <v>1033</v>
      </c>
      <c r="E238" s="3">
        <v>6.2</v>
      </c>
    </row>
    <row r="239" spans="1:5">
      <c r="A239" s="3" t="s">
        <v>111</v>
      </c>
      <c r="B239" s="3" t="s">
        <v>114</v>
      </c>
      <c r="C239" s="3" t="s">
        <v>37</v>
      </c>
      <c r="D239" s="3">
        <v>1283</v>
      </c>
      <c r="E239" s="3">
        <v>5.6</v>
      </c>
    </row>
    <row r="240" spans="1:5">
      <c r="A240" s="3" t="s">
        <v>111</v>
      </c>
      <c r="B240" s="3" t="s">
        <v>114</v>
      </c>
      <c r="C240" s="3" t="s">
        <v>38</v>
      </c>
      <c r="D240" s="3">
        <v>1069</v>
      </c>
      <c r="E240" s="3">
        <v>6.1</v>
      </c>
    </row>
    <row r="241" spans="1:5">
      <c r="A241" s="3" t="s">
        <v>111</v>
      </c>
      <c r="B241" s="3" t="s">
        <v>114</v>
      </c>
      <c r="C241" s="3" t="s">
        <v>39</v>
      </c>
      <c r="D241" s="3">
        <v>1056</v>
      </c>
      <c r="E241" s="3">
        <v>6.2</v>
      </c>
    </row>
    <row r="242" spans="1:5">
      <c r="A242" s="3" t="s">
        <v>111</v>
      </c>
      <c r="B242" s="3" t="s">
        <v>114</v>
      </c>
      <c r="C242" s="3" t="s">
        <v>40</v>
      </c>
      <c r="D242" s="3">
        <v>1227</v>
      </c>
      <c r="E242" s="3">
        <v>5.7</v>
      </c>
    </row>
    <row r="243" spans="1:5">
      <c r="A243" s="3" t="s">
        <v>111</v>
      </c>
      <c r="B243" s="3" t="s">
        <v>114</v>
      </c>
      <c r="C243" s="3" t="s">
        <v>41</v>
      </c>
      <c r="D243" s="3">
        <v>1737</v>
      </c>
      <c r="E243" s="3">
        <v>4.8</v>
      </c>
    </row>
    <row r="244" spans="1:5">
      <c r="A244" s="3" t="s">
        <v>111</v>
      </c>
      <c r="B244" s="3" t="s">
        <v>114</v>
      </c>
      <c r="C244" s="3" t="s">
        <v>42</v>
      </c>
      <c r="D244" s="3">
        <v>1934</v>
      </c>
      <c r="E244" s="3">
        <v>4.5</v>
      </c>
    </row>
    <row r="245" spans="1:5">
      <c r="A245" s="3" t="s">
        <v>111</v>
      </c>
      <c r="B245" s="3" t="s">
        <v>114</v>
      </c>
      <c r="C245" s="3" t="s">
        <v>43</v>
      </c>
      <c r="D245" s="3">
        <v>1446</v>
      </c>
      <c r="E245" s="3">
        <v>5.3</v>
      </c>
    </row>
    <row r="246" spans="1:5">
      <c r="A246" s="3" t="s">
        <v>111</v>
      </c>
      <c r="B246" s="3" t="s">
        <v>114</v>
      </c>
      <c r="C246" s="3" t="s">
        <v>44</v>
      </c>
      <c r="D246" s="3">
        <v>1197</v>
      </c>
      <c r="E246" s="3">
        <v>5.8</v>
      </c>
    </row>
    <row r="247" spans="1:5">
      <c r="A247" s="3" t="s">
        <v>111</v>
      </c>
      <c r="B247" s="3" t="s">
        <v>114</v>
      </c>
      <c r="C247" s="3" t="s">
        <v>45</v>
      </c>
      <c r="D247" s="3">
        <v>1259</v>
      </c>
      <c r="E247" s="3">
        <v>5.6</v>
      </c>
    </row>
    <row r="248" spans="1:5">
      <c r="A248" s="3" t="s">
        <v>111</v>
      </c>
      <c r="B248" s="3" t="s">
        <v>114</v>
      </c>
      <c r="C248" s="3" t="s">
        <v>46</v>
      </c>
      <c r="D248" s="3">
        <v>798</v>
      </c>
      <c r="E248" s="3">
        <v>7.1</v>
      </c>
    </row>
    <row r="249" spans="1:5">
      <c r="A249" s="3" t="s">
        <v>111</v>
      </c>
      <c r="B249" s="3" t="s">
        <v>114</v>
      </c>
      <c r="C249" s="3" t="s">
        <v>47</v>
      </c>
      <c r="D249" s="3">
        <v>1112</v>
      </c>
      <c r="E249" s="3">
        <v>6</v>
      </c>
    </row>
    <row r="250" spans="1:5">
      <c r="A250" s="3" t="s">
        <v>111</v>
      </c>
      <c r="B250" s="3" t="s">
        <v>114</v>
      </c>
      <c r="C250" s="3" t="s">
        <v>48</v>
      </c>
      <c r="D250" s="3">
        <v>994</v>
      </c>
      <c r="E250" s="3">
        <v>6.3</v>
      </c>
    </row>
    <row r="251" spans="1:5">
      <c r="A251" s="3" t="s">
        <v>111</v>
      </c>
      <c r="B251" s="3" t="s">
        <v>114</v>
      </c>
      <c r="C251" s="3" t="s">
        <v>49</v>
      </c>
      <c r="D251" s="3">
        <v>1225</v>
      </c>
      <c r="E251" s="3">
        <v>5.7</v>
      </c>
    </row>
    <row r="252" spans="1:5">
      <c r="A252" s="3" t="s">
        <v>111</v>
      </c>
      <c r="B252" s="3" t="s">
        <v>114</v>
      </c>
      <c r="C252" s="3" t="s">
        <v>50</v>
      </c>
      <c r="D252" s="3">
        <v>1258</v>
      </c>
      <c r="E252" s="3">
        <v>5.6</v>
      </c>
    </row>
    <row r="253" spans="1:5">
      <c r="A253" s="3" t="s">
        <v>111</v>
      </c>
      <c r="B253" s="3" t="s">
        <v>114</v>
      </c>
      <c r="C253" s="3" t="s">
        <v>51</v>
      </c>
      <c r="D253" s="3">
        <v>1057</v>
      </c>
      <c r="E253" s="3">
        <v>6.2</v>
      </c>
    </row>
    <row r="254" spans="1:5">
      <c r="A254" s="3" t="s">
        <v>111</v>
      </c>
      <c r="B254" s="3" t="s">
        <v>114</v>
      </c>
      <c r="C254" s="3" t="s">
        <v>52</v>
      </c>
      <c r="D254" s="3">
        <v>1166</v>
      </c>
      <c r="E254" s="3">
        <v>5.9</v>
      </c>
    </row>
    <row r="255" spans="1:5">
      <c r="A255" s="3" t="s">
        <v>111</v>
      </c>
      <c r="B255" s="3" t="s">
        <v>114</v>
      </c>
      <c r="C255" s="3" t="s">
        <v>53</v>
      </c>
      <c r="D255" s="3">
        <v>1166</v>
      </c>
      <c r="E255" s="3">
        <v>5.9</v>
      </c>
    </row>
    <row r="256" spans="1:5">
      <c r="A256" s="3" t="s">
        <v>111</v>
      </c>
      <c r="B256" s="3" t="s">
        <v>114</v>
      </c>
      <c r="C256" s="3" t="s">
        <v>54</v>
      </c>
      <c r="D256" s="3">
        <v>1155</v>
      </c>
      <c r="E256" s="3">
        <v>5.9</v>
      </c>
    </row>
    <row r="257" spans="1:5">
      <c r="A257" s="3" t="s">
        <v>111</v>
      </c>
      <c r="B257" s="3" t="s">
        <v>114</v>
      </c>
      <c r="C257" s="3" t="s">
        <v>55</v>
      </c>
      <c r="D257" s="3">
        <v>1053</v>
      </c>
      <c r="E257" s="3">
        <v>6.2</v>
      </c>
    </row>
    <row r="258" spans="1:5">
      <c r="A258" s="3" t="s">
        <v>111</v>
      </c>
      <c r="B258" s="3" t="s">
        <v>114</v>
      </c>
      <c r="C258" s="3" t="s">
        <v>56</v>
      </c>
      <c r="D258" s="3">
        <v>940</v>
      </c>
      <c r="E258" s="3">
        <v>6.5</v>
      </c>
    </row>
    <row r="259" spans="1:5">
      <c r="A259" s="3" t="s">
        <v>111</v>
      </c>
      <c r="B259" s="3" t="s">
        <v>114</v>
      </c>
      <c r="C259" s="3" t="s">
        <v>57</v>
      </c>
      <c r="D259" s="3">
        <v>1079</v>
      </c>
      <c r="E259" s="3">
        <v>6.1</v>
      </c>
    </row>
    <row r="260" spans="1:5">
      <c r="A260" s="3" t="s">
        <v>111</v>
      </c>
      <c r="B260" s="3" t="s">
        <v>114</v>
      </c>
      <c r="C260" s="3" t="s">
        <v>58</v>
      </c>
      <c r="D260" s="3">
        <v>972</v>
      </c>
      <c r="E260" s="3">
        <v>6.4</v>
      </c>
    </row>
    <row r="261" spans="1:5">
      <c r="A261" s="3" t="s">
        <v>111</v>
      </c>
      <c r="B261" s="3" t="s">
        <v>114</v>
      </c>
      <c r="C261" s="3" t="s">
        <v>59</v>
      </c>
      <c r="D261" s="3">
        <v>1068</v>
      </c>
      <c r="E261" s="3">
        <v>6.1</v>
      </c>
    </row>
    <row r="262" spans="1:5">
      <c r="A262" s="3" t="s">
        <v>111</v>
      </c>
      <c r="B262" s="3" t="s">
        <v>114</v>
      </c>
      <c r="C262" s="3" t="s">
        <v>60</v>
      </c>
      <c r="D262" s="3">
        <v>877</v>
      </c>
      <c r="E262" s="3">
        <v>6.8</v>
      </c>
    </row>
    <row r="263" spans="1:5">
      <c r="A263" s="3" t="s">
        <v>111</v>
      </c>
      <c r="B263" s="3" t="s">
        <v>114</v>
      </c>
      <c r="C263" s="3" t="s">
        <v>61</v>
      </c>
      <c r="D263" s="3">
        <v>1170</v>
      </c>
      <c r="E263" s="3">
        <v>5.8</v>
      </c>
    </row>
    <row r="264" spans="1:5">
      <c r="A264" s="3" t="s">
        <v>111</v>
      </c>
      <c r="B264" s="3" t="s">
        <v>114</v>
      </c>
      <c r="C264" s="3" t="s">
        <v>62</v>
      </c>
      <c r="D264" s="3">
        <v>1319</v>
      </c>
      <c r="E264" s="3">
        <v>5.5</v>
      </c>
    </row>
    <row r="265" spans="1:5">
      <c r="A265" s="3" t="s">
        <v>111</v>
      </c>
      <c r="B265" s="3" t="s">
        <v>114</v>
      </c>
      <c r="C265" s="3" t="s">
        <v>63</v>
      </c>
      <c r="D265" s="3">
        <v>1218</v>
      </c>
      <c r="E265" s="3">
        <v>5.7</v>
      </c>
    </row>
    <row r="266" spans="1:5">
      <c r="A266" s="3" t="s">
        <v>111</v>
      </c>
      <c r="B266" s="3" t="s">
        <v>114</v>
      </c>
      <c r="C266" s="3" t="s">
        <v>64</v>
      </c>
      <c r="D266" s="3">
        <v>1158</v>
      </c>
      <c r="E266" s="3">
        <v>5.9</v>
      </c>
    </row>
    <row r="267" spans="1:5">
      <c r="A267" s="3" t="s">
        <v>111</v>
      </c>
      <c r="B267" s="3" t="s">
        <v>114</v>
      </c>
      <c r="C267" s="3" t="s">
        <v>65</v>
      </c>
      <c r="D267" s="3">
        <v>1263</v>
      </c>
      <c r="E267" s="3">
        <v>5.6</v>
      </c>
    </row>
    <row r="268" spans="1:5">
      <c r="A268" s="3" t="s">
        <v>111</v>
      </c>
      <c r="B268" s="3" t="s">
        <v>114</v>
      </c>
      <c r="C268" s="3" t="s">
        <v>66</v>
      </c>
      <c r="D268" s="3">
        <v>1164</v>
      </c>
      <c r="E268" s="3">
        <v>5.9</v>
      </c>
    </row>
    <row r="269" spans="1:5">
      <c r="A269" s="3" t="s">
        <v>111</v>
      </c>
      <c r="B269" s="3" t="s">
        <v>114</v>
      </c>
      <c r="C269" s="3" t="s">
        <v>67</v>
      </c>
      <c r="D269" s="3">
        <v>1155</v>
      </c>
      <c r="E269" s="3">
        <v>5.9</v>
      </c>
    </row>
    <row r="270" spans="1:5">
      <c r="A270" s="3" t="s">
        <v>111</v>
      </c>
      <c r="B270" s="3" t="s">
        <v>114</v>
      </c>
      <c r="C270" s="3" t="s">
        <v>68</v>
      </c>
      <c r="D270" s="3">
        <v>1075</v>
      </c>
      <c r="E270" s="3">
        <v>6.1</v>
      </c>
    </row>
    <row r="271" spans="1:5">
      <c r="A271" s="3" t="s">
        <v>111</v>
      </c>
      <c r="B271" s="3" t="s">
        <v>114</v>
      </c>
      <c r="C271" s="3" t="s">
        <v>69</v>
      </c>
      <c r="D271" s="3">
        <v>1196</v>
      </c>
      <c r="E271" s="3">
        <v>5.8</v>
      </c>
    </row>
    <row r="272" spans="1:5">
      <c r="A272" s="3" t="s">
        <v>111</v>
      </c>
      <c r="B272" s="3" t="s">
        <v>114</v>
      </c>
      <c r="C272" s="3" t="s">
        <v>70</v>
      </c>
      <c r="D272" s="3">
        <v>1083</v>
      </c>
      <c r="E272" s="3">
        <v>6.1</v>
      </c>
    </row>
    <row r="273" spans="1:5">
      <c r="A273" s="3" t="s">
        <v>111</v>
      </c>
      <c r="B273" s="3" t="s">
        <v>114</v>
      </c>
      <c r="C273" s="3" t="s">
        <v>71</v>
      </c>
      <c r="D273" s="3">
        <v>1006</v>
      </c>
      <c r="E273" s="3">
        <v>6.3</v>
      </c>
    </row>
    <row r="274" spans="1:5">
      <c r="A274" s="3" t="s">
        <v>111</v>
      </c>
      <c r="B274" s="3" t="s">
        <v>114</v>
      </c>
      <c r="C274" s="3" t="s">
        <v>72</v>
      </c>
      <c r="D274" s="3">
        <v>970</v>
      </c>
      <c r="E274" s="3">
        <v>6.4</v>
      </c>
    </row>
    <row r="275" spans="1:5">
      <c r="A275" s="3" t="s">
        <v>111</v>
      </c>
      <c r="B275" s="3" t="s">
        <v>114</v>
      </c>
      <c r="C275" s="3" t="s">
        <v>73</v>
      </c>
      <c r="D275" s="3">
        <v>1212</v>
      </c>
      <c r="E275" s="3">
        <v>5.7</v>
      </c>
    </row>
    <row r="276" spans="1:5">
      <c r="A276" s="3" t="s">
        <v>111</v>
      </c>
      <c r="B276" s="3" t="s">
        <v>114</v>
      </c>
      <c r="C276" s="3" t="s">
        <v>74</v>
      </c>
      <c r="D276" s="3">
        <v>1146</v>
      </c>
      <c r="E276" s="3">
        <v>5.9</v>
      </c>
    </row>
    <row r="277" spans="1:5">
      <c r="A277" s="3" t="s">
        <v>111</v>
      </c>
      <c r="B277" s="3" t="s">
        <v>114</v>
      </c>
      <c r="C277" s="3" t="s">
        <v>75</v>
      </c>
      <c r="D277" s="3">
        <v>1042</v>
      </c>
      <c r="E277" s="3">
        <v>6.2</v>
      </c>
    </row>
    <row r="278" spans="1:5">
      <c r="A278" s="3" t="s">
        <v>111</v>
      </c>
      <c r="B278" s="3" t="s">
        <v>114</v>
      </c>
      <c r="C278" s="3" t="s">
        <v>76</v>
      </c>
      <c r="D278" s="3">
        <v>1158</v>
      </c>
      <c r="E278" s="3">
        <v>5.9</v>
      </c>
    </row>
    <row r="279" spans="1:5">
      <c r="A279" s="3" t="s">
        <v>111</v>
      </c>
      <c r="B279" s="3" t="s">
        <v>114</v>
      </c>
      <c r="C279" s="3" t="s">
        <v>77</v>
      </c>
      <c r="D279" s="3">
        <v>1218</v>
      </c>
      <c r="E279" s="3">
        <v>5.7</v>
      </c>
    </row>
    <row r="280" spans="1:5">
      <c r="A280" s="3" t="s">
        <v>111</v>
      </c>
      <c r="B280" s="3" t="s">
        <v>114</v>
      </c>
      <c r="C280" s="3" t="s">
        <v>78</v>
      </c>
      <c r="D280" s="3">
        <v>978</v>
      </c>
      <c r="E280" s="3">
        <v>6.4</v>
      </c>
    </row>
    <row r="281" spans="1:5">
      <c r="A281" s="3" t="s">
        <v>111</v>
      </c>
      <c r="B281" s="3" t="s">
        <v>114</v>
      </c>
      <c r="C281" s="3" t="s">
        <v>79</v>
      </c>
      <c r="D281" s="3">
        <v>1248</v>
      </c>
      <c r="E281" s="3">
        <v>5.7</v>
      </c>
    </row>
    <row r="282" spans="1:5">
      <c r="A282" s="3" t="s">
        <v>111</v>
      </c>
      <c r="B282" s="3" t="s">
        <v>114</v>
      </c>
      <c r="C282" s="3" t="s">
        <v>80</v>
      </c>
      <c r="D282" s="3">
        <v>1282</v>
      </c>
      <c r="E282" s="3">
        <v>5.6</v>
      </c>
    </row>
    <row r="283" spans="1:5">
      <c r="A283" s="3" t="s">
        <v>111</v>
      </c>
      <c r="B283" s="3" t="s">
        <v>114</v>
      </c>
      <c r="C283" s="3" t="s">
        <v>81</v>
      </c>
      <c r="D283" s="3">
        <v>1207</v>
      </c>
      <c r="E283" s="3">
        <v>5.8</v>
      </c>
    </row>
    <row r="284" spans="1:5">
      <c r="A284" s="3" t="s">
        <v>111</v>
      </c>
      <c r="B284" s="3" t="s">
        <v>114</v>
      </c>
      <c r="C284" s="3" t="s">
        <v>82</v>
      </c>
      <c r="D284" s="3">
        <v>1134</v>
      </c>
      <c r="E284" s="3">
        <v>5.9</v>
      </c>
    </row>
    <row r="285" spans="1:5">
      <c r="A285" s="3" t="s">
        <v>111</v>
      </c>
      <c r="B285" s="3" t="s">
        <v>114</v>
      </c>
      <c r="C285" s="3" t="s">
        <v>83</v>
      </c>
      <c r="D285" s="3">
        <v>1395</v>
      </c>
      <c r="E285" s="3">
        <v>5.4</v>
      </c>
    </row>
    <row r="286" spans="1:5">
      <c r="A286" s="3" t="s">
        <v>111</v>
      </c>
      <c r="B286" s="3" t="s">
        <v>114</v>
      </c>
      <c r="C286" s="3" t="s">
        <v>84</v>
      </c>
      <c r="D286" s="3">
        <v>1396</v>
      </c>
      <c r="E286" s="3">
        <v>5.4</v>
      </c>
    </row>
    <row r="287" spans="1:5">
      <c r="A287" s="3" t="s">
        <v>111</v>
      </c>
      <c r="B287" s="3" t="s">
        <v>114</v>
      </c>
      <c r="C287" s="3" t="s">
        <v>85</v>
      </c>
      <c r="D287" s="3">
        <v>1120</v>
      </c>
      <c r="E287" s="3">
        <v>6</v>
      </c>
    </row>
    <row r="288" spans="1:5">
      <c r="A288" s="3" t="s">
        <v>111</v>
      </c>
      <c r="B288" s="3" t="s">
        <v>114</v>
      </c>
      <c r="C288" s="3" t="s">
        <v>86</v>
      </c>
      <c r="D288" s="3">
        <v>1053</v>
      </c>
      <c r="E288" s="3">
        <v>6.2</v>
      </c>
    </row>
    <row r="289" spans="1:5">
      <c r="A289" s="3" t="s">
        <v>111</v>
      </c>
      <c r="B289" s="3" t="s">
        <v>114</v>
      </c>
      <c r="C289" s="3" t="s">
        <v>87</v>
      </c>
      <c r="D289" s="3">
        <v>986</v>
      </c>
      <c r="E289" s="3">
        <v>6.4</v>
      </c>
    </row>
    <row r="290" spans="1:5">
      <c r="A290" s="3" t="s">
        <v>111</v>
      </c>
      <c r="B290" s="3" t="s">
        <v>114</v>
      </c>
      <c r="C290" s="3" t="s">
        <v>88</v>
      </c>
      <c r="D290" s="3">
        <v>1124</v>
      </c>
      <c r="E290" s="3">
        <v>6</v>
      </c>
    </row>
    <row r="291" spans="1:5">
      <c r="A291" s="3" t="s">
        <v>111</v>
      </c>
      <c r="B291" s="3" t="s">
        <v>114</v>
      </c>
      <c r="C291" s="3" t="s">
        <v>89</v>
      </c>
      <c r="D291" s="3">
        <v>1200</v>
      </c>
      <c r="E291" s="3">
        <v>5.8</v>
      </c>
    </row>
    <row r="292" spans="1:5">
      <c r="A292" s="3" t="s">
        <v>111</v>
      </c>
      <c r="B292" s="3" t="s">
        <v>114</v>
      </c>
      <c r="C292" s="3" t="s">
        <v>90</v>
      </c>
      <c r="D292" s="3">
        <v>1104</v>
      </c>
      <c r="E292" s="3">
        <v>6</v>
      </c>
    </row>
    <row r="293" spans="1:5">
      <c r="A293" s="3" t="s">
        <v>111</v>
      </c>
      <c r="B293" s="3" t="s">
        <v>114</v>
      </c>
      <c r="C293" s="3" t="s">
        <v>91</v>
      </c>
      <c r="D293" s="3">
        <v>1252</v>
      </c>
      <c r="E293" s="3">
        <v>5.7</v>
      </c>
    </row>
    <row r="294" spans="1:5">
      <c r="A294" s="3" t="s">
        <v>111</v>
      </c>
      <c r="B294" s="3" t="s">
        <v>114</v>
      </c>
      <c r="C294" s="3" t="s">
        <v>92</v>
      </c>
      <c r="D294" s="3">
        <v>1285</v>
      </c>
      <c r="E294" s="3">
        <v>5.6</v>
      </c>
    </row>
    <row r="295" spans="1:5">
      <c r="A295" s="3" t="s">
        <v>111</v>
      </c>
      <c r="B295" s="3" t="s">
        <v>114</v>
      </c>
      <c r="C295" s="3" t="s">
        <v>93</v>
      </c>
      <c r="D295" s="3">
        <v>1114</v>
      </c>
      <c r="E295" s="3">
        <v>6</v>
      </c>
    </row>
    <row r="296" spans="1:5">
      <c r="A296" s="3" t="s">
        <v>111</v>
      </c>
      <c r="B296" s="3" t="s">
        <v>114</v>
      </c>
      <c r="C296" s="3" t="s">
        <v>94</v>
      </c>
      <c r="D296" s="3">
        <v>1017</v>
      </c>
      <c r="E296" s="3">
        <v>6.3</v>
      </c>
    </row>
    <row r="297" spans="1:5">
      <c r="A297" s="3" t="s">
        <v>111</v>
      </c>
      <c r="B297" s="3" t="s">
        <v>114</v>
      </c>
      <c r="C297" s="3" t="s">
        <v>95</v>
      </c>
      <c r="D297" s="3">
        <v>1391</v>
      </c>
      <c r="E297" s="3">
        <v>5.4</v>
      </c>
    </row>
    <row r="298" spans="1:5">
      <c r="A298" s="3" t="s">
        <v>111</v>
      </c>
      <c r="B298" s="3" t="s">
        <v>114</v>
      </c>
      <c r="C298" s="3" t="s">
        <v>96</v>
      </c>
      <c r="D298" s="3">
        <v>1587</v>
      </c>
      <c r="E298" s="3">
        <v>5</v>
      </c>
    </row>
    <row r="299" spans="1:5">
      <c r="A299" s="3" t="s">
        <v>111</v>
      </c>
      <c r="B299" s="3" t="s">
        <v>114</v>
      </c>
      <c r="C299" s="3" t="s">
        <v>97</v>
      </c>
      <c r="D299" s="3">
        <v>1165</v>
      </c>
      <c r="E299" s="3">
        <v>5.9</v>
      </c>
    </row>
    <row r="300" spans="1:5">
      <c r="A300" s="3" t="s">
        <v>111</v>
      </c>
      <c r="B300" s="3" t="s">
        <v>114</v>
      </c>
      <c r="C300" s="3" t="s">
        <v>2</v>
      </c>
      <c r="D300" s="3">
        <v>1801</v>
      </c>
      <c r="E300" s="3">
        <v>4.7</v>
      </c>
    </row>
    <row r="301" spans="1:5">
      <c r="A301" s="3" t="s">
        <v>111</v>
      </c>
      <c r="B301" s="3" t="s">
        <v>114</v>
      </c>
      <c r="C301" s="3" t="s">
        <v>3</v>
      </c>
      <c r="D301" s="3">
        <v>650</v>
      </c>
      <c r="E301" s="3">
        <v>7.8</v>
      </c>
    </row>
    <row r="302" spans="1:5">
      <c r="A302" s="3" t="s">
        <v>111</v>
      </c>
      <c r="B302" s="3" t="s">
        <v>114</v>
      </c>
      <c r="C302" s="3" t="s">
        <v>4</v>
      </c>
      <c r="D302" s="3">
        <v>619</v>
      </c>
      <c r="E302" s="3">
        <v>8</v>
      </c>
    </row>
    <row r="303" spans="1:5">
      <c r="A303" s="3" t="s">
        <v>111</v>
      </c>
      <c r="B303" s="3" t="s">
        <v>114</v>
      </c>
      <c r="C303" s="3" t="s">
        <v>5</v>
      </c>
      <c r="D303" s="3">
        <v>731</v>
      </c>
      <c r="E303" s="3">
        <v>7.4</v>
      </c>
    </row>
    <row r="304" spans="1:5">
      <c r="A304" s="3" t="s">
        <v>111</v>
      </c>
      <c r="B304" s="3" t="s">
        <v>114</v>
      </c>
      <c r="C304" s="3" t="s">
        <v>6</v>
      </c>
      <c r="D304" s="3">
        <v>2562</v>
      </c>
      <c r="E304" s="3">
        <v>4</v>
      </c>
    </row>
    <row r="305" spans="1:5">
      <c r="A305" s="3" t="s">
        <v>111</v>
      </c>
      <c r="B305" s="3" t="s">
        <v>114</v>
      </c>
      <c r="C305" s="3" t="s">
        <v>7</v>
      </c>
      <c r="D305" s="3">
        <v>1104</v>
      </c>
      <c r="E305" s="3">
        <v>6</v>
      </c>
    </row>
    <row r="306" spans="1:5">
      <c r="A306" s="3" t="s">
        <v>111</v>
      </c>
      <c r="B306" s="3" t="s">
        <v>114</v>
      </c>
      <c r="C306" s="3" t="s">
        <v>8</v>
      </c>
      <c r="D306" s="3">
        <v>1137</v>
      </c>
      <c r="E306" s="3">
        <v>5.9</v>
      </c>
    </row>
    <row r="307" spans="1:5">
      <c r="A307" s="3" t="s">
        <v>111</v>
      </c>
      <c r="B307" s="3" t="s">
        <v>114</v>
      </c>
      <c r="C307" s="3" t="s">
        <v>9</v>
      </c>
      <c r="D307" s="3">
        <v>1529</v>
      </c>
      <c r="E307" s="3">
        <v>5.0999999999999996</v>
      </c>
    </row>
    <row r="308" spans="1:5">
      <c r="A308" s="3" t="s">
        <v>111</v>
      </c>
      <c r="B308" s="3" t="s">
        <v>114</v>
      </c>
      <c r="C308" s="3" t="s">
        <v>10</v>
      </c>
      <c r="D308" s="3">
        <v>1013</v>
      </c>
      <c r="E308" s="3">
        <v>6.3</v>
      </c>
    </row>
    <row r="309" spans="1:5">
      <c r="A309" s="3" t="s">
        <v>111</v>
      </c>
      <c r="B309" s="3" t="s">
        <v>114</v>
      </c>
      <c r="C309" s="3" t="s">
        <v>11</v>
      </c>
      <c r="D309" s="3">
        <v>1159</v>
      </c>
      <c r="E309" s="3">
        <v>5.9</v>
      </c>
    </row>
    <row r="310" spans="1:5">
      <c r="A310" s="3" t="s">
        <v>111</v>
      </c>
      <c r="B310" s="3" t="s">
        <v>114</v>
      </c>
      <c r="C310" s="3" t="s">
        <v>12</v>
      </c>
      <c r="D310" s="3">
        <v>889</v>
      </c>
      <c r="E310" s="3">
        <v>6.7</v>
      </c>
    </row>
    <row r="311" spans="1:5">
      <c r="A311" s="3" t="s">
        <v>111</v>
      </c>
      <c r="B311" s="3" t="s">
        <v>114</v>
      </c>
      <c r="C311" s="3" t="s">
        <v>13</v>
      </c>
      <c r="D311" s="3">
        <v>1057</v>
      </c>
      <c r="E311" s="3">
        <v>6.2</v>
      </c>
    </row>
    <row r="312" spans="1:5">
      <c r="A312" s="3" t="s">
        <v>111</v>
      </c>
      <c r="B312" s="3" t="s">
        <v>114</v>
      </c>
      <c r="C312" s="3" t="s">
        <v>14</v>
      </c>
      <c r="D312" s="3">
        <v>798</v>
      </c>
      <c r="E312" s="3">
        <v>7.1</v>
      </c>
    </row>
    <row r="313" spans="1:5">
      <c r="A313" s="3" t="s">
        <v>111</v>
      </c>
      <c r="B313" s="3" t="s">
        <v>114</v>
      </c>
      <c r="C313" s="3" t="s">
        <v>15</v>
      </c>
      <c r="D313" s="3">
        <v>671</v>
      </c>
      <c r="E313" s="3">
        <v>7.7</v>
      </c>
    </row>
    <row r="314" spans="1:5">
      <c r="A314" s="3" t="s">
        <v>111</v>
      </c>
      <c r="B314" s="3" t="s">
        <v>114</v>
      </c>
      <c r="C314" s="3" t="s">
        <v>16</v>
      </c>
      <c r="D314" s="3">
        <v>666</v>
      </c>
      <c r="E314" s="3">
        <v>7.7</v>
      </c>
    </row>
    <row r="315" spans="1:5">
      <c r="A315" s="3" t="s">
        <v>111</v>
      </c>
      <c r="B315" s="3" t="s">
        <v>114</v>
      </c>
      <c r="C315" s="3" t="s">
        <v>17</v>
      </c>
      <c r="D315" s="3">
        <v>634</v>
      </c>
      <c r="E315" s="3">
        <v>7.9</v>
      </c>
    </row>
    <row r="316" spans="1:5">
      <c r="A316" s="3" t="s">
        <v>111</v>
      </c>
      <c r="B316" s="3" t="s">
        <v>114</v>
      </c>
      <c r="C316" s="3" t="s">
        <v>18</v>
      </c>
      <c r="D316" s="3">
        <v>1036</v>
      </c>
      <c r="E316" s="3">
        <v>6.2</v>
      </c>
    </row>
    <row r="317" spans="1:5">
      <c r="A317" s="3" t="s">
        <v>111</v>
      </c>
      <c r="B317" s="3" t="s">
        <v>114</v>
      </c>
      <c r="C317" s="3" t="s">
        <v>19</v>
      </c>
      <c r="D317" s="3">
        <v>973</v>
      </c>
      <c r="E317" s="3">
        <v>6.4</v>
      </c>
    </row>
    <row r="318" spans="1:5">
      <c r="A318" s="3" t="s">
        <v>111</v>
      </c>
      <c r="B318" s="3" t="s">
        <v>114</v>
      </c>
      <c r="C318" s="3" t="s">
        <v>20</v>
      </c>
      <c r="D318" s="3">
        <v>1022</v>
      </c>
      <c r="E318" s="3">
        <v>6.3</v>
      </c>
    </row>
    <row r="319" spans="1:5">
      <c r="A319" s="3" t="s">
        <v>111</v>
      </c>
      <c r="B319" s="3" t="s">
        <v>114</v>
      </c>
      <c r="C319" s="3" t="s">
        <v>21</v>
      </c>
      <c r="D319" s="3">
        <v>1441</v>
      </c>
      <c r="E319" s="3">
        <v>5.3</v>
      </c>
    </row>
    <row r="320" spans="1:5">
      <c r="A320" s="3" t="s">
        <v>111</v>
      </c>
      <c r="B320" s="3" t="s">
        <v>114</v>
      </c>
      <c r="C320" s="3" t="s">
        <v>22</v>
      </c>
      <c r="D320" s="3">
        <v>1073</v>
      </c>
      <c r="E320" s="3">
        <v>6.1</v>
      </c>
    </row>
    <row r="321" spans="1:5">
      <c r="A321" s="3" t="s">
        <v>111</v>
      </c>
      <c r="B321" s="3" t="s">
        <v>114</v>
      </c>
      <c r="C321" s="3" t="s">
        <v>23</v>
      </c>
      <c r="D321" s="3">
        <v>1235</v>
      </c>
      <c r="E321" s="3">
        <v>5.7</v>
      </c>
    </row>
    <row r="322" spans="1:5">
      <c r="A322" s="3" t="s">
        <v>111</v>
      </c>
      <c r="B322" s="3" t="s">
        <v>114</v>
      </c>
      <c r="C322" s="3" t="s">
        <v>24</v>
      </c>
      <c r="D322" s="3">
        <v>944</v>
      </c>
      <c r="E322" s="3">
        <v>6.5</v>
      </c>
    </row>
    <row r="323" spans="1:5">
      <c r="A323" s="3" t="s">
        <v>111</v>
      </c>
      <c r="B323" s="3" t="s">
        <v>114</v>
      </c>
      <c r="C323" s="3" t="s">
        <v>25</v>
      </c>
      <c r="D323" s="3">
        <v>1174</v>
      </c>
      <c r="E323" s="3">
        <v>5.8</v>
      </c>
    </row>
    <row r="324" spans="1:5">
      <c r="A324" s="3" t="s">
        <v>111</v>
      </c>
      <c r="B324" s="3" t="s">
        <v>114</v>
      </c>
      <c r="C324" s="3" t="s">
        <v>26</v>
      </c>
      <c r="D324" s="3">
        <v>1472</v>
      </c>
      <c r="E324" s="3">
        <v>5.2</v>
      </c>
    </row>
    <row r="325" spans="1:5">
      <c r="A325" s="3" t="s">
        <v>111</v>
      </c>
      <c r="B325" s="3" t="s">
        <v>114</v>
      </c>
      <c r="C325" s="3" t="s">
        <v>27</v>
      </c>
      <c r="D325" s="3">
        <v>1345</v>
      </c>
      <c r="E325" s="3">
        <v>5.5</v>
      </c>
    </row>
    <row r="326" spans="1:5">
      <c r="A326" s="3" t="s">
        <v>111</v>
      </c>
      <c r="B326" s="3" t="s">
        <v>114</v>
      </c>
      <c r="C326" s="3" t="s">
        <v>28</v>
      </c>
      <c r="D326" s="3">
        <v>1064</v>
      </c>
      <c r="E326" s="3">
        <v>6.1</v>
      </c>
    </row>
    <row r="327" spans="1:5">
      <c r="A327" s="3" t="s">
        <v>111</v>
      </c>
      <c r="B327" s="3" t="s">
        <v>114</v>
      </c>
      <c r="C327" s="3" t="s">
        <v>29</v>
      </c>
      <c r="D327" s="3">
        <v>1316</v>
      </c>
      <c r="E327" s="3">
        <v>5.5</v>
      </c>
    </row>
    <row r="328" spans="1:5">
      <c r="A328" s="3" t="s">
        <v>111</v>
      </c>
      <c r="B328" s="3" t="s">
        <v>114</v>
      </c>
      <c r="C328" s="3" t="s">
        <v>30</v>
      </c>
      <c r="D328" s="3">
        <v>1183</v>
      </c>
      <c r="E328" s="3">
        <v>5.8</v>
      </c>
    </row>
    <row r="329" spans="1:5">
      <c r="A329" s="3" t="s">
        <v>111</v>
      </c>
      <c r="B329" s="3" t="s">
        <v>114</v>
      </c>
      <c r="C329" s="3" t="s">
        <v>31</v>
      </c>
      <c r="D329" s="3">
        <v>1124</v>
      </c>
      <c r="E329" s="3">
        <v>6</v>
      </c>
    </row>
    <row r="330" spans="1:5">
      <c r="A330" s="3" t="s">
        <v>111</v>
      </c>
      <c r="B330" s="3" t="s">
        <v>114</v>
      </c>
      <c r="C330" s="3" t="s">
        <v>32</v>
      </c>
      <c r="D330" s="3">
        <v>1122</v>
      </c>
      <c r="E330" s="3">
        <v>6</v>
      </c>
    </row>
    <row r="331" spans="1:5">
      <c r="A331" s="3" t="s">
        <v>111</v>
      </c>
      <c r="B331" s="3" t="s">
        <v>114</v>
      </c>
      <c r="C331" s="3" t="s">
        <v>33</v>
      </c>
      <c r="D331" s="3">
        <v>1579</v>
      </c>
      <c r="E331" s="3">
        <v>5</v>
      </c>
    </row>
    <row r="332" spans="1:5">
      <c r="A332" s="3" t="s">
        <v>111</v>
      </c>
      <c r="B332" s="3" t="s">
        <v>114</v>
      </c>
      <c r="C332" s="3" t="s">
        <v>34</v>
      </c>
      <c r="D332" s="3">
        <v>1020</v>
      </c>
      <c r="E332" s="3">
        <v>6.3</v>
      </c>
    </row>
    <row r="333" spans="1:5">
      <c r="A333" s="3" t="s">
        <v>111</v>
      </c>
      <c r="B333" s="3" t="s">
        <v>114</v>
      </c>
      <c r="C333" s="3" t="s">
        <v>35</v>
      </c>
      <c r="D333" s="3">
        <v>1233</v>
      </c>
      <c r="E333" s="3">
        <v>5.7</v>
      </c>
    </row>
    <row r="334" spans="1:5">
      <c r="A334" s="3" t="s">
        <v>111</v>
      </c>
      <c r="B334" s="3" t="s">
        <v>114</v>
      </c>
      <c r="C334" s="3" t="s">
        <v>36</v>
      </c>
      <c r="D334" s="3">
        <v>1468</v>
      </c>
      <c r="E334" s="3">
        <v>5.2</v>
      </c>
    </row>
    <row r="335" spans="1:5">
      <c r="A335" s="3" t="s">
        <v>111</v>
      </c>
      <c r="B335" s="3" t="s">
        <v>114</v>
      </c>
      <c r="C335" s="3" t="s">
        <v>37</v>
      </c>
      <c r="D335" s="3">
        <v>1069</v>
      </c>
      <c r="E335" s="3">
        <v>6.1</v>
      </c>
    </row>
    <row r="336" spans="1:5">
      <c r="A336" s="3" t="s">
        <v>111</v>
      </c>
      <c r="B336" s="3" t="s">
        <v>114</v>
      </c>
      <c r="C336" s="3" t="s">
        <v>38</v>
      </c>
      <c r="D336" s="3">
        <v>1243</v>
      </c>
      <c r="E336" s="3">
        <v>5.7</v>
      </c>
    </row>
    <row r="337" spans="1:5">
      <c r="A337" s="3" t="s">
        <v>111</v>
      </c>
      <c r="B337" s="3" t="s">
        <v>114</v>
      </c>
      <c r="C337" s="3" t="s">
        <v>39</v>
      </c>
      <c r="D337" s="3">
        <v>1316</v>
      </c>
      <c r="E337" s="3">
        <v>5.5</v>
      </c>
    </row>
    <row r="338" spans="1:5">
      <c r="A338" s="3" t="s">
        <v>111</v>
      </c>
      <c r="B338" s="3" t="s">
        <v>114</v>
      </c>
      <c r="C338" s="3" t="s">
        <v>40</v>
      </c>
      <c r="D338" s="3">
        <v>1144</v>
      </c>
      <c r="E338" s="3">
        <v>5.9</v>
      </c>
    </row>
    <row r="339" spans="1:5">
      <c r="A339" s="3" t="s">
        <v>111</v>
      </c>
      <c r="B339" s="3" t="s">
        <v>114</v>
      </c>
      <c r="C339" s="3" t="s">
        <v>41</v>
      </c>
      <c r="D339" s="3">
        <v>1834</v>
      </c>
      <c r="E339" s="3">
        <v>4.7</v>
      </c>
    </row>
    <row r="340" spans="1:5">
      <c r="A340" s="3" t="s">
        <v>111</v>
      </c>
      <c r="B340" s="3" t="s">
        <v>114</v>
      </c>
      <c r="C340" s="3" t="s">
        <v>42</v>
      </c>
      <c r="D340" s="3">
        <v>2131</v>
      </c>
      <c r="E340" s="3">
        <v>4.3</v>
      </c>
    </row>
    <row r="341" spans="1:5">
      <c r="A341" s="3" t="s">
        <v>111</v>
      </c>
      <c r="B341" s="3" t="s">
        <v>114</v>
      </c>
      <c r="C341" s="3" t="s">
        <v>43</v>
      </c>
      <c r="D341" s="3">
        <v>1161</v>
      </c>
      <c r="E341" s="3">
        <v>5.9</v>
      </c>
    </row>
    <row r="342" spans="1:5">
      <c r="A342" s="3" t="s">
        <v>111</v>
      </c>
      <c r="B342" s="3" t="s">
        <v>114</v>
      </c>
      <c r="C342" s="3" t="s">
        <v>44</v>
      </c>
      <c r="D342" s="3">
        <v>1030</v>
      </c>
      <c r="E342" s="3">
        <v>6.2</v>
      </c>
    </row>
    <row r="343" spans="1:5">
      <c r="A343" s="3" t="s">
        <v>111</v>
      </c>
      <c r="B343" s="3" t="s">
        <v>114</v>
      </c>
      <c r="C343" s="3" t="s">
        <v>45</v>
      </c>
      <c r="D343" s="3">
        <v>1616</v>
      </c>
      <c r="E343" s="3">
        <v>5</v>
      </c>
    </row>
    <row r="344" spans="1:5">
      <c r="A344" s="3" t="s">
        <v>111</v>
      </c>
      <c r="B344" s="3" t="s">
        <v>114</v>
      </c>
      <c r="C344" s="3" t="s">
        <v>46</v>
      </c>
      <c r="D344" s="3">
        <v>1002</v>
      </c>
      <c r="E344" s="3">
        <v>6.3</v>
      </c>
    </row>
    <row r="345" spans="1:5">
      <c r="A345" s="3" t="s">
        <v>111</v>
      </c>
      <c r="B345" s="3" t="s">
        <v>114</v>
      </c>
      <c r="C345" s="3" t="s">
        <v>47</v>
      </c>
      <c r="D345" s="3">
        <v>1212</v>
      </c>
      <c r="E345" s="3">
        <v>5.7</v>
      </c>
    </row>
    <row r="346" spans="1:5">
      <c r="A346" s="3" t="s">
        <v>111</v>
      </c>
      <c r="B346" s="3" t="s">
        <v>114</v>
      </c>
      <c r="C346" s="3" t="s">
        <v>48</v>
      </c>
      <c r="D346" s="3">
        <v>1349</v>
      </c>
      <c r="E346" s="3">
        <v>5.4</v>
      </c>
    </row>
    <row r="347" spans="1:5">
      <c r="A347" s="3" t="s">
        <v>111</v>
      </c>
      <c r="B347" s="3" t="s">
        <v>114</v>
      </c>
      <c r="C347" s="3" t="s">
        <v>49</v>
      </c>
      <c r="D347" s="3">
        <v>1249</v>
      </c>
      <c r="E347" s="3">
        <v>5.7</v>
      </c>
    </row>
    <row r="348" spans="1:5">
      <c r="A348" s="3" t="s">
        <v>111</v>
      </c>
      <c r="B348" s="3" t="s">
        <v>114</v>
      </c>
      <c r="C348" s="3" t="s">
        <v>50</v>
      </c>
      <c r="D348" s="3">
        <v>1158</v>
      </c>
      <c r="E348" s="3">
        <v>5.9</v>
      </c>
    </row>
    <row r="349" spans="1:5">
      <c r="A349" s="3" t="s">
        <v>111</v>
      </c>
      <c r="B349" s="3" t="s">
        <v>114</v>
      </c>
      <c r="C349" s="3" t="s">
        <v>51</v>
      </c>
      <c r="D349" s="3">
        <v>905</v>
      </c>
      <c r="E349" s="3">
        <v>6.6</v>
      </c>
    </row>
    <row r="350" spans="1:5">
      <c r="A350" s="3" t="s">
        <v>111</v>
      </c>
      <c r="B350" s="3" t="s">
        <v>114</v>
      </c>
      <c r="C350" s="3" t="s">
        <v>52</v>
      </c>
      <c r="D350" s="3">
        <v>1234</v>
      </c>
      <c r="E350" s="3">
        <v>5.7</v>
      </c>
    </row>
    <row r="351" spans="1:5">
      <c r="A351" s="3" t="s">
        <v>111</v>
      </c>
      <c r="B351" s="3" t="s">
        <v>114</v>
      </c>
      <c r="C351" s="3" t="s">
        <v>53</v>
      </c>
      <c r="D351" s="3">
        <v>1157</v>
      </c>
      <c r="E351" s="3">
        <v>5.9</v>
      </c>
    </row>
    <row r="352" spans="1:5">
      <c r="A352" s="3" t="s">
        <v>111</v>
      </c>
      <c r="B352" s="3" t="s">
        <v>114</v>
      </c>
      <c r="C352" s="3" t="s">
        <v>54</v>
      </c>
      <c r="D352" s="3">
        <v>1218</v>
      </c>
      <c r="E352" s="3">
        <v>5.7</v>
      </c>
    </row>
    <row r="353" spans="1:5">
      <c r="A353" s="3" t="s">
        <v>111</v>
      </c>
      <c r="B353" s="3" t="s">
        <v>114</v>
      </c>
      <c r="C353" s="3" t="s">
        <v>55</v>
      </c>
      <c r="D353" s="3">
        <v>898</v>
      </c>
      <c r="E353" s="3">
        <v>6.7</v>
      </c>
    </row>
    <row r="354" spans="1:5">
      <c r="A354" s="3" t="s">
        <v>111</v>
      </c>
      <c r="B354" s="3" t="s">
        <v>114</v>
      </c>
      <c r="C354" s="3" t="s">
        <v>56</v>
      </c>
      <c r="D354" s="3">
        <v>1203</v>
      </c>
      <c r="E354" s="3">
        <v>5.8</v>
      </c>
    </row>
    <row r="355" spans="1:5">
      <c r="A355" s="3" t="s">
        <v>111</v>
      </c>
      <c r="B355" s="3" t="s">
        <v>114</v>
      </c>
      <c r="C355" s="3" t="s">
        <v>57</v>
      </c>
      <c r="D355" s="3">
        <v>1416</v>
      </c>
      <c r="E355" s="3">
        <v>5.3</v>
      </c>
    </row>
    <row r="356" spans="1:5">
      <c r="A356" s="3" t="s">
        <v>111</v>
      </c>
      <c r="B356" s="3" t="s">
        <v>114</v>
      </c>
      <c r="C356" s="3" t="s">
        <v>58</v>
      </c>
      <c r="D356" s="3">
        <v>1027</v>
      </c>
      <c r="E356" s="3">
        <v>6.2</v>
      </c>
    </row>
    <row r="357" spans="1:5">
      <c r="A357" s="3" t="s">
        <v>111</v>
      </c>
      <c r="B357" s="3" t="s">
        <v>114</v>
      </c>
      <c r="C357" s="3" t="s">
        <v>59</v>
      </c>
      <c r="D357" s="3">
        <v>895</v>
      </c>
      <c r="E357" s="3">
        <v>6.7</v>
      </c>
    </row>
    <row r="358" spans="1:5">
      <c r="A358" s="3" t="s">
        <v>111</v>
      </c>
      <c r="B358" s="3" t="s">
        <v>114</v>
      </c>
      <c r="C358" s="3" t="s">
        <v>60</v>
      </c>
      <c r="D358" s="3">
        <v>1173</v>
      </c>
      <c r="E358" s="3">
        <v>5.8</v>
      </c>
    </row>
    <row r="359" spans="1:5">
      <c r="A359" s="3" t="s">
        <v>111</v>
      </c>
      <c r="B359" s="3" t="s">
        <v>114</v>
      </c>
      <c r="C359" s="3" t="s">
        <v>61</v>
      </c>
      <c r="D359" s="3">
        <v>1156</v>
      </c>
      <c r="E359" s="3">
        <v>5.9</v>
      </c>
    </row>
    <row r="360" spans="1:5">
      <c r="A360" s="3" t="s">
        <v>111</v>
      </c>
      <c r="B360" s="3" t="s">
        <v>114</v>
      </c>
      <c r="C360" s="3" t="s">
        <v>62</v>
      </c>
      <c r="D360" s="3">
        <v>1221</v>
      </c>
      <c r="E360" s="3">
        <v>5.7</v>
      </c>
    </row>
    <row r="361" spans="1:5">
      <c r="A361" s="3" t="s">
        <v>111</v>
      </c>
      <c r="B361" s="3" t="s">
        <v>114</v>
      </c>
      <c r="C361" s="3" t="s">
        <v>63</v>
      </c>
      <c r="D361" s="3">
        <v>962</v>
      </c>
      <c r="E361" s="3">
        <v>6.4</v>
      </c>
    </row>
    <row r="362" spans="1:5">
      <c r="A362" s="3" t="s">
        <v>111</v>
      </c>
      <c r="B362" s="3" t="s">
        <v>114</v>
      </c>
      <c r="C362" s="3" t="s">
        <v>64</v>
      </c>
      <c r="D362" s="3">
        <v>954</v>
      </c>
      <c r="E362" s="3">
        <v>6.5</v>
      </c>
    </row>
    <row r="363" spans="1:5">
      <c r="A363" s="3" t="s">
        <v>111</v>
      </c>
      <c r="B363" s="3" t="s">
        <v>114</v>
      </c>
      <c r="C363" s="3" t="s">
        <v>65</v>
      </c>
      <c r="D363" s="3">
        <v>1285</v>
      </c>
      <c r="E363" s="3">
        <v>5.6</v>
      </c>
    </row>
    <row r="364" spans="1:5">
      <c r="A364" s="3" t="s">
        <v>111</v>
      </c>
      <c r="B364" s="3" t="s">
        <v>114</v>
      </c>
      <c r="C364" s="3" t="s">
        <v>66</v>
      </c>
      <c r="D364" s="3">
        <v>1165</v>
      </c>
      <c r="E364" s="3">
        <v>5.9</v>
      </c>
    </row>
    <row r="365" spans="1:5">
      <c r="A365" s="3" t="s">
        <v>111</v>
      </c>
      <c r="B365" s="3" t="s">
        <v>114</v>
      </c>
      <c r="C365" s="3" t="s">
        <v>67</v>
      </c>
      <c r="D365" s="3">
        <v>1023</v>
      </c>
      <c r="E365" s="3">
        <v>6.3</v>
      </c>
    </row>
    <row r="366" spans="1:5">
      <c r="A366" s="3" t="s">
        <v>111</v>
      </c>
      <c r="B366" s="3" t="s">
        <v>114</v>
      </c>
      <c r="C366" s="3" t="s">
        <v>68</v>
      </c>
      <c r="D366" s="3">
        <v>1168</v>
      </c>
      <c r="E366" s="3">
        <v>5.9</v>
      </c>
    </row>
    <row r="367" spans="1:5">
      <c r="A367" s="3" t="s">
        <v>111</v>
      </c>
      <c r="B367" s="3" t="s">
        <v>114</v>
      </c>
      <c r="C367" s="3" t="s">
        <v>69</v>
      </c>
      <c r="D367" s="3">
        <v>1437</v>
      </c>
      <c r="E367" s="3">
        <v>5.3</v>
      </c>
    </row>
    <row r="368" spans="1:5">
      <c r="A368" s="3" t="s">
        <v>111</v>
      </c>
      <c r="B368" s="3" t="s">
        <v>114</v>
      </c>
      <c r="C368" s="3" t="s">
        <v>70</v>
      </c>
      <c r="D368" s="3">
        <v>997</v>
      </c>
      <c r="E368" s="3">
        <v>6.3</v>
      </c>
    </row>
    <row r="369" spans="1:5">
      <c r="A369" s="3" t="s">
        <v>111</v>
      </c>
      <c r="B369" s="3" t="s">
        <v>114</v>
      </c>
      <c r="C369" s="3" t="s">
        <v>71</v>
      </c>
      <c r="D369" s="3">
        <v>936</v>
      </c>
      <c r="E369" s="3">
        <v>6.5</v>
      </c>
    </row>
    <row r="370" spans="1:5">
      <c r="A370" s="3" t="s">
        <v>111</v>
      </c>
      <c r="B370" s="3" t="s">
        <v>114</v>
      </c>
      <c r="C370" s="3" t="s">
        <v>72</v>
      </c>
      <c r="D370" s="3">
        <v>1248</v>
      </c>
      <c r="E370" s="3">
        <v>5.7</v>
      </c>
    </row>
    <row r="371" spans="1:5">
      <c r="A371" s="3" t="s">
        <v>111</v>
      </c>
      <c r="B371" s="3" t="s">
        <v>114</v>
      </c>
      <c r="C371" s="3" t="s">
        <v>73</v>
      </c>
      <c r="D371" s="3">
        <v>1120</v>
      </c>
      <c r="E371" s="3">
        <v>6</v>
      </c>
    </row>
    <row r="372" spans="1:5">
      <c r="A372" s="3" t="s">
        <v>111</v>
      </c>
      <c r="B372" s="3" t="s">
        <v>114</v>
      </c>
      <c r="C372" s="3" t="s">
        <v>74</v>
      </c>
      <c r="D372" s="3">
        <v>1028</v>
      </c>
      <c r="E372" s="3">
        <v>6.2</v>
      </c>
    </row>
    <row r="373" spans="1:5">
      <c r="A373" s="3" t="s">
        <v>111</v>
      </c>
      <c r="B373" s="3" t="s">
        <v>114</v>
      </c>
      <c r="C373" s="3" t="s">
        <v>75</v>
      </c>
      <c r="D373" s="3">
        <v>1001</v>
      </c>
      <c r="E373" s="3">
        <v>6.3</v>
      </c>
    </row>
    <row r="374" spans="1:5">
      <c r="A374" s="3" t="s">
        <v>111</v>
      </c>
      <c r="B374" s="3" t="s">
        <v>114</v>
      </c>
      <c r="C374" s="3" t="s">
        <v>76</v>
      </c>
      <c r="D374" s="3">
        <v>1205</v>
      </c>
      <c r="E374" s="3">
        <v>5.8</v>
      </c>
    </row>
    <row r="375" spans="1:5">
      <c r="A375" s="3" t="s">
        <v>111</v>
      </c>
      <c r="B375" s="3" t="s">
        <v>114</v>
      </c>
      <c r="C375" s="3" t="s">
        <v>77</v>
      </c>
      <c r="D375" s="3">
        <v>1214</v>
      </c>
      <c r="E375" s="3">
        <v>5.7</v>
      </c>
    </row>
    <row r="376" spans="1:5">
      <c r="A376" s="3" t="s">
        <v>111</v>
      </c>
      <c r="B376" s="3" t="s">
        <v>114</v>
      </c>
      <c r="C376" s="3" t="s">
        <v>78</v>
      </c>
      <c r="D376" s="3">
        <v>1155</v>
      </c>
      <c r="E376" s="3">
        <v>5.9</v>
      </c>
    </row>
    <row r="377" spans="1:5">
      <c r="A377" s="3" t="s">
        <v>111</v>
      </c>
      <c r="B377" s="3" t="s">
        <v>114</v>
      </c>
      <c r="C377" s="3" t="s">
        <v>79</v>
      </c>
      <c r="D377" s="3">
        <v>1189</v>
      </c>
      <c r="E377" s="3">
        <v>5.8</v>
      </c>
    </row>
    <row r="378" spans="1:5">
      <c r="A378" s="3" t="s">
        <v>111</v>
      </c>
      <c r="B378" s="3" t="s">
        <v>114</v>
      </c>
      <c r="C378" s="3" t="s">
        <v>80</v>
      </c>
      <c r="D378" s="3">
        <v>956</v>
      </c>
      <c r="E378" s="3">
        <v>6.5</v>
      </c>
    </row>
    <row r="379" spans="1:5">
      <c r="A379" s="3" t="s">
        <v>111</v>
      </c>
      <c r="B379" s="3" t="s">
        <v>114</v>
      </c>
      <c r="C379" s="3" t="s">
        <v>81</v>
      </c>
      <c r="D379" s="3">
        <v>1087</v>
      </c>
      <c r="E379" s="3">
        <v>6.1</v>
      </c>
    </row>
    <row r="380" spans="1:5">
      <c r="A380" s="3" t="s">
        <v>111</v>
      </c>
      <c r="B380" s="3" t="s">
        <v>114</v>
      </c>
      <c r="C380" s="3" t="s">
        <v>82</v>
      </c>
      <c r="D380" s="3">
        <v>1018</v>
      </c>
      <c r="E380" s="3">
        <v>6.3</v>
      </c>
    </row>
    <row r="381" spans="1:5">
      <c r="A381" s="3" t="s">
        <v>111</v>
      </c>
      <c r="B381" s="3" t="s">
        <v>114</v>
      </c>
      <c r="C381" s="3" t="s">
        <v>83</v>
      </c>
      <c r="D381" s="3">
        <v>1008</v>
      </c>
      <c r="E381" s="3">
        <v>6.3</v>
      </c>
    </row>
    <row r="382" spans="1:5">
      <c r="A382" s="3" t="s">
        <v>111</v>
      </c>
      <c r="B382" s="3" t="s">
        <v>114</v>
      </c>
      <c r="C382" s="3" t="s">
        <v>84</v>
      </c>
      <c r="D382" s="3">
        <v>1074</v>
      </c>
      <c r="E382" s="3">
        <v>6.1</v>
      </c>
    </row>
    <row r="383" spans="1:5">
      <c r="A383" s="3" t="s">
        <v>111</v>
      </c>
      <c r="B383" s="3" t="s">
        <v>114</v>
      </c>
      <c r="C383" s="3" t="s">
        <v>85</v>
      </c>
      <c r="D383" s="3">
        <v>1011</v>
      </c>
      <c r="E383" s="3">
        <v>6.3</v>
      </c>
    </row>
    <row r="384" spans="1:5">
      <c r="A384" s="3" t="s">
        <v>111</v>
      </c>
      <c r="B384" s="3" t="s">
        <v>114</v>
      </c>
      <c r="C384" s="3" t="s">
        <v>86</v>
      </c>
      <c r="D384" s="3">
        <v>1221</v>
      </c>
      <c r="E384" s="3">
        <v>5.7</v>
      </c>
    </row>
    <row r="385" spans="1:5">
      <c r="A385" s="3" t="s">
        <v>111</v>
      </c>
      <c r="B385" s="3" t="s">
        <v>114</v>
      </c>
      <c r="C385" s="3" t="s">
        <v>87</v>
      </c>
      <c r="D385" s="3">
        <v>1129</v>
      </c>
      <c r="E385" s="3">
        <v>6</v>
      </c>
    </row>
    <row r="386" spans="1:5">
      <c r="A386" s="3" t="s">
        <v>111</v>
      </c>
      <c r="B386" s="3" t="s">
        <v>114</v>
      </c>
      <c r="C386" s="3" t="s">
        <v>88</v>
      </c>
      <c r="D386" s="3">
        <v>1993</v>
      </c>
      <c r="E386" s="3">
        <v>4.5</v>
      </c>
    </row>
    <row r="387" spans="1:5">
      <c r="A387" s="3" t="s">
        <v>111</v>
      </c>
      <c r="B387" s="3" t="s">
        <v>114</v>
      </c>
      <c r="C387" s="3" t="s">
        <v>89</v>
      </c>
      <c r="D387" s="3">
        <v>1567</v>
      </c>
      <c r="E387" s="3">
        <v>5.0999999999999996</v>
      </c>
    </row>
    <row r="388" spans="1:5">
      <c r="A388" s="3" t="s">
        <v>111</v>
      </c>
      <c r="B388" s="3" t="s">
        <v>114</v>
      </c>
      <c r="C388" s="3" t="s">
        <v>90</v>
      </c>
      <c r="D388" s="3">
        <v>1459</v>
      </c>
      <c r="E388" s="3">
        <v>5.2</v>
      </c>
    </row>
    <row r="389" spans="1:5">
      <c r="A389" s="3" t="s">
        <v>111</v>
      </c>
      <c r="B389" s="3" t="s">
        <v>114</v>
      </c>
      <c r="C389" s="3" t="s">
        <v>91</v>
      </c>
      <c r="D389" s="3">
        <v>1474</v>
      </c>
      <c r="E389" s="3">
        <v>5.2</v>
      </c>
    </row>
    <row r="390" spans="1:5">
      <c r="A390" s="3" t="s">
        <v>111</v>
      </c>
      <c r="B390" s="3" t="s">
        <v>114</v>
      </c>
      <c r="C390" s="3" t="s">
        <v>92</v>
      </c>
      <c r="D390" s="3">
        <v>876</v>
      </c>
      <c r="E390" s="3">
        <v>6.8</v>
      </c>
    </row>
    <row r="391" spans="1:5">
      <c r="A391" s="3" t="s">
        <v>111</v>
      </c>
      <c r="B391" s="3" t="s">
        <v>114</v>
      </c>
      <c r="C391" s="3" t="s">
        <v>93</v>
      </c>
      <c r="D391" s="3">
        <v>993</v>
      </c>
      <c r="E391" s="3">
        <v>6.3</v>
      </c>
    </row>
    <row r="392" spans="1:5">
      <c r="A392" s="3" t="s">
        <v>111</v>
      </c>
      <c r="B392" s="3" t="s">
        <v>114</v>
      </c>
      <c r="C392" s="3" t="s">
        <v>94</v>
      </c>
      <c r="D392" s="3">
        <v>1228</v>
      </c>
      <c r="E392" s="3">
        <v>5.7</v>
      </c>
    </row>
    <row r="393" spans="1:5">
      <c r="A393" s="3" t="s">
        <v>111</v>
      </c>
      <c r="B393" s="3" t="s">
        <v>114</v>
      </c>
      <c r="C393" s="3" t="s">
        <v>95</v>
      </c>
      <c r="D393" s="3">
        <v>1085</v>
      </c>
      <c r="E393" s="3">
        <v>6.1</v>
      </c>
    </row>
    <row r="394" spans="1:5">
      <c r="A394" s="3" t="s">
        <v>111</v>
      </c>
      <c r="B394" s="3" t="s">
        <v>114</v>
      </c>
      <c r="C394" s="3" t="s">
        <v>96</v>
      </c>
      <c r="D394" s="3">
        <v>1274</v>
      </c>
      <c r="E394" s="3">
        <v>5.6</v>
      </c>
    </row>
    <row r="395" spans="1:5">
      <c r="A395" s="3" t="s">
        <v>111</v>
      </c>
      <c r="B395" s="3" t="s">
        <v>114</v>
      </c>
      <c r="C395" s="3" t="s">
        <v>97</v>
      </c>
      <c r="D395" s="3">
        <v>1231</v>
      </c>
      <c r="E395" s="3">
        <v>5.7</v>
      </c>
    </row>
    <row r="396" spans="1:5">
      <c r="A396" s="3" t="s">
        <v>111</v>
      </c>
      <c r="B396" s="3" t="s">
        <v>114</v>
      </c>
      <c r="C396" s="3" t="s">
        <v>2</v>
      </c>
      <c r="D396" s="3">
        <v>1630</v>
      </c>
      <c r="E396" s="3">
        <v>5</v>
      </c>
    </row>
    <row r="397" spans="1:5">
      <c r="A397" s="3" t="s">
        <v>111</v>
      </c>
      <c r="B397" s="3" t="s">
        <v>114</v>
      </c>
      <c r="C397" s="3" t="s">
        <v>3</v>
      </c>
      <c r="D397" s="3">
        <v>1032</v>
      </c>
      <c r="E397" s="3">
        <v>6.2</v>
      </c>
    </row>
    <row r="398" spans="1:5">
      <c r="A398" s="3" t="s">
        <v>111</v>
      </c>
      <c r="B398" s="3" t="s">
        <v>114</v>
      </c>
      <c r="C398" s="3" t="s">
        <v>4</v>
      </c>
      <c r="D398" s="3">
        <v>930</v>
      </c>
      <c r="E398" s="3">
        <v>6.6</v>
      </c>
    </row>
    <row r="399" spans="1:5">
      <c r="A399" s="3" t="s">
        <v>111</v>
      </c>
      <c r="B399" s="3" t="s">
        <v>114</v>
      </c>
      <c r="C399" s="3" t="s">
        <v>5</v>
      </c>
      <c r="D399" s="3">
        <v>984</v>
      </c>
      <c r="E399" s="3">
        <v>6.4</v>
      </c>
    </row>
    <row r="400" spans="1:5">
      <c r="A400" s="3" t="s">
        <v>111</v>
      </c>
      <c r="B400" s="3" t="s">
        <v>114</v>
      </c>
      <c r="C400" s="3" t="s">
        <v>6</v>
      </c>
      <c r="D400" s="3">
        <v>2415</v>
      </c>
      <c r="E400" s="3">
        <v>4.0999999999999996</v>
      </c>
    </row>
    <row r="401" spans="1:5">
      <c r="A401" s="3" t="s">
        <v>111</v>
      </c>
      <c r="B401" s="3" t="s">
        <v>114</v>
      </c>
      <c r="C401" s="3" t="s">
        <v>7</v>
      </c>
      <c r="D401" s="3">
        <v>1091</v>
      </c>
      <c r="E401" s="3">
        <v>6.1</v>
      </c>
    </row>
    <row r="402" spans="1:5">
      <c r="A402" s="3" t="s">
        <v>111</v>
      </c>
      <c r="B402" s="3" t="s">
        <v>114</v>
      </c>
      <c r="C402" s="3" t="s">
        <v>8</v>
      </c>
      <c r="D402" s="3">
        <v>1128</v>
      </c>
      <c r="E402" s="3">
        <v>6</v>
      </c>
    </row>
    <row r="403" spans="1:5">
      <c r="A403" s="3" t="s">
        <v>111</v>
      </c>
      <c r="B403" s="3" t="s">
        <v>114</v>
      </c>
      <c r="C403" s="3" t="s">
        <v>9</v>
      </c>
      <c r="D403" s="3">
        <v>1325</v>
      </c>
      <c r="E403" s="3">
        <v>5.5</v>
      </c>
    </row>
    <row r="404" spans="1:5">
      <c r="A404" s="3" t="s">
        <v>111</v>
      </c>
      <c r="B404" s="3" t="s">
        <v>114</v>
      </c>
      <c r="C404" s="3" t="s">
        <v>10</v>
      </c>
      <c r="D404" s="3">
        <v>1175</v>
      </c>
      <c r="E404" s="3">
        <v>5.8</v>
      </c>
    </row>
    <row r="405" spans="1:5">
      <c r="A405" s="3" t="s">
        <v>111</v>
      </c>
      <c r="B405" s="3" t="s">
        <v>114</v>
      </c>
      <c r="C405" s="3" t="s">
        <v>11</v>
      </c>
      <c r="D405" s="3">
        <v>1336</v>
      </c>
      <c r="E405" s="3">
        <v>5.5</v>
      </c>
    </row>
    <row r="406" spans="1:5">
      <c r="A406" s="3" t="s">
        <v>111</v>
      </c>
      <c r="B406" s="3" t="s">
        <v>114</v>
      </c>
      <c r="C406" s="3" t="s">
        <v>12</v>
      </c>
      <c r="D406" s="3">
        <v>1458</v>
      </c>
      <c r="E406" s="3">
        <v>5.2</v>
      </c>
    </row>
    <row r="407" spans="1:5">
      <c r="A407" s="3" t="s">
        <v>111</v>
      </c>
      <c r="B407" s="3" t="s">
        <v>114</v>
      </c>
      <c r="C407" s="3" t="s">
        <v>13</v>
      </c>
      <c r="D407" s="3">
        <v>941</v>
      </c>
      <c r="E407" s="3">
        <v>6.5</v>
      </c>
    </row>
    <row r="408" spans="1:5">
      <c r="A408" s="3" t="s">
        <v>111</v>
      </c>
      <c r="B408" s="3" t="s">
        <v>114</v>
      </c>
      <c r="C408" s="3" t="s">
        <v>14</v>
      </c>
      <c r="D408" s="3">
        <v>1827</v>
      </c>
      <c r="E408" s="3">
        <v>4.7</v>
      </c>
    </row>
    <row r="409" spans="1:5">
      <c r="A409" s="3" t="s">
        <v>111</v>
      </c>
      <c r="B409" s="3" t="s">
        <v>114</v>
      </c>
      <c r="C409" s="3" t="s">
        <v>15</v>
      </c>
      <c r="D409" s="3">
        <v>931</v>
      </c>
      <c r="E409" s="3">
        <v>6.6</v>
      </c>
    </row>
    <row r="410" spans="1:5">
      <c r="A410" s="3" t="s">
        <v>111</v>
      </c>
      <c r="B410" s="3" t="s">
        <v>114</v>
      </c>
      <c r="C410" s="3" t="s">
        <v>16</v>
      </c>
      <c r="D410" s="3">
        <v>985</v>
      </c>
      <c r="E410" s="3">
        <v>6.4</v>
      </c>
    </row>
    <row r="411" spans="1:5">
      <c r="A411" s="3" t="s">
        <v>111</v>
      </c>
      <c r="B411" s="3" t="s">
        <v>114</v>
      </c>
      <c r="C411" s="3" t="s">
        <v>17</v>
      </c>
      <c r="D411" s="3">
        <v>1078</v>
      </c>
      <c r="E411" s="3">
        <v>6.1</v>
      </c>
    </row>
    <row r="412" spans="1:5">
      <c r="A412" s="3" t="s">
        <v>111</v>
      </c>
      <c r="B412" s="3" t="s">
        <v>114</v>
      </c>
      <c r="C412" s="3" t="s">
        <v>18</v>
      </c>
      <c r="D412" s="3">
        <v>1057</v>
      </c>
      <c r="E412" s="3">
        <v>6.2</v>
      </c>
    </row>
    <row r="413" spans="1:5">
      <c r="A413" s="3" t="s">
        <v>111</v>
      </c>
      <c r="B413" s="3" t="s">
        <v>114</v>
      </c>
      <c r="C413" s="3" t="s">
        <v>19</v>
      </c>
      <c r="D413" s="3">
        <v>1046</v>
      </c>
      <c r="E413" s="3">
        <v>6.2</v>
      </c>
    </row>
    <row r="414" spans="1:5">
      <c r="A414" s="3" t="s">
        <v>111</v>
      </c>
      <c r="B414" s="3" t="s">
        <v>114</v>
      </c>
      <c r="C414" s="3" t="s">
        <v>20</v>
      </c>
      <c r="D414" s="3">
        <v>1100</v>
      </c>
      <c r="E414" s="3">
        <v>6</v>
      </c>
    </row>
    <row r="415" spans="1:5">
      <c r="A415" s="3" t="s">
        <v>111</v>
      </c>
      <c r="B415" s="3" t="s">
        <v>114</v>
      </c>
      <c r="C415" s="3" t="s">
        <v>21</v>
      </c>
      <c r="D415" s="3">
        <v>1154</v>
      </c>
      <c r="E415" s="3">
        <v>5.9</v>
      </c>
    </row>
    <row r="416" spans="1:5">
      <c r="A416" s="3" t="s">
        <v>111</v>
      </c>
      <c r="B416" s="3" t="s">
        <v>114</v>
      </c>
      <c r="C416" s="3" t="s">
        <v>22</v>
      </c>
      <c r="D416" s="3">
        <v>859</v>
      </c>
      <c r="E416" s="3">
        <v>6.8</v>
      </c>
    </row>
    <row r="417" spans="1:5">
      <c r="A417" s="3" t="s">
        <v>111</v>
      </c>
      <c r="B417" s="3" t="s">
        <v>114</v>
      </c>
      <c r="C417" s="3" t="s">
        <v>23</v>
      </c>
      <c r="D417" s="3">
        <v>1046</v>
      </c>
      <c r="E417" s="3">
        <v>6.2</v>
      </c>
    </row>
    <row r="418" spans="1:5">
      <c r="A418" s="3" t="s">
        <v>111</v>
      </c>
      <c r="B418" s="3" t="s">
        <v>114</v>
      </c>
      <c r="C418" s="3" t="s">
        <v>24</v>
      </c>
      <c r="D418" s="3">
        <v>2101</v>
      </c>
      <c r="E418" s="3">
        <v>4.4000000000000004</v>
      </c>
    </row>
    <row r="419" spans="1:5">
      <c r="A419" s="3" t="s">
        <v>111</v>
      </c>
      <c r="B419" s="3" t="s">
        <v>114</v>
      </c>
      <c r="C419" s="3" t="s">
        <v>25</v>
      </c>
      <c r="D419" s="3">
        <v>758</v>
      </c>
      <c r="E419" s="3">
        <v>7.3</v>
      </c>
    </row>
    <row r="420" spans="1:5">
      <c r="A420" s="3" t="s">
        <v>111</v>
      </c>
      <c r="B420" s="3" t="s">
        <v>114</v>
      </c>
      <c r="C420" s="3" t="s">
        <v>26</v>
      </c>
      <c r="D420" s="3">
        <v>1087</v>
      </c>
      <c r="E420" s="3">
        <v>6.1</v>
      </c>
    </row>
    <row r="421" spans="1:5">
      <c r="A421" s="3" t="s">
        <v>111</v>
      </c>
      <c r="B421" s="3" t="s">
        <v>114</v>
      </c>
      <c r="C421" s="3" t="s">
        <v>27</v>
      </c>
      <c r="D421" s="3">
        <v>861</v>
      </c>
      <c r="E421" s="3">
        <v>6.8</v>
      </c>
    </row>
    <row r="422" spans="1:5">
      <c r="A422" s="3" t="s">
        <v>111</v>
      </c>
      <c r="B422" s="3" t="s">
        <v>114</v>
      </c>
      <c r="C422" s="3" t="s">
        <v>28</v>
      </c>
      <c r="D422" s="3">
        <v>993</v>
      </c>
      <c r="E422" s="3">
        <v>6.3</v>
      </c>
    </row>
    <row r="423" spans="1:5">
      <c r="A423" s="3" t="s">
        <v>111</v>
      </c>
      <c r="B423" s="3" t="s">
        <v>114</v>
      </c>
      <c r="C423" s="3" t="s">
        <v>29</v>
      </c>
      <c r="D423" s="3">
        <v>1101</v>
      </c>
      <c r="E423" s="3">
        <v>6</v>
      </c>
    </row>
    <row r="424" spans="1:5">
      <c r="A424" s="3" t="s">
        <v>111</v>
      </c>
      <c r="B424" s="3" t="s">
        <v>114</v>
      </c>
      <c r="C424" s="3" t="s">
        <v>30</v>
      </c>
      <c r="D424" s="3">
        <v>1078</v>
      </c>
      <c r="E424" s="3">
        <v>6.1</v>
      </c>
    </row>
    <row r="425" spans="1:5">
      <c r="A425" s="3" t="s">
        <v>111</v>
      </c>
      <c r="B425" s="3" t="s">
        <v>114</v>
      </c>
      <c r="C425" s="3" t="s">
        <v>31</v>
      </c>
      <c r="D425" s="3">
        <v>1291</v>
      </c>
      <c r="E425" s="3">
        <v>5.6</v>
      </c>
    </row>
    <row r="426" spans="1:5">
      <c r="A426" s="3" t="s">
        <v>111</v>
      </c>
      <c r="B426" s="3" t="s">
        <v>114</v>
      </c>
      <c r="C426" s="3" t="s">
        <v>32</v>
      </c>
      <c r="D426" s="3">
        <v>995</v>
      </c>
      <c r="E426" s="3">
        <v>6.3</v>
      </c>
    </row>
    <row r="427" spans="1:5">
      <c r="A427" s="3" t="s">
        <v>111</v>
      </c>
      <c r="B427" s="3" t="s">
        <v>114</v>
      </c>
      <c r="C427" s="3" t="s">
        <v>33</v>
      </c>
      <c r="D427" s="3">
        <v>1076</v>
      </c>
      <c r="E427" s="3">
        <v>6.1</v>
      </c>
    </row>
    <row r="428" spans="1:5">
      <c r="A428" s="3" t="s">
        <v>111</v>
      </c>
      <c r="B428" s="3" t="s">
        <v>114</v>
      </c>
      <c r="C428" s="3" t="s">
        <v>34</v>
      </c>
      <c r="D428" s="3">
        <v>972</v>
      </c>
      <c r="E428" s="3">
        <v>6.4</v>
      </c>
    </row>
    <row r="429" spans="1:5">
      <c r="A429" s="3" t="s">
        <v>111</v>
      </c>
      <c r="B429" s="3" t="s">
        <v>114</v>
      </c>
      <c r="C429" s="3" t="s">
        <v>35</v>
      </c>
      <c r="D429" s="3">
        <v>1019</v>
      </c>
      <c r="E429" s="3">
        <v>6.3</v>
      </c>
    </row>
    <row r="430" spans="1:5">
      <c r="A430" s="3" t="s">
        <v>111</v>
      </c>
      <c r="B430" s="3" t="s">
        <v>114</v>
      </c>
      <c r="C430" s="3" t="s">
        <v>36</v>
      </c>
      <c r="D430" s="3">
        <v>1250</v>
      </c>
      <c r="E430" s="3">
        <v>5.7</v>
      </c>
    </row>
    <row r="431" spans="1:5">
      <c r="A431" s="3" t="s">
        <v>111</v>
      </c>
      <c r="B431" s="3" t="s">
        <v>114</v>
      </c>
      <c r="C431" s="3" t="s">
        <v>37</v>
      </c>
      <c r="D431" s="3">
        <v>821</v>
      </c>
      <c r="E431" s="3">
        <v>7</v>
      </c>
    </row>
    <row r="432" spans="1:5">
      <c r="A432" s="3" t="s">
        <v>111</v>
      </c>
      <c r="B432" s="3" t="s">
        <v>114</v>
      </c>
      <c r="C432" s="3" t="s">
        <v>38</v>
      </c>
      <c r="D432" s="3">
        <v>874</v>
      </c>
      <c r="E432" s="3">
        <v>6.8</v>
      </c>
    </row>
    <row r="433" spans="1:5">
      <c r="A433" s="3" t="s">
        <v>111</v>
      </c>
      <c r="B433" s="3" t="s">
        <v>114</v>
      </c>
      <c r="C433" s="3" t="s">
        <v>39</v>
      </c>
      <c r="D433" s="3">
        <v>918</v>
      </c>
      <c r="E433" s="3">
        <v>6.6</v>
      </c>
    </row>
    <row r="434" spans="1:5">
      <c r="A434" s="3" t="s">
        <v>111</v>
      </c>
      <c r="B434" s="3" t="s">
        <v>114</v>
      </c>
      <c r="C434" s="3" t="s">
        <v>40</v>
      </c>
      <c r="D434" s="3">
        <v>955</v>
      </c>
      <c r="E434" s="3">
        <v>6.5</v>
      </c>
    </row>
    <row r="435" spans="1:5">
      <c r="A435" s="3" t="s">
        <v>111</v>
      </c>
      <c r="B435" s="3" t="s">
        <v>114</v>
      </c>
      <c r="C435" s="3" t="s">
        <v>41</v>
      </c>
      <c r="D435" s="3">
        <v>1366</v>
      </c>
      <c r="E435" s="3">
        <v>5.4</v>
      </c>
    </row>
    <row r="436" spans="1:5">
      <c r="A436" s="3" t="s">
        <v>111</v>
      </c>
      <c r="B436" s="3" t="s">
        <v>114</v>
      </c>
      <c r="C436" s="3" t="s">
        <v>42</v>
      </c>
      <c r="D436" s="3">
        <v>2132</v>
      </c>
      <c r="E436" s="3">
        <v>4.3</v>
      </c>
    </row>
    <row r="437" spans="1:5">
      <c r="A437" s="3" t="s">
        <v>111</v>
      </c>
      <c r="B437" s="3" t="s">
        <v>114</v>
      </c>
      <c r="C437" s="3" t="s">
        <v>43</v>
      </c>
      <c r="D437" s="3">
        <v>1052</v>
      </c>
      <c r="E437" s="3">
        <v>6.2</v>
      </c>
    </row>
    <row r="438" spans="1:5">
      <c r="A438" s="3" t="s">
        <v>111</v>
      </c>
      <c r="B438" s="3" t="s">
        <v>114</v>
      </c>
      <c r="C438" s="3" t="s">
        <v>44</v>
      </c>
      <c r="D438" s="3">
        <v>943</v>
      </c>
      <c r="E438" s="3">
        <v>6.5</v>
      </c>
    </row>
    <row r="439" spans="1:5">
      <c r="A439" s="3" t="s">
        <v>111</v>
      </c>
      <c r="B439" s="3" t="s">
        <v>114</v>
      </c>
      <c r="C439" s="3" t="s">
        <v>45</v>
      </c>
      <c r="D439" s="3">
        <v>955</v>
      </c>
      <c r="E439" s="3">
        <v>6.5</v>
      </c>
    </row>
    <row r="440" spans="1:5">
      <c r="A440" s="3" t="s">
        <v>111</v>
      </c>
      <c r="B440" s="3" t="s">
        <v>114</v>
      </c>
      <c r="C440" s="3" t="s">
        <v>46</v>
      </c>
      <c r="D440" s="3">
        <v>927</v>
      </c>
      <c r="E440" s="3">
        <v>6.6</v>
      </c>
    </row>
    <row r="441" spans="1:5">
      <c r="A441" s="3" t="s">
        <v>111</v>
      </c>
      <c r="B441" s="3" t="s">
        <v>114</v>
      </c>
      <c r="C441" s="3" t="s">
        <v>47</v>
      </c>
      <c r="D441" s="3">
        <v>1442</v>
      </c>
      <c r="E441" s="3">
        <v>5.3</v>
      </c>
    </row>
    <row r="442" spans="1:5">
      <c r="A442" s="3" t="s">
        <v>111</v>
      </c>
      <c r="B442" s="3" t="s">
        <v>114</v>
      </c>
      <c r="C442" s="3" t="s">
        <v>48</v>
      </c>
      <c r="D442" s="3">
        <v>1169</v>
      </c>
      <c r="E442" s="3">
        <v>5.8</v>
      </c>
    </row>
    <row r="443" spans="1:5">
      <c r="A443" s="3" t="s">
        <v>111</v>
      </c>
      <c r="B443" s="3" t="s">
        <v>114</v>
      </c>
      <c r="C443" s="3" t="s">
        <v>49</v>
      </c>
      <c r="D443" s="3">
        <v>798</v>
      </c>
      <c r="E443" s="3">
        <v>7.1</v>
      </c>
    </row>
    <row r="444" spans="1:5">
      <c r="A444" s="3" t="s">
        <v>111</v>
      </c>
      <c r="B444" s="3" t="s">
        <v>114</v>
      </c>
      <c r="C444" s="3" t="s">
        <v>50</v>
      </c>
      <c r="D444" s="3">
        <v>787</v>
      </c>
      <c r="E444" s="3">
        <v>7.1</v>
      </c>
    </row>
    <row r="445" spans="1:5">
      <c r="A445" s="3" t="s">
        <v>111</v>
      </c>
      <c r="B445" s="3" t="s">
        <v>114</v>
      </c>
      <c r="C445" s="3" t="s">
        <v>51</v>
      </c>
      <c r="D445" s="3">
        <v>807</v>
      </c>
      <c r="E445" s="3">
        <v>7</v>
      </c>
    </row>
    <row r="446" spans="1:5">
      <c r="A446" s="3" t="s">
        <v>111</v>
      </c>
      <c r="B446" s="3" t="s">
        <v>114</v>
      </c>
      <c r="C446" s="3" t="s">
        <v>52</v>
      </c>
      <c r="D446" s="3">
        <v>759</v>
      </c>
      <c r="E446" s="3">
        <v>7.3</v>
      </c>
    </row>
    <row r="447" spans="1:5">
      <c r="A447" s="3" t="s">
        <v>111</v>
      </c>
      <c r="B447" s="3" t="s">
        <v>114</v>
      </c>
      <c r="C447" s="3" t="s">
        <v>53</v>
      </c>
      <c r="D447" s="3">
        <v>926</v>
      </c>
      <c r="E447" s="3">
        <v>6.6</v>
      </c>
    </row>
    <row r="448" spans="1:5">
      <c r="A448" s="3" t="s">
        <v>111</v>
      </c>
      <c r="B448" s="3" t="s">
        <v>114</v>
      </c>
      <c r="C448" s="3" t="s">
        <v>54</v>
      </c>
      <c r="D448" s="3">
        <v>885</v>
      </c>
      <c r="E448" s="3">
        <v>6.7</v>
      </c>
    </row>
    <row r="449" spans="1:5">
      <c r="A449" s="3" t="s">
        <v>111</v>
      </c>
      <c r="B449" s="3" t="s">
        <v>114</v>
      </c>
      <c r="C449" s="3" t="s">
        <v>55</v>
      </c>
      <c r="D449" s="3">
        <v>910</v>
      </c>
      <c r="E449" s="3">
        <v>6.6</v>
      </c>
    </row>
    <row r="450" spans="1:5">
      <c r="A450" s="3" t="s">
        <v>111</v>
      </c>
      <c r="B450" s="3" t="s">
        <v>114</v>
      </c>
      <c r="C450" s="3" t="s">
        <v>56</v>
      </c>
      <c r="D450" s="3">
        <v>796</v>
      </c>
      <c r="E450" s="3">
        <v>7.1</v>
      </c>
    </row>
    <row r="451" spans="1:5">
      <c r="A451" s="3" t="s">
        <v>111</v>
      </c>
      <c r="B451" s="3" t="s">
        <v>114</v>
      </c>
      <c r="C451" s="3" t="s">
        <v>57</v>
      </c>
      <c r="D451" s="3">
        <v>908</v>
      </c>
      <c r="E451" s="3">
        <v>6.6</v>
      </c>
    </row>
    <row r="452" spans="1:5">
      <c r="A452" s="3" t="s">
        <v>111</v>
      </c>
      <c r="B452" s="3" t="s">
        <v>114</v>
      </c>
      <c r="C452" s="3" t="s">
        <v>58</v>
      </c>
      <c r="D452" s="3">
        <v>862</v>
      </c>
      <c r="E452" s="3">
        <v>6.8</v>
      </c>
    </row>
    <row r="453" spans="1:5">
      <c r="A453" s="3" t="s">
        <v>111</v>
      </c>
      <c r="B453" s="3" t="s">
        <v>114</v>
      </c>
      <c r="C453" s="3" t="s">
        <v>59</v>
      </c>
      <c r="D453" s="3">
        <v>892</v>
      </c>
      <c r="E453" s="3">
        <v>6.7</v>
      </c>
    </row>
    <row r="454" spans="1:5">
      <c r="A454" s="3" t="s">
        <v>111</v>
      </c>
      <c r="B454" s="3" t="s">
        <v>114</v>
      </c>
      <c r="C454" s="3" t="s">
        <v>60</v>
      </c>
      <c r="D454" s="3">
        <v>1041</v>
      </c>
      <c r="E454" s="3">
        <v>6.2</v>
      </c>
    </row>
    <row r="455" spans="1:5">
      <c r="A455" s="3" t="s">
        <v>111</v>
      </c>
      <c r="B455" s="3" t="s">
        <v>114</v>
      </c>
      <c r="C455" s="3" t="s">
        <v>61</v>
      </c>
      <c r="D455" s="3">
        <v>787</v>
      </c>
      <c r="E455" s="3">
        <v>7.1</v>
      </c>
    </row>
    <row r="456" spans="1:5">
      <c r="A456" s="3" t="s">
        <v>111</v>
      </c>
      <c r="B456" s="3" t="s">
        <v>114</v>
      </c>
      <c r="C456" s="3" t="s">
        <v>62</v>
      </c>
      <c r="D456" s="3">
        <v>812</v>
      </c>
      <c r="E456" s="3">
        <v>7</v>
      </c>
    </row>
    <row r="457" spans="1:5">
      <c r="A457" s="3" t="s">
        <v>111</v>
      </c>
      <c r="B457" s="3" t="s">
        <v>114</v>
      </c>
      <c r="C457" s="3" t="s">
        <v>63</v>
      </c>
      <c r="D457" s="3">
        <v>830</v>
      </c>
      <c r="E457" s="3">
        <v>6.9</v>
      </c>
    </row>
    <row r="458" spans="1:5">
      <c r="A458" s="3" t="s">
        <v>111</v>
      </c>
      <c r="B458" s="3" t="s">
        <v>114</v>
      </c>
      <c r="C458" s="3" t="s">
        <v>64</v>
      </c>
      <c r="D458" s="3">
        <v>778</v>
      </c>
      <c r="E458" s="3">
        <v>7.2</v>
      </c>
    </row>
    <row r="459" spans="1:5">
      <c r="A459" s="3" t="s">
        <v>111</v>
      </c>
      <c r="B459" s="3" t="s">
        <v>114</v>
      </c>
      <c r="C459" s="3" t="s">
        <v>65</v>
      </c>
      <c r="D459" s="3">
        <v>767</v>
      </c>
      <c r="E459" s="3">
        <v>7.2</v>
      </c>
    </row>
    <row r="460" spans="1:5">
      <c r="A460" s="3" t="s">
        <v>111</v>
      </c>
      <c r="B460" s="3" t="s">
        <v>114</v>
      </c>
      <c r="C460" s="3" t="s">
        <v>66</v>
      </c>
      <c r="D460" s="3">
        <v>813</v>
      </c>
      <c r="E460" s="3">
        <v>7</v>
      </c>
    </row>
    <row r="461" spans="1:5">
      <c r="A461" s="3" t="s">
        <v>111</v>
      </c>
      <c r="B461" s="3" t="s">
        <v>114</v>
      </c>
      <c r="C461" s="3" t="s">
        <v>67</v>
      </c>
      <c r="D461" s="3">
        <v>933</v>
      </c>
      <c r="E461" s="3">
        <v>6.5</v>
      </c>
    </row>
    <row r="462" spans="1:5">
      <c r="A462" s="3" t="s">
        <v>111</v>
      </c>
      <c r="B462" s="3" t="s">
        <v>114</v>
      </c>
      <c r="C462" s="3" t="s">
        <v>68</v>
      </c>
      <c r="D462" s="3">
        <v>934</v>
      </c>
      <c r="E462" s="3">
        <v>6.5</v>
      </c>
    </row>
    <row r="463" spans="1:5">
      <c r="A463" s="3" t="s">
        <v>111</v>
      </c>
      <c r="B463" s="3" t="s">
        <v>114</v>
      </c>
      <c r="C463" s="3" t="s">
        <v>69</v>
      </c>
      <c r="D463" s="3">
        <v>950</v>
      </c>
      <c r="E463" s="3">
        <v>6.5</v>
      </c>
    </row>
    <row r="464" spans="1:5">
      <c r="A464" s="3" t="s">
        <v>111</v>
      </c>
      <c r="B464" s="3" t="s">
        <v>114</v>
      </c>
      <c r="C464" s="3" t="s">
        <v>70</v>
      </c>
      <c r="D464" s="3">
        <v>903</v>
      </c>
      <c r="E464" s="3">
        <v>6.7</v>
      </c>
    </row>
    <row r="465" spans="1:5">
      <c r="A465" s="3" t="s">
        <v>111</v>
      </c>
      <c r="B465" s="3" t="s">
        <v>114</v>
      </c>
      <c r="C465" s="3" t="s">
        <v>71</v>
      </c>
      <c r="D465" s="3">
        <v>990</v>
      </c>
      <c r="E465" s="3">
        <v>6.4</v>
      </c>
    </row>
    <row r="466" spans="1:5">
      <c r="A466" s="3" t="s">
        <v>111</v>
      </c>
      <c r="B466" s="3" t="s">
        <v>114</v>
      </c>
      <c r="C466" s="3" t="s">
        <v>72</v>
      </c>
      <c r="D466" s="3">
        <v>1120</v>
      </c>
      <c r="E466" s="3">
        <v>6</v>
      </c>
    </row>
    <row r="467" spans="1:5">
      <c r="A467" s="3" t="s">
        <v>111</v>
      </c>
      <c r="B467" s="3" t="s">
        <v>114</v>
      </c>
      <c r="C467" s="3" t="s">
        <v>73</v>
      </c>
      <c r="D467" s="3">
        <v>823</v>
      </c>
      <c r="E467" s="3">
        <v>7</v>
      </c>
    </row>
    <row r="468" spans="1:5">
      <c r="A468" s="3" t="s">
        <v>111</v>
      </c>
      <c r="B468" s="3" t="s">
        <v>114</v>
      </c>
      <c r="C468" s="3" t="s">
        <v>74</v>
      </c>
      <c r="D468" s="3">
        <v>800</v>
      </c>
      <c r="E468" s="3">
        <v>7.1</v>
      </c>
    </row>
    <row r="469" spans="1:5">
      <c r="A469" s="3" t="s">
        <v>111</v>
      </c>
      <c r="B469" s="3" t="s">
        <v>114</v>
      </c>
      <c r="C469" s="3" t="s">
        <v>75</v>
      </c>
      <c r="D469" s="3">
        <v>784</v>
      </c>
      <c r="E469" s="3">
        <v>7.1</v>
      </c>
    </row>
    <row r="470" spans="1:5">
      <c r="A470" s="3" t="s">
        <v>111</v>
      </c>
      <c r="B470" s="3" t="s">
        <v>114</v>
      </c>
      <c r="C470" s="3" t="s">
        <v>76</v>
      </c>
      <c r="D470" s="3">
        <v>735</v>
      </c>
      <c r="E470" s="3">
        <v>7.4</v>
      </c>
    </row>
    <row r="471" spans="1:5">
      <c r="A471" s="3" t="s">
        <v>111</v>
      </c>
      <c r="B471" s="3" t="s">
        <v>114</v>
      </c>
      <c r="C471" s="3" t="s">
        <v>77</v>
      </c>
      <c r="D471" s="3">
        <v>692</v>
      </c>
      <c r="E471" s="3">
        <v>7.6</v>
      </c>
    </row>
    <row r="472" spans="1:5">
      <c r="A472" s="3" t="s">
        <v>111</v>
      </c>
      <c r="B472" s="3" t="s">
        <v>114</v>
      </c>
      <c r="C472" s="3" t="s">
        <v>78</v>
      </c>
      <c r="D472" s="3">
        <v>761</v>
      </c>
      <c r="E472" s="3">
        <v>7.2</v>
      </c>
    </row>
    <row r="473" spans="1:5">
      <c r="A473" s="3" t="s">
        <v>111</v>
      </c>
      <c r="B473" s="3" t="s">
        <v>114</v>
      </c>
      <c r="C473" s="3" t="s">
        <v>79</v>
      </c>
      <c r="D473" s="3">
        <v>886</v>
      </c>
      <c r="E473" s="3">
        <v>6.7</v>
      </c>
    </row>
    <row r="474" spans="1:5">
      <c r="A474" s="3" t="s">
        <v>111</v>
      </c>
      <c r="B474" s="3" t="s">
        <v>114</v>
      </c>
      <c r="C474" s="3" t="s">
        <v>80</v>
      </c>
      <c r="D474" s="3">
        <v>889</v>
      </c>
      <c r="E474" s="3">
        <v>6.7</v>
      </c>
    </row>
    <row r="475" spans="1:5">
      <c r="A475" s="3" t="s">
        <v>111</v>
      </c>
      <c r="B475" s="3" t="s">
        <v>114</v>
      </c>
      <c r="C475" s="3" t="s">
        <v>81</v>
      </c>
      <c r="D475" s="3">
        <v>832</v>
      </c>
      <c r="E475" s="3">
        <v>6.9</v>
      </c>
    </row>
    <row r="476" spans="1:5">
      <c r="A476" s="3" t="s">
        <v>111</v>
      </c>
      <c r="B476" s="3" t="s">
        <v>114</v>
      </c>
      <c r="C476" s="3" t="s">
        <v>82</v>
      </c>
      <c r="D476" s="3">
        <v>806</v>
      </c>
      <c r="E476" s="3">
        <v>7</v>
      </c>
    </row>
    <row r="477" spans="1:5">
      <c r="A477" s="3" t="s">
        <v>111</v>
      </c>
      <c r="B477" s="3" t="s">
        <v>114</v>
      </c>
      <c r="C477" s="3" t="s">
        <v>83</v>
      </c>
      <c r="D477" s="3">
        <v>777</v>
      </c>
      <c r="E477" s="3">
        <v>7.2</v>
      </c>
    </row>
    <row r="478" spans="1:5">
      <c r="A478" s="3" t="s">
        <v>111</v>
      </c>
      <c r="B478" s="3" t="s">
        <v>114</v>
      </c>
      <c r="C478" s="3" t="s">
        <v>84</v>
      </c>
      <c r="D478" s="3">
        <v>791</v>
      </c>
      <c r="E478" s="3">
        <v>7.1</v>
      </c>
    </row>
    <row r="479" spans="1:5">
      <c r="A479" s="3" t="s">
        <v>111</v>
      </c>
      <c r="B479" s="3" t="s">
        <v>114</v>
      </c>
      <c r="C479" s="3" t="s">
        <v>85</v>
      </c>
      <c r="D479" s="3">
        <v>716</v>
      </c>
      <c r="E479" s="3">
        <v>7.5</v>
      </c>
    </row>
    <row r="480" spans="1:5">
      <c r="A480" s="3" t="s">
        <v>111</v>
      </c>
      <c r="B480" s="3" t="s">
        <v>114</v>
      </c>
      <c r="C480" s="3" t="s">
        <v>86</v>
      </c>
      <c r="D480" s="3">
        <v>860</v>
      </c>
      <c r="E480" s="3">
        <v>6.8</v>
      </c>
    </row>
    <row r="481" spans="1:5">
      <c r="A481" s="3" t="s">
        <v>111</v>
      </c>
      <c r="B481" s="3" t="s">
        <v>114</v>
      </c>
      <c r="C481" s="3" t="s">
        <v>87</v>
      </c>
      <c r="D481" s="3">
        <v>863</v>
      </c>
      <c r="E481" s="3">
        <v>6.8</v>
      </c>
    </row>
    <row r="482" spans="1:5">
      <c r="A482" s="3" t="s">
        <v>111</v>
      </c>
      <c r="B482" s="3" t="s">
        <v>114</v>
      </c>
      <c r="C482" s="3" t="s">
        <v>88</v>
      </c>
      <c r="D482" s="3">
        <v>795</v>
      </c>
      <c r="E482" s="3">
        <v>7.1</v>
      </c>
    </row>
    <row r="483" spans="1:5">
      <c r="A483" s="3" t="s">
        <v>111</v>
      </c>
      <c r="B483" s="3" t="s">
        <v>114</v>
      </c>
      <c r="C483" s="3" t="s">
        <v>89</v>
      </c>
      <c r="D483" s="3">
        <v>810</v>
      </c>
      <c r="E483" s="3">
        <v>7</v>
      </c>
    </row>
    <row r="484" spans="1:5">
      <c r="A484" s="3" t="s">
        <v>111</v>
      </c>
      <c r="B484" s="3" t="s">
        <v>114</v>
      </c>
      <c r="C484" s="3" t="s">
        <v>90</v>
      </c>
      <c r="D484" s="3">
        <v>844</v>
      </c>
      <c r="E484" s="3">
        <v>6.9</v>
      </c>
    </row>
    <row r="485" spans="1:5">
      <c r="A485" s="3" t="s">
        <v>111</v>
      </c>
      <c r="B485" s="3" t="s">
        <v>114</v>
      </c>
      <c r="C485" s="3" t="s">
        <v>91</v>
      </c>
      <c r="D485" s="3">
        <v>945</v>
      </c>
      <c r="E485" s="3">
        <v>6.5</v>
      </c>
    </row>
    <row r="486" spans="1:5">
      <c r="A486" s="3" t="s">
        <v>111</v>
      </c>
      <c r="B486" s="3" t="s">
        <v>114</v>
      </c>
      <c r="C486" s="3" t="s">
        <v>92</v>
      </c>
      <c r="D486" s="3">
        <v>949</v>
      </c>
      <c r="E486" s="3">
        <v>6.5</v>
      </c>
    </row>
    <row r="487" spans="1:5">
      <c r="A487" s="3" t="s">
        <v>111</v>
      </c>
      <c r="B487" s="3" t="s">
        <v>114</v>
      </c>
      <c r="C487" s="3" t="s">
        <v>93</v>
      </c>
      <c r="D487" s="3">
        <v>875</v>
      </c>
      <c r="E487" s="3">
        <v>6.8</v>
      </c>
    </row>
    <row r="488" spans="1:5">
      <c r="A488" s="3" t="s">
        <v>111</v>
      </c>
      <c r="B488" s="3" t="s">
        <v>114</v>
      </c>
      <c r="C488" s="3" t="s">
        <v>94</v>
      </c>
      <c r="D488" s="3">
        <v>811</v>
      </c>
      <c r="E488" s="3">
        <v>7</v>
      </c>
    </row>
    <row r="489" spans="1:5">
      <c r="A489" s="3" t="s">
        <v>111</v>
      </c>
      <c r="B489" s="3" t="s">
        <v>114</v>
      </c>
      <c r="C489" s="3" t="s">
        <v>95</v>
      </c>
      <c r="D489" s="3">
        <v>908</v>
      </c>
      <c r="E489" s="3">
        <v>6.6</v>
      </c>
    </row>
    <row r="490" spans="1:5">
      <c r="A490" s="3" t="s">
        <v>111</v>
      </c>
      <c r="B490" s="3" t="s">
        <v>114</v>
      </c>
      <c r="C490" s="3" t="s">
        <v>96</v>
      </c>
      <c r="D490" s="3">
        <v>1090</v>
      </c>
      <c r="E490" s="3">
        <v>6.1</v>
      </c>
    </row>
    <row r="491" spans="1:5">
      <c r="A491" s="3" t="s">
        <v>111</v>
      </c>
      <c r="B491" s="3" t="s">
        <v>114</v>
      </c>
      <c r="C491" s="3" t="s">
        <v>97</v>
      </c>
      <c r="D491" s="3">
        <v>806</v>
      </c>
      <c r="E491" s="3">
        <v>7</v>
      </c>
    </row>
    <row r="492" spans="1:5">
      <c r="A492" s="3" t="s">
        <v>111</v>
      </c>
      <c r="B492" s="3" t="s">
        <v>114</v>
      </c>
      <c r="C492" s="3" t="s">
        <v>2</v>
      </c>
      <c r="D492" s="3">
        <v>1470</v>
      </c>
      <c r="E492" s="3">
        <v>5.2</v>
      </c>
    </row>
    <row r="493" spans="1:5">
      <c r="A493" s="3" t="s">
        <v>111</v>
      </c>
      <c r="B493" s="3" t="s">
        <v>114</v>
      </c>
      <c r="C493" s="3" t="s">
        <v>3</v>
      </c>
      <c r="D493" s="3">
        <v>910</v>
      </c>
      <c r="E493" s="3">
        <v>6.6</v>
      </c>
    </row>
    <row r="494" spans="1:5">
      <c r="A494" s="3" t="s">
        <v>111</v>
      </c>
      <c r="B494" s="3" t="s">
        <v>114</v>
      </c>
      <c r="C494" s="3" t="s">
        <v>4</v>
      </c>
      <c r="D494" s="3">
        <v>793</v>
      </c>
      <c r="E494" s="3">
        <v>7.1</v>
      </c>
    </row>
    <row r="495" spans="1:5">
      <c r="A495" s="3" t="s">
        <v>111</v>
      </c>
      <c r="B495" s="3" t="s">
        <v>114</v>
      </c>
      <c r="C495" s="3" t="s">
        <v>5</v>
      </c>
      <c r="D495" s="3">
        <v>866</v>
      </c>
      <c r="E495" s="3">
        <v>6.8</v>
      </c>
    </row>
    <row r="496" spans="1:5">
      <c r="A496" s="3" t="s">
        <v>111</v>
      </c>
      <c r="B496" s="3" t="s">
        <v>114</v>
      </c>
      <c r="C496" s="3" t="s">
        <v>6</v>
      </c>
      <c r="D496" s="3">
        <v>2797</v>
      </c>
      <c r="E496" s="3">
        <v>3.8</v>
      </c>
    </row>
    <row r="497" spans="1:5">
      <c r="A497" s="3" t="s">
        <v>111</v>
      </c>
      <c r="B497" s="3" t="s">
        <v>114</v>
      </c>
      <c r="C497" s="3" t="s">
        <v>7</v>
      </c>
      <c r="D497" s="3">
        <v>875</v>
      </c>
      <c r="E497" s="3">
        <v>6.8</v>
      </c>
    </row>
    <row r="498" spans="1:5">
      <c r="A498" s="3" t="s">
        <v>111</v>
      </c>
      <c r="B498" s="3" t="s">
        <v>114</v>
      </c>
      <c r="C498" s="3" t="s">
        <v>8</v>
      </c>
      <c r="D498" s="3">
        <v>827</v>
      </c>
      <c r="E498" s="3">
        <v>7</v>
      </c>
    </row>
    <row r="499" spans="1:5">
      <c r="A499" s="3" t="s">
        <v>111</v>
      </c>
      <c r="B499" s="3" t="s">
        <v>114</v>
      </c>
      <c r="C499" s="3" t="s">
        <v>9</v>
      </c>
      <c r="D499" s="3">
        <v>731</v>
      </c>
      <c r="E499" s="3">
        <v>7.4</v>
      </c>
    </row>
    <row r="500" spans="1:5">
      <c r="A500" s="3" t="s">
        <v>111</v>
      </c>
      <c r="B500" s="3" t="s">
        <v>114</v>
      </c>
      <c r="C500" s="3" t="s">
        <v>10</v>
      </c>
      <c r="D500" s="3">
        <v>732</v>
      </c>
      <c r="E500" s="3">
        <v>7.4</v>
      </c>
    </row>
    <row r="501" spans="1:5">
      <c r="A501" s="3" t="s">
        <v>111</v>
      </c>
      <c r="B501" s="3" t="s">
        <v>114</v>
      </c>
      <c r="C501" s="3" t="s">
        <v>11</v>
      </c>
      <c r="D501" s="3">
        <v>803</v>
      </c>
      <c r="E501" s="3">
        <v>7.1</v>
      </c>
    </row>
    <row r="502" spans="1:5">
      <c r="A502" s="3" t="s">
        <v>111</v>
      </c>
      <c r="B502" s="3" t="s">
        <v>114</v>
      </c>
      <c r="C502" s="3" t="s">
        <v>12</v>
      </c>
      <c r="D502" s="3">
        <v>890</v>
      </c>
      <c r="E502" s="3">
        <v>6.7</v>
      </c>
    </row>
    <row r="503" spans="1:5">
      <c r="A503" s="3" t="s">
        <v>111</v>
      </c>
      <c r="B503" s="3" t="s">
        <v>114</v>
      </c>
      <c r="C503" s="3" t="s">
        <v>13</v>
      </c>
      <c r="D503" s="3">
        <v>1006</v>
      </c>
      <c r="E503" s="3">
        <v>6.3</v>
      </c>
    </row>
    <row r="504" spans="1:5">
      <c r="A504" s="3" t="s">
        <v>111</v>
      </c>
      <c r="B504" s="3" t="s">
        <v>114</v>
      </c>
      <c r="C504" s="3" t="s">
        <v>14</v>
      </c>
      <c r="D504" s="3">
        <v>914</v>
      </c>
      <c r="E504" s="3">
        <v>6.6</v>
      </c>
    </row>
    <row r="505" spans="1:5">
      <c r="A505" s="3" t="s">
        <v>111</v>
      </c>
      <c r="B505" s="3" t="s">
        <v>114</v>
      </c>
      <c r="C505" s="3" t="s">
        <v>15</v>
      </c>
      <c r="D505" s="3">
        <v>844</v>
      </c>
      <c r="E505" s="3">
        <v>6.9</v>
      </c>
    </row>
    <row r="506" spans="1:5">
      <c r="A506" s="3" t="s">
        <v>111</v>
      </c>
      <c r="B506" s="3" t="s">
        <v>114</v>
      </c>
      <c r="C506" s="3" t="s">
        <v>16</v>
      </c>
      <c r="D506" s="3">
        <v>929</v>
      </c>
      <c r="E506" s="3">
        <v>6.6</v>
      </c>
    </row>
    <row r="507" spans="1:5">
      <c r="A507" s="3" t="s">
        <v>111</v>
      </c>
      <c r="B507" s="3" t="s">
        <v>114</v>
      </c>
      <c r="C507" s="3" t="s">
        <v>17</v>
      </c>
      <c r="D507" s="3">
        <v>727</v>
      </c>
      <c r="E507" s="3">
        <v>7.4</v>
      </c>
    </row>
    <row r="508" spans="1:5">
      <c r="A508" s="3" t="s">
        <v>111</v>
      </c>
      <c r="B508" s="3" t="s">
        <v>114</v>
      </c>
      <c r="C508" s="3" t="s">
        <v>18</v>
      </c>
      <c r="D508" s="3">
        <v>876</v>
      </c>
      <c r="E508" s="3">
        <v>6.8</v>
      </c>
    </row>
    <row r="509" spans="1:5">
      <c r="A509" s="3" t="s">
        <v>111</v>
      </c>
      <c r="B509" s="3" t="s">
        <v>114</v>
      </c>
      <c r="C509" s="3" t="s">
        <v>19</v>
      </c>
      <c r="D509" s="3">
        <v>764</v>
      </c>
      <c r="E509" s="3">
        <v>7.2</v>
      </c>
    </row>
    <row r="510" spans="1:5">
      <c r="A510" s="3" t="s">
        <v>111</v>
      </c>
      <c r="B510" s="3" t="s">
        <v>114</v>
      </c>
      <c r="C510" s="3" t="s">
        <v>20</v>
      </c>
      <c r="D510" s="3">
        <v>789</v>
      </c>
      <c r="E510" s="3">
        <v>7.1</v>
      </c>
    </row>
    <row r="511" spans="1:5">
      <c r="A511" s="3" t="s">
        <v>111</v>
      </c>
      <c r="B511" s="3" t="s">
        <v>114</v>
      </c>
      <c r="C511" s="3" t="s">
        <v>21</v>
      </c>
      <c r="D511" s="3">
        <v>735</v>
      </c>
      <c r="E511" s="3">
        <v>7.4</v>
      </c>
    </row>
    <row r="512" spans="1:5">
      <c r="A512" s="3" t="s">
        <v>111</v>
      </c>
      <c r="B512" s="3" t="s">
        <v>114</v>
      </c>
      <c r="C512" s="3" t="s">
        <v>22</v>
      </c>
      <c r="D512" s="3">
        <v>776</v>
      </c>
      <c r="E512" s="3">
        <v>7.2</v>
      </c>
    </row>
    <row r="513" spans="1:5">
      <c r="A513" s="3" t="s">
        <v>111</v>
      </c>
      <c r="B513" s="3" t="s">
        <v>114</v>
      </c>
      <c r="C513" s="3" t="s">
        <v>23</v>
      </c>
      <c r="D513" s="3">
        <v>831</v>
      </c>
      <c r="E513" s="3">
        <v>6.9</v>
      </c>
    </row>
    <row r="514" spans="1:5">
      <c r="A514" s="3" t="s">
        <v>111</v>
      </c>
      <c r="B514" s="3" t="s">
        <v>114</v>
      </c>
      <c r="C514" s="3" t="s">
        <v>24</v>
      </c>
      <c r="D514" s="3">
        <v>786</v>
      </c>
      <c r="E514" s="3">
        <v>7.1</v>
      </c>
    </row>
    <row r="515" spans="1:5">
      <c r="A515" s="3" t="s">
        <v>111</v>
      </c>
      <c r="B515" s="3" t="s">
        <v>114</v>
      </c>
      <c r="C515" s="3" t="s">
        <v>25</v>
      </c>
      <c r="D515" s="3">
        <v>896</v>
      </c>
      <c r="E515" s="3">
        <v>6.7</v>
      </c>
    </row>
    <row r="516" spans="1:5">
      <c r="A516" s="3" t="s">
        <v>111</v>
      </c>
      <c r="B516" s="3" t="s">
        <v>114</v>
      </c>
      <c r="C516" s="3" t="s">
        <v>26</v>
      </c>
      <c r="D516" s="3">
        <v>166</v>
      </c>
      <c r="E516" s="3">
        <v>15.5</v>
      </c>
    </row>
    <row r="517" spans="1:5">
      <c r="A517" s="3" t="s">
        <v>111</v>
      </c>
      <c r="B517" s="3" t="s">
        <v>114</v>
      </c>
      <c r="C517" s="3" t="s">
        <v>27</v>
      </c>
      <c r="D517" s="3">
        <v>166</v>
      </c>
      <c r="E517" s="3">
        <v>15.5</v>
      </c>
    </row>
    <row r="518" spans="1:5">
      <c r="A518" s="3" t="s">
        <v>111</v>
      </c>
      <c r="B518" s="3" t="s">
        <v>114</v>
      </c>
      <c r="C518" s="3" t="s">
        <v>28</v>
      </c>
      <c r="D518" s="3">
        <v>171</v>
      </c>
      <c r="E518" s="3">
        <v>15.3</v>
      </c>
    </row>
    <row r="519" spans="1:5">
      <c r="A519" s="3" t="s">
        <v>111</v>
      </c>
      <c r="B519" s="3" t="s">
        <v>114</v>
      </c>
      <c r="C519" s="3" t="s">
        <v>29</v>
      </c>
      <c r="D519" s="3">
        <v>165</v>
      </c>
      <c r="E519" s="3">
        <v>15.6</v>
      </c>
    </row>
    <row r="520" spans="1:5">
      <c r="A520" s="3" t="s">
        <v>111</v>
      </c>
      <c r="B520" s="3" t="s">
        <v>114</v>
      </c>
      <c r="C520" s="3" t="s">
        <v>30</v>
      </c>
      <c r="D520" s="3">
        <v>197</v>
      </c>
      <c r="E520" s="3">
        <v>14.2</v>
      </c>
    </row>
    <row r="521" spans="1:5">
      <c r="A521" s="3" t="s">
        <v>111</v>
      </c>
      <c r="B521" s="3" t="s">
        <v>114</v>
      </c>
      <c r="C521" s="3" t="s">
        <v>31</v>
      </c>
      <c r="D521" s="3">
        <v>158</v>
      </c>
      <c r="E521" s="3">
        <v>15.9</v>
      </c>
    </row>
    <row r="522" spans="1:5">
      <c r="A522" s="3" t="s">
        <v>111</v>
      </c>
      <c r="B522" s="3" t="s">
        <v>114</v>
      </c>
      <c r="C522" s="3" t="s">
        <v>32</v>
      </c>
      <c r="D522" s="3">
        <v>194</v>
      </c>
      <c r="E522" s="3">
        <v>14.4</v>
      </c>
    </row>
    <row r="523" spans="1:5">
      <c r="A523" s="3" t="s">
        <v>111</v>
      </c>
      <c r="B523" s="3" t="s">
        <v>114</v>
      </c>
      <c r="C523" s="3" t="s">
        <v>33</v>
      </c>
      <c r="D523" s="3">
        <v>199</v>
      </c>
      <c r="E523" s="3">
        <v>14.2</v>
      </c>
    </row>
    <row r="524" spans="1:5">
      <c r="A524" s="3" t="s">
        <v>111</v>
      </c>
      <c r="B524" s="3" t="s">
        <v>114</v>
      </c>
      <c r="C524" s="3" t="s">
        <v>34</v>
      </c>
      <c r="D524" s="3">
        <v>179</v>
      </c>
      <c r="E524" s="3">
        <v>14.9</v>
      </c>
    </row>
    <row r="525" spans="1:5">
      <c r="A525" s="3" t="s">
        <v>111</v>
      </c>
      <c r="B525" s="3" t="s">
        <v>114</v>
      </c>
      <c r="C525" s="3" t="s">
        <v>35</v>
      </c>
      <c r="D525" s="3">
        <v>168</v>
      </c>
      <c r="E525" s="3">
        <v>15.4</v>
      </c>
    </row>
    <row r="526" spans="1:5">
      <c r="A526" s="3" t="s">
        <v>111</v>
      </c>
      <c r="B526" s="3" t="s">
        <v>114</v>
      </c>
      <c r="C526" s="3" t="s">
        <v>36</v>
      </c>
      <c r="D526" s="3">
        <v>181</v>
      </c>
      <c r="E526" s="3">
        <v>14.9</v>
      </c>
    </row>
    <row r="527" spans="1:5">
      <c r="A527" s="3" t="s">
        <v>111</v>
      </c>
      <c r="B527" s="3" t="s">
        <v>114</v>
      </c>
      <c r="C527" s="3" t="s">
        <v>37</v>
      </c>
      <c r="D527" s="3">
        <v>179</v>
      </c>
      <c r="E527" s="3">
        <v>14.9</v>
      </c>
    </row>
    <row r="528" spans="1:5">
      <c r="A528" s="3" t="s">
        <v>111</v>
      </c>
      <c r="B528" s="3" t="s">
        <v>114</v>
      </c>
      <c r="C528" s="3" t="s">
        <v>38</v>
      </c>
      <c r="D528" s="3">
        <v>2270</v>
      </c>
      <c r="E528" s="3">
        <v>4.2</v>
      </c>
    </row>
    <row r="529" spans="1:5">
      <c r="A529" s="3" t="s">
        <v>111</v>
      </c>
      <c r="B529" s="3" t="s">
        <v>114</v>
      </c>
      <c r="C529" s="3" t="s">
        <v>39</v>
      </c>
      <c r="D529" s="3">
        <v>242</v>
      </c>
      <c r="E529" s="3">
        <v>12.9</v>
      </c>
    </row>
    <row r="530" spans="1:5">
      <c r="A530" s="3" t="s">
        <v>111</v>
      </c>
      <c r="B530" s="3" t="s">
        <v>114</v>
      </c>
      <c r="C530" s="3" t="s">
        <v>40</v>
      </c>
      <c r="D530" s="3">
        <v>1212</v>
      </c>
      <c r="E530" s="3">
        <v>5.7</v>
      </c>
    </row>
    <row r="531" spans="1:5">
      <c r="A531" s="3" t="s">
        <v>111</v>
      </c>
      <c r="B531" s="3" t="s">
        <v>114</v>
      </c>
      <c r="C531" s="3" t="s">
        <v>41</v>
      </c>
      <c r="D531" s="3">
        <v>317</v>
      </c>
      <c r="E531" s="3">
        <v>11.2</v>
      </c>
    </row>
    <row r="532" spans="1:5">
      <c r="A532" s="3" t="s">
        <v>111</v>
      </c>
      <c r="B532" s="3" t="s">
        <v>114</v>
      </c>
      <c r="C532" s="3" t="s">
        <v>42</v>
      </c>
      <c r="D532" s="3">
        <v>3005</v>
      </c>
      <c r="E532" s="3">
        <v>3.6</v>
      </c>
    </row>
    <row r="533" spans="1:5">
      <c r="A533" s="3" t="s">
        <v>111</v>
      </c>
      <c r="B533" s="3" t="s">
        <v>114</v>
      </c>
      <c r="C533" s="3" t="s">
        <v>43</v>
      </c>
      <c r="D533" s="3">
        <v>331</v>
      </c>
      <c r="E533" s="3">
        <v>11</v>
      </c>
    </row>
    <row r="534" spans="1:5">
      <c r="A534" s="3" t="s">
        <v>111</v>
      </c>
      <c r="B534" s="3" t="s">
        <v>114</v>
      </c>
      <c r="C534" s="3" t="s">
        <v>44</v>
      </c>
      <c r="D534" s="3">
        <v>811</v>
      </c>
      <c r="E534" s="3">
        <v>7</v>
      </c>
    </row>
    <row r="535" spans="1:5">
      <c r="A535" s="3" t="s">
        <v>111</v>
      </c>
      <c r="B535" s="3" t="s">
        <v>114</v>
      </c>
      <c r="C535" s="3" t="s">
        <v>45</v>
      </c>
      <c r="D535" s="3">
        <v>189</v>
      </c>
      <c r="E535" s="3">
        <v>14.5</v>
      </c>
    </row>
    <row r="536" spans="1:5">
      <c r="A536" s="3" t="s">
        <v>111</v>
      </c>
      <c r="B536" s="3" t="s">
        <v>114</v>
      </c>
      <c r="C536" s="3" t="s">
        <v>46</v>
      </c>
      <c r="D536" s="3">
        <v>748</v>
      </c>
      <c r="E536" s="3">
        <v>7.3</v>
      </c>
    </row>
    <row r="537" spans="1:5">
      <c r="A537" s="3" t="s">
        <v>111</v>
      </c>
      <c r="B537" s="3" t="s">
        <v>114</v>
      </c>
      <c r="C537" s="3" t="s">
        <v>47</v>
      </c>
      <c r="D537" s="3">
        <v>248</v>
      </c>
      <c r="E537" s="3">
        <v>12.7</v>
      </c>
    </row>
    <row r="538" spans="1:5">
      <c r="A538" s="3" t="s">
        <v>111</v>
      </c>
      <c r="B538" s="3" t="s">
        <v>114</v>
      </c>
      <c r="C538" s="3" t="s">
        <v>48</v>
      </c>
      <c r="D538" s="3">
        <v>2294</v>
      </c>
      <c r="E538" s="3">
        <v>4.2</v>
      </c>
    </row>
    <row r="539" spans="1:5">
      <c r="A539" s="3" t="s">
        <v>111</v>
      </c>
      <c r="B539" s="3" t="s">
        <v>114</v>
      </c>
      <c r="C539" s="3" t="s">
        <v>49</v>
      </c>
      <c r="D539" s="3">
        <v>255</v>
      </c>
      <c r="E539" s="3">
        <v>12.5</v>
      </c>
    </row>
    <row r="540" spans="1:5">
      <c r="A540" s="3" t="s">
        <v>111</v>
      </c>
      <c r="B540" s="3" t="s">
        <v>114</v>
      </c>
      <c r="C540" s="3" t="s">
        <v>50</v>
      </c>
      <c r="D540" s="3">
        <v>162</v>
      </c>
      <c r="E540" s="3">
        <v>15.7</v>
      </c>
    </row>
    <row r="541" spans="1:5">
      <c r="A541" s="3" t="s">
        <v>111</v>
      </c>
      <c r="B541" s="3" t="s">
        <v>114</v>
      </c>
      <c r="C541" s="3" t="s">
        <v>51</v>
      </c>
      <c r="D541" s="3">
        <v>177</v>
      </c>
      <c r="E541" s="3">
        <v>15</v>
      </c>
    </row>
    <row r="542" spans="1:5">
      <c r="A542" s="3" t="s">
        <v>111</v>
      </c>
      <c r="B542" s="3" t="s">
        <v>114</v>
      </c>
      <c r="C542" s="3" t="s">
        <v>52</v>
      </c>
      <c r="D542" s="3">
        <v>154</v>
      </c>
      <c r="E542" s="3">
        <v>16.100000000000001</v>
      </c>
    </row>
    <row r="543" spans="1:5">
      <c r="A543" s="3" t="s">
        <v>111</v>
      </c>
      <c r="B543" s="3" t="s">
        <v>114</v>
      </c>
      <c r="C543" s="3" t="s">
        <v>53</v>
      </c>
      <c r="D543" s="3">
        <v>201</v>
      </c>
      <c r="E543" s="3">
        <v>14.1</v>
      </c>
    </row>
    <row r="544" spans="1:5">
      <c r="A544" s="3" t="s">
        <v>111</v>
      </c>
      <c r="B544" s="3" t="s">
        <v>114</v>
      </c>
      <c r="C544" s="3" t="s">
        <v>54</v>
      </c>
      <c r="D544" s="3">
        <v>187</v>
      </c>
      <c r="E544" s="3">
        <v>14.6</v>
      </c>
    </row>
    <row r="545" spans="1:5">
      <c r="A545" s="3" t="s">
        <v>111</v>
      </c>
      <c r="B545" s="3" t="s">
        <v>114</v>
      </c>
      <c r="C545" s="3" t="s">
        <v>55</v>
      </c>
      <c r="D545" s="3">
        <v>204</v>
      </c>
      <c r="E545" s="3">
        <v>14</v>
      </c>
    </row>
    <row r="546" spans="1:5">
      <c r="A546" s="3" t="s">
        <v>111</v>
      </c>
      <c r="B546" s="3" t="s">
        <v>114</v>
      </c>
      <c r="C546" s="3" t="s">
        <v>56</v>
      </c>
      <c r="D546" s="3">
        <v>180</v>
      </c>
      <c r="E546" s="3">
        <v>14.9</v>
      </c>
    </row>
    <row r="547" spans="1:5">
      <c r="A547" s="3" t="s">
        <v>111</v>
      </c>
      <c r="B547" s="3" t="s">
        <v>114</v>
      </c>
      <c r="C547" s="3" t="s">
        <v>57</v>
      </c>
      <c r="D547" s="3">
        <v>163</v>
      </c>
      <c r="E547" s="3">
        <v>15.7</v>
      </c>
    </row>
    <row r="548" spans="1:5">
      <c r="A548" s="3" t="s">
        <v>111</v>
      </c>
      <c r="B548" s="3" t="s">
        <v>114</v>
      </c>
      <c r="C548" s="3" t="s">
        <v>58</v>
      </c>
      <c r="D548" s="3">
        <v>187</v>
      </c>
      <c r="E548" s="3">
        <v>14.6</v>
      </c>
    </row>
    <row r="549" spans="1:5">
      <c r="A549" s="3" t="s">
        <v>111</v>
      </c>
      <c r="B549" s="3" t="s">
        <v>114</v>
      </c>
      <c r="C549" s="3" t="s">
        <v>59</v>
      </c>
      <c r="D549" s="3">
        <v>181</v>
      </c>
      <c r="E549" s="3">
        <v>14.9</v>
      </c>
    </row>
    <row r="550" spans="1:5">
      <c r="A550" s="3" t="s">
        <v>111</v>
      </c>
      <c r="B550" s="3" t="s">
        <v>114</v>
      </c>
      <c r="C550" s="3" t="s">
        <v>60</v>
      </c>
      <c r="D550" s="3">
        <v>172</v>
      </c>
      <c r="E550" s="3">
        <v>15.2</v>
      </c>
    </row>
    <row r="551" spans="1:5">
      <c r="A551" s="3" t="s">
        <v>111</v>
      </c>
      <c r="B551" s="3" t="s">
        <v>114</v>
      </c>
      <c r="C551" s="3" t="s">
        <v>61</v>
      </c>
      <c r="D551" s="3">
        <v>167</v>
      </c>
      <c r="E551" s="3">
        <v>15.5</v>
      </c>
    </row>
    <row r="552" spans="1:5">
      <c r="A552" s="3" t="s">
        <v>111</v>
      </c>
      <c r="B552" s="3" t="s">
        <v>114</v>
      </c>
      <c r="C552" s="3" t="s">
        <v>62</v>
      </c>
      <c r="D552" s="3">
        <v>2231</v>
      </c>
      <c r="E552" s="3">
        <v>4.2</v>
      </c>
    </row>
    <row r="553" spans="1:5">
      <c r="A553" s="3" t="s">
        <v>111</v>
      </c>
      <c r="B553" s="3" t="s">
        <v>114</v>
      </c>
      <c r="C553" s="3" t="s">
        <v>63</v>
      </c>
      <c r="D553" s="3">
        <v>268</v>
      </c>
      <c r="E553" s="3">
        <v>12.2</v>
      </c>
    </row>
    <row r="554" spans="1:5">
      <c r="A554" s="3" t="s">
        <v>111</v>
      </c>
      <c r="B554" s="3" t="s">
        <v>114</v>
      </c>
      <c r="C554" s="3" t="s">
        <v>64</v>
      </c>
      <c r="D554" s="3">
        <v>1133</v>
      </c>
      <c r="E554" s="3">
        <v>5.9</v>
      </c>
    </row>
    <row r="555" spans="1:5">
      <c r="A555" s="3" t="s">
        <v>111</v>
      </c>
      <c r="B555" s="3" t="s">
        <v>114</v>
      </c>
      <c r="C555" s="3" t="s">
        <v>65</v>
      </c>
      <c r="D555" s="3">
        <v>201</v>
      </c>
      <c r="E555" s="3">
        <v>14.1</v>
      </c>
    </row>
    <row r="556" spans="1:5">
      <c r="A556" s="3" t="s">
        <v>111</v>
      </c>
      <c r="B556" s="3" t="s">
        <v>114</v>
      </c>
      <c r="C556" s="3" t="s">
        <v>66</v>
      </c>
      <c r="D556" s="3">
        <v>1066</v>
      </c>
      <c r="E556" s="3">
        <v>6.1</v>
      </c>
    </row>
    <row r="557" spans="1:5">
      <c r="A557" s="3" t="s">
        <v>111</v>
      </c>
      <c r="B557" s="3" t="s">
        <v>114</v>
      </c>
      <c r="C557" s="3" t="s">
        <v>67</v>
      </c>
      <c r="D557" s="3">
        <v>217</v>
      </c>
      <c r="E557" s="3">
        <v>13.6</v>
      </c>
    </row>
    <row r="558" spans="1:5">
      <c r="A558" s="3" t="s">
        <v>111</v>
      </c>
      <c r="B558" s="3" t="s">
        <v>114</v>
      </c>
      <c r="C558" s="3" t="s">
        <v>68</v>
      </c>
      <c r="D558" s="3">
        <v>718</v>
      </c>
      <c r="E558" s="3">
        <v>7.5</v>
      </c>
    </row>
    <row r="559" spans="1:5">
      <c r="A559" s="3" t="s">
        <v>111</v>
      </c>
      <c r="B559" s="3" t="s">
        <v>114</v>
      </c>
      <c r="C559" s="3" t="s">
        <v>69</v>
      </c>
      <c r="D559" s="3">
        <v>221</v>
      </c>
      <c r="E559" s="3">
        <v>13.5</v>
      </c>
    </row>
    <row r="560" spans="1:5">
      <c r="A560" s="3" t="s">
        <v>111</v>
      </c>
      <c r="B560" s="3" t="s">
        <v>114</v>
      </c>
      <c r="C560" s="3" t="s">
        <v>70</v>
      </c>
      <c r="D560" s="3">
        <v>914</v>
      </c>
      <c r="E560" s="3">
        <v>6.6</v>
      </c>
    </row>
    <row r="561" spans="1:5">
      <c r="A561" s="3" t="s">
        <v>111</v>
      </c>
      <c r="B561" s="3" t="s">
        <v>114</v>
      </c>
      <c r="C561" s="3" t="s">
        <v>71</v>
      </c>
      <c r="D561" s="3">
        <v>261</v>
      </c>
      <c r="E561" s="3">
        <v>12.4</v>
      </c>
    </row>
    <row r="562" spans="1:5">
      <c r="A562" s="3" t="s">
        <v>111</v>
      </c>
      <c r="B562" s="3" t="s">
        <v>114</v>
      </c>
      <c r="C562" s="3" t="s">
        <v>72</v>
      </c>
      <c r="D562" s="3">
        <v>2604</v>
      </c>
      <c r="E562" s="3">
        <v>3.9</v>
      </c>
    </row>
    <row r="563" spans="1:5">
      <c r="A563" s="3" t="s">
        <v>111</v>
      </c>
      <c r="B563" s="3" t="s">
        <v>114</v>
      </c>
      <c r="C563" s="3" t="s">
        <v>73</v>
      </c>
      <c r="D563" s="3">
        <v>251</v>
      </c>
      <c r="E563" s="3">
        <v>12.6</v>
      </c>
    </row>
    <row r="564" spans="1:5">
      <c r="A564" s="3" t="s">
        <v>111</v>
      </c>
      <c r="B564" s="3" t="s">
        <v>114</v>
      </c>
      <c r="C564" s="3" t="s">
        <v>74</v>
      </c>
      <c r="D564" s="3">
        <v>223</v>
      </c>
      <c r="E564" s="3">
        <v>13.4</v>
      </c>
    </row>
    <row r="565" spans="1:5">
      <c r="A565" s="3" t="s">
        <v>111</v>
      </c>
      <c r="B565" s="3" t="s">
        <v>114</v>
      </c>
      <c r="C565" s="3" t="s">
        <v>75</v>
      </c>
      <c r="D565" s="3">
        <v>210</v>
      </c>
      <c r="E565" s="3">
        <v>13.8</v>
      </c>
    </row>
    <row r="566" spans="1:5">
      <c r="A566" s="3" t="s">
        <v>111</v>
      </c>
      <c r="B566" s="3" t="s">
        <v>114</v>
      </c>
      <c r="C566" s="3" t="s">
        <v>76</v>
      </c>
      <c r="D566" s="3">
        <v>212</v>
      </c>
      <c r="E566" s="3">
        <v>13.7</v>
      </c>
    </row>
    <row r="567" spans="1:5">
      <c r="A567" s="3" t="s">
        <v>111</v>
      </c>
      <c r="B567" s="3" t="s">
        <v>114</v>
      </c>
      <c r="C567" s="3" t="s">
        <v>77</v>
      </c>
      <c r="D567" s="3">
        <v>240</v>
      </c>
      <c r="E567" s="3">
        <v>12.9</v>
      </c>
    </row>
    <row r="568" spans="1:5">
      <c r="A568" s="3" t="s">
        <v>111</v>
      </c>
      <c r="B568" s="3" t="s">
        <v>114</v>
      </c>
      <c r="C568" s="3" t="s">
        <v>78</v>
      </c>
      <c r="D568" s="3">
        <v>213</v>
      </c>
      <c r="E568" s="3">
        <v>13.7</v>
      </c>
    </row>
    <row r="569" spans="1:5">
      <c r="A569" s="3" t="s">
        <v>111</v>
      </c>
      <c r="B569" s="3" t="s">
        <v>114</v>
      </c>
      <c r="C569" s="3" t="s">
        <v>79</v>
      </c>
      <c r="D569" s="3">
        <v>219</v>
      </c>
      <c r="E569" s="3">
        <v>13.5</v>
      </c>
    </row>
    <row r="570" spans="1:5">
      <c r="A570" s="3" t="s">
        <v>111</v>
      </c>
      <c r="B570" s="3" t="s">
        <v>114</v>
      </c>
      <c r="C570" s="3" t="s">
        <v>80</v>
      </c>
      <c r="D570" s="3">
        <v>223</v>
      </c>
      <c r="E570" s="3">
        <v>13.4</v>
      </c>
    </row>
    <row r="571" spans="1:5">
      <c r="A571" s="3" t="s">
        <v>111</v>
      </c>
      <c r="B571" s="3" t="s">
        <v>114</v>
      </c>
      <c r="C571" s="3" t="s">
        <v>81</v>
      </c>
      <c r="D571" s="3">
        <v>267</v>
      </c>
      <c r="E571" s="3">
        <v>12.2</v>
      </c>
    </row>
    <row r="572" spans="1:5">
      <c r="A572" s="3" t="s">
        <v>111</v>
      </c>
      <c r="B572" s="3" t="s">
        <v>114</v>
      </c>
      <c r="C572" s="3" t="s">
        <v>82</v>
      </c>
      <c r="D572" s="3">
        <v>224</v>
      </c>
      <c r="E572" s="3">
        <v>13.4</v>
      </c>
    </row>
    <row r="573" spans="1:5">
      <c r="A573" s="3" t="s">
        <v>111</v>
      </c>
      <c r="B573" s="3" t="s">
        <v>114</v>
      </c>
      <c r="C573" s="3" t="s">
        <v>83</v>
      </c>
      <c r="D573" s="3">
        <v>267</v>
      </c>
      <c r="E573" s="3">
        <v>12.2</v>
      </c>
    </row>
    <row r="574" spans="1:5">
      <c r="A574" s="3" t="s">
        <v>111</v>
      </c>
      <c r="B574" s="3" t="s">
        <v>114</v>
      </c>
      <c r="C574" s="3" t="s">
        <v>84</v>
      </c>
      <c r="D574" s="3">
        <v>223</v>
      </c>
      <c r="E574" s="3">
        <v>13.4</v>
      </c>
    </row>
    <row r="575" spans="1:5">
      <c r="A575" s="3" t="s">
        <v>111</v>
      </c>
      <c r="B575" s="3" t="s">
        <v>114</v>
      </c>
      <c r="C575" s="3" t="s">
        <v>85</v>
      </c>
      <c r="D575" s="3">
        <v>212</v>
      </c>
      <c r="E575" s="3">
        <v>13.7</v>
      </c>
    </row>
    <row r="576" spans="1:5">
      <c r="A576" s="3" t="s">
        <v>111</v>
      </c>
      <c r="B576" s="3" t="s">
        <v>114</v>
      </c>
      <c r="C576" s="3" t="s">
        <v>86</v>
      </c>
      <c r="D576" s="3">
        <v>3281</v>
      </c>
      <c r="E576" s="3">
        <v>3.5</v>
      </c>
    </row>
    <row r="577" spans="1:5">
      <c r="A577" s="3" t="s">
        <v>111</v>
      </c>
      <c r="B577" s="3" t="s">
        <v>114</v>
      </c>
      <c r="C577" s="3" t="s">
        <v>87</v>
      </c>
      <c r="D577" s="3">
        <v>258</v>
      </c>
      <c r="E577" s="3">
        <v>12.5</v>
      </c>
    </row>
    <row r="578" spans="1:5">
      <c r="A578" s="3" t="s">
        <v>111</v>
      </c>
      <c r="B578" s="3" t="s">
        <v>114</v>
      </c>
      <c r="C578" s="3" t="s">
        <v>88</v>
      </c>
      <c r="D578" s="3">
        <v>272</v>
      </c>
      <c r="E578" s="3">
        <v>12.1</v>
      </c>
    </row>
    <row r="579" spans="1:5">
      <c r="A579" s="3" t="s">
        <v>111</v>
      </c>
      <c r="B579" s="3" t="s">
        <v>114</v>
      </c>
      <c r="C579" s="3" t="s">
        <v>89</v>
      </c>
      <c r="D579" s="3">
        <v>3377</v>
      </c>
      <c r="E579" s="3">
        <v>3.4</v>
      </c>
    </row>
    <row r="580" spans="1:5">
      <c r="A580" s="3" t="s">
        <v>111</v>
      </c>
      <c r="B580" s="3" t="s">
        <v>114</v>
      </c>
      <c r="C580" s="3" t="s">
        <v>90</v>
      </c>
      <c r="D580" s="3">
        <v>267</v>
      </c>
      <c r="E580" s="3">
        <v>12.2</v>
      </c>
    </row>
    <row r="581" spans="1:5">
      <c r="A581" s="3" t="s">
        <v>111</v>
      </c>
      <c r="B581" s="3" t="s">
        <v>114</v>
      </c>
      <c r="C581" s="3" t="s">
        <v>91</v>
      </c>
      <c r="D581" s="3">
        <v>327</v>
      </c>
      <c r="E581" s="3">
        <v>11.1</v>
      </c>
    </row>
    <row r="582" spans="1:5">
      <c r="A582" s="3" t="s">
        <v>111</v>
      </c>
      <c r="B582" s="3" t="s">
        <v>114</v>
      </c>
      <c r="C582" s="3" t="s">
        <v>92</v>
      </c>
      <c r="D582" s="3">
        <v>4278</v>
      </c>
      <c r="E582" s="3">
        <v>3.1</v>
      </c>
    </row>
    <row r="583" spans="1:5">
      <c r="A583" s="3" t="s">
        <v>111</v>
      </c>
      <c r="B583" s="3" t="s">
        <v>114</v>
      </c>
      <c r="C583" s="3" t="s">
        <v>93</v>
      </c>
      <c r="D583" s="3">
        <v>301</v>
      </c>
      <c r="E583" s="3">
        <v>11.5</v>
      </c>
    </row>
    <row r="584" spans="1:5">
      <c r="A584" s="3" t="s">
        <v>111</v>
      </c>
      <c r="B584" s="3" t="s">
        <v>114</v>
      </c>
      <c r="C584" s="3" t="s">
        <v>94</v>
      </c>
      <c r="D584" s="3">
        <v>335</v>
      </c>
      <c r="E584" s="3">
        <v>10.9</v>
      </c>
    </row>
    <row r="585" spans="1:5">
      <c r="A585" s="3" t="s">
        <v>111</v>
      </c>
      <c r="B585" s="3" t="s">
        <v>114</v>
      </c>
      <c r="C585" s="3" t="s">
        <v>95</v>
      </c>
      <c r="D585" s="3">
        <v>7368</v>
      </c>
      <c r="E585" s="3">
        <v>2.2999999999999998</v>
      </c>
    </row>
    <row r="586" spans="1:5">
      <c r="A586" s="3" t="s">
        <v>111</v>
      </c>
      <c r="B586" s="3" t="s">
        <v>114</v>
      </c>
      <c r="C586" s="3" t="s">
        <v>96</v>
      </c>
      <c r="D586" s="3">
        <v>372</v>
      </c>
      <c r="E586" s="3">
        <v>10.4</v>
      </c>
    </row>
    <row r="587" spans="1:5">
      <c r="A587" s="3" t="s">
        <v>111</v>
      </c>
      <c r="B587" s="3" t="s">
        <v>114</v>
      </c>
      <c r="C587" s="3" t="s">
        <v>97</v>
      </c>
      <c r="D587" s="3">
        <v>177</v>
      </c>
      <c r="E587" s="3">
        <v>15</v>
      </c>
    </row>
    <row r="589" spans="1:5">
      <c r="A589" s="3" t="s">
        <v>117</v>
      </c>
    </row>
    <row r="590" spans="1:5">
      <c r="A590" s="3" t="s">
        <v>118</v>
      </c>
    </row>
    <row r="591" spans="1:5">
      <c r="A591" s="3" t="s">
        <v>119</v>
      </c>
    </row>
    <row r="592" spans="1:5">
      <c r="A592" s="3" t="s">
        <v>120</v>
      </c>
    </row>
    <row r="593" spans="1:13">
      <c r="A593" s="3" t="s">
        <v>121</v>
      </c>
    </row>
    <row r="596" spans="1:13">
      <c r="A596" s="3" t="s">
        <v>1</v>
      </c>
    </row>
    <row r="598" spans="1:13">
      <c r="A598" s="3" t="s">
        <v>111</v>
      </c>
      <c r="B598" s="3">
        <v>1</v>
      </c>
      <c r="C598" s="3">
        <v>2</v>
      </c>
      <c r="D598" s="3">
        <v>3</v>
      </c>
      <c r="E598" s="3">
        <v>4</v>
      </c>
      <c r="F598" s="3">
        <v>5</v>
      </c>
      <c r="G598" s="3">
        <v>6</v>
      </c>
      <c r="H598" s="3">
        <v>7</v>
      </c>
      <c r="I598" s="3">
        <v>8</v>
      </c>
      <c r="J598" s="3">
        <v>9</v>
      </c>
      <c r="K598" s="3">
        <v>10</v>
      </c>
      <c r="L598" s="3">
        <v>11</v>
      </c>
      <c r="M598" s="3">
        <v>12</v>
      </c>
    </row>
    <row r="599" spans="1:13">
      <c r="A599" s="3" t="s">
        <v>122</v>
      </c>
      <c r="B599" s="3">
        <v>1921</v>
      </c>
      <c r="C599" s="3">
        <v>1550</v>
      </c>
      <c r="D599" s="3">
        <v>1399</v>
      </c>
      <c r="E599" s="3">
        <v>1482</v>
      </c>
      <c r="F599" s="3">
        <v>2665</v>
      </c>
      <c r="G599" s="3">
        <v>1185</v>
      </c>
      <c r="H599" s="3">
        <v>1283</v>
      </c>
      <c r="I599" s="3">
        <v>1323</v>
      </c>
      <c r="J599" s="3">
        <v>1368</v>
      </c>
      <c r="K599" s="3">
        <v>1137</v>
      </c>
      <c r="L599" s="3">
        <v>1192</v>
      </c>
      <c r="M599" s="3">
        <v>1247</v>
      </c>
    </row>
    <row r="600" spans="1:13">
      <c r="A600" s="3" t="s">
        <v>123</v>
      </c>
      <c r="B600" s="3">
        <v>1335</v>
      </c>
      <c r="C600" s="3">
        <v>1170</v>
      </c>
      <c r="D600" s="3">
        <v>1238</v>
      </c>
      <c r="E600" s="3">
        <v>1286</v>
      </c>
      <c r="F600" s="3">
        <v>1355</v>
      </c>
      <c r="G600" s="3">
        <v>1101</v>
      </c>
      <c r="H600" s="3">
        <v>1069</v>
      </c>
      <c r="I600" s="3">
        <v>1263</v>
      </c>
      <c r="J600" s="3">
        <v>1253</v>
      </c>
      <c r="K600" s="3">
        <v>1195</v>
      </c>
      <c r="L600" s="3">
        <v>1125</v>
      </c>
      <c r="M600" s="3">
        <v>1225</v>
      </c>
    </row>
    <row r="601" spans="1:13">
      <c r="A601" s="3" t="s">
        <v>124</v>
      </c>
      <c r="B601" s="3">
        <v>1283</v>
      </c>
      <c r="C601" s="3">
        <v>1202</v>
      </c>
      <c r="D601" s="3">
        <v>1225</v>
      </c>
      <c r="E601" s="3">
        <v>1190</v>
      </c>
      <c r="F601" s="3">
        <v>1206</v>
      </c>
      <c r="G601" s="3">
        <v>1162</v>
      </c>
      <c r="H601" s="3">
        <v>1221</v>
      </c>
      <c r="I601" s="3">
        <v>1287</v>
      </c>
      <c r="J601" s="3">
        <v>1431</v>
      </c>
      <c r="K601" s="3">
        <v>1230</v>
      </c>
      <c r="L601" s="3">
        <v>1140</v>
      </c>
      <c r="M601" s="3">
        <v>1240</v>
      </c>
    </row>
    <row r="602" spans="1:13">
      <c r="A602" s="3" t="s">
        <v>125</v>
      </c>
      <c r="B602" s="3">
        <v>1309</v>
      </c>
      <c r="C602" s="3">
        <v>1232</v>
      </c>
      <c r="D602" s="3">
        <v>1077</v>
      </c>
      <c r="E602" s="3">
        <v>1208</v>
      </c>
      <c r="F602" s="3">
        <v>1652</v>
      </c>
      <c r="G602" s="3">
        <v>1179</v>
      </c>
      <c r="H602" s="3">
        <v>1211</v>
      </c>
      <c r="I602" s="3">
        <v>1345</v>
      </c>
      <c r="J602" s="3">
        <v>1466</v>
      </c>
      <c r="K602" s="3">
        <v>1607</v>
      </c>
      <c r="L602" s="3">
        <v>1101</v>
      </c>
      <c r="M602" s="3">
        <v>1244</v>
      </c>
    </row>
    <row r="603" spans="1:13">
      <c r="A603" s="3" t="s">
        <v>126</v>
      </c>
      <c r="B603" s="3">
        <v>1093</v>
      </c>
      <c r="C603" s="3">
        <v>1194</v>
      </c>
      <c r="D603" s="3">
        <v>1356</v>
      </c>
      <c r="E603" s="3">
        <v>956</v>
      </c>
      <c r="F603" s="3">
        <v>1037</v>
      </c>
      <c r="G603" s="3">
        <v>1193</v>
      </c>
      <c r="H603" s="3">
        <v>1096</v>
      </c>
      <c r="I603" s="3">
        <v>1175</v>
      </c>
      <c r="J603" s="3">
        <v>1453</v>
      </c>
      <c r="K603" s="3">
        <v>1162</v>
      </c>
      <c r="L603" s="3">
        <v>1268</v>
      </c>
      <c r="M603" s="3">
        <v>1353</v>
      </c>
    </row>
    <row r="604" spans="1:13">
      <c r="A604" s="3" t="s">
        <v>127</v>
      </c>
      <c r="B604" s="3">
        <v>1268</v>
      </c>
      <c r="C604" s="3">
        <v>1154</v>
      </c>
      <c r="D604" s="3">
        <v>1206</v>
      </c>
      <c r="E604" s="3">
        <v>1099</v>
      </c>
      <c r="F604" s="3">
        <v>1107</v>
      </c>
      <c r="G604" s="3">
        <v>1167</v>
      </c>
      <c r="H604" s="3">
        <v>1095</v>
      </c>
      <c r="I604" s="3">
        <v>1234</v>
      </c>
      <c r="J604" s="3">
        <v>1318</v>
      </c>
      <c r="K604" s="3">
        <v>1095</v>
      </c>
      <c r="L604" s="3">
        <v>1421</v>
      </c>
      <c r="M604" s="3">
        <v>1356</v>
      </c>
    </row>
    <row r="605" spans="1:13">
      <c r="A605" s="3" t="s">
        <v>128</v>
      </c>
      <c r="B605" s="3">
        <v>1016</v>
      </c>
      <c r="C605" s="3">
        <v>1322</v>
      </c>
      <c r="D605" s="3">
        <v>1182</v>
      </c>
      <c r="E605" s="3">
        <v>1267</v>
      </c>
      <c r="F605" s="3">
        <v>1027</v>
      </c>
      <c r="G605" s="3">
        <v>1230</v>
      </c>
      <c r="H605" s="3">
        <v>1082</v>
      </c>
      <c r="I605" s="3">
        <v>1453</v>
      </c>
      <c r="J605" s="3">
        <v>1104</v>
      </c>
      <c r="K605" s="3">
        <v>1037</v>
      </c>
      <c r="L605" s="3">
        <v>1118</v>
      </c>
      <c r="M605" s="3">
        <v>1097</v>
      </c>
    </row>
    <row r="606" spans="1:13">
      <c r="A606" s="3" t="s">
        <v>129</v>
      </c>
      <c r="B606" s="3">
        <v>1265</v>
      </c>
      <c r="C606" s="3">
        <v>1291</v>
      </c>
      <c r="D606" s="3">
        <v>1158</v>
      </c>
      <c r="E606" s="3">
        <v>1239</v>
      </c>
      <c r="F606" s="3">
        <v>1037</v>
      </c>
      <c r="G606" s="3">
        <v>1171</v>
      </c>
      <c r="H606" s="3">
        <v>1142</v>
      </c>
      <c r="I606" s="3">
        <v>1407</v>
      </c>
      <c r="J606" s="3">
        <v>1250</v>
      </c>
      <c r="K606" s="3">
        <v>1093</v>
      </c>
      <c r="L606" s="3">
        <v>1159</v>
      </c>
      <c r="M606" s="3">
        <v>1089</v>
      </c>
    </row>
    <row r="608" spans="1:13">
      <c r="A608" s="3" t="s">
        <v>130</v>
      </c>
    </row>
    <row r="609" spans="1:13">
      <c r="A609" s="3" t="s">
        <v>131</v>
      </c>
    </row>
    <row r="610" spans="1:13">
      <c r="A610" s="3" t="s">
        <v>120</v>
      </c>
    </row>
    <row r="611" spans="1:13">
      <c r="A611" s="3" t="s">
        <v>132</v>
      </c>
    </row>
    <row r="614" spans="1:13">
      <c r="A614" s="3" t="s">
        <v>1</v>
      </c>
    </row>
    <row r="616" spans="1:13">
      <c r="A616" s="3" t="s">
        <v>111</v>
      </c>
      <c r="B616" s="3">
        <v>1</v>
      </c>
      <c r="C616" s="3">
        <v>2</v>
      </c>
      <c r="D616" s="3">
        <v>3</v>
      </c>
      <c r="E616" s="3">
        <v>4</v>
      </c>
      <c r="F616" s="3">
        <v>5</v>
      </c>
      <c r="G616" s="3">
        <v>6</v>
      </c>
      <c r="H616" s="3">
        <v>7</v>
      </c>
      <c r="I616" s="3">
        <v>8</v>
      </c>
      <c r="J616" s="3">
        <v>9</v>
      </c>
      <c r="K616" s="3">
        <v>10</v>
      </c>
      <c r="L616" s="3">
        <v>11</v>
      </c>
      <c r="M616" s="3">
        <v>12</v>
      </c>
    </row>
    <row r="617" spans="1:13">
      <c r="A617" s="3" t="s">
        <v>122</v>
      </c>
      <c r="B617" s="3">
        <v>1555</v>
      </c>
      <c r="C617" s="3">
        <v>1173</v>
      </c>
      <c r="D617" s="3">
        <v>1293</v>
      </c>
      <c r="E617" s="3">
        <v>1498</v>
      </c>
      <c r="F617" s="3">
        <v>2996</v>
      </c>
      <c r="G617" s="3">
        <v>1122</v>
      </c>
      <c r="H617" s="3">
        <v>1173</v>
      </c>
      <c r="I617" s="3">
        <v>1160</v>
      </c>
      <c r="J617" s="3">
        <v>1262</v>
      </c>
      <c r="K617" s="3">
        <v>1187</v>
      </c>
      <c r="L617" s="3">
        <v>1297</v>
      </c>
      <c r="M617" s="3">
        <v>1164</v>
      </c>
    </row>
    <row r="618" spans="1:13">
      <c r="A618" s="3" t="s">
        <v>123</v>
      </c>
      <c r="B618" s="3">
        <v>1203</v>
      </c>
      <c r="C618" s="3">
        <v>1145</v>
      </c>
      <c r="D618" s="3">
        <v>1347</v>
      </c>
      <c r="E618" s="3">
        <v>1229</v>
      </c>
      <c r="F618" s="3">
        <v>1377</v>
      </c>
      <c r="G618" s="3">
        <v>1190</v>
      </c>
      <c r="H618" s="3">
        <v>1018</v>
      </c>
      <c r="I618" s="3">
        <v>1105</v>
      </c>
      <c r="J618" s="3">
        <v>1292</v>
      </c>
      <c r="K618" s="3">
        <v>1264</v>
      </c>
      <c r="L618" s="3">
        <v>1286</v>
      </c>
      <c r="M618" s="3">
        <v>996</v>
      </c>
    </row>
    <row r="619" spans="1:13">
      <c r="A619" s="3" t="s">
        <v>124</v>
      </c>
      <c r="B619" s="3">
        <v>1019</v>
      </c>
      <c r="C619" s="3">
        <v>1077</v>
      </c>
      <c r="D619" s="3">
        <v>1078</v>
      </c>
      <c r="E619" s="3">
        <v>1193</v>
      </c>
      <c r="F619" s="3">
        <v>1257</v>
      </c>
      <c r="G619" s="3">
        <v>1473</v>
      </c>
      <c r="H619" s="3">
        <v>1057</v>
      </c>
      <c r="I619" s="3">
        <v>1109</v>
      </c>
      <c r="J619" s="3">
        <v>1657</v>
      </c>
      <c r="K619" s="3">
        <v>1157</v>
      </c>
      <c r="L619" s="3">
        <v>1124</v>
      </c>
      <c r="M619" s="3">
        <v>1100</v>
      </c>
    </row>
    <row r="620" spans="1:13">
      <c r="A620" s="3" t="s">
        <v>125</v>
      </c>
      <c r="B620" s="3">
        <v>1070</v>
      </c>
      <c r="C620" s="3">
        <v>1099</v>
      </c>
      <c r="D620" s="3">
        <v>1164</v>
      </c>
      <c r="E620" s="3">
        <v>1640</v>
      </c>
      <c r="F620" s="3">
        <v>2502</v>
      </c>
      <c r="G620" s="3">
        <v>1645</v>
      </c>
      <c r="H620" s="3">
        <v>1192</v>
      </c>
      <c r="I620" s="3">
        <v>1144</v>
      </c>
      <c r="J620" s="3">
        <v>1329</v>
      </c>
      <c r="K620" s="3">
        <v>1182</v>
      </c>
      <c r="L620" s="3">
        <v>1177</v>
      </c>
      <c r="M620" s="3">
        <v>1051</v>
      </c>
    </row>
    <row r="621" spans="1:13">
      <c r="A621" s="3" t="s">
        <v>126</v>
      </c>
      <c r="B621" s="3">
        <v>968</v>
      </c>
      <c r="C621" s="3">
        <v>999</v>
      </c>
      <c r="D621" s="3">
        <v>1329</v>
      </c>
      <c r="E621" s="3">
        <v>1225</v>
      </c>
      <c r="F621" s="3">
        <v>1647</v>
      </c>
      <c r="G621" s="3">
        <v>1397</v>
      </c>
      <c r="H621" s="3">
        <v>930</v>
      </c>
      <c r="I621" s="3">
        <v>1180</v>
      </c>
      <c r="J621" s="3">
        <v>1057</v>
      </c>
      <c r="K621" s="3">
        <v>1144</v>
      </c>
      <c r="L621" s="3">
        <v>1088</v>
      </c>
      <c r="M621" s="3">
        <v>1321</v>
      </c>
    </row>
    <row r="622" spans="1:13">
      <c r="A622" s="3" t="s">
        <v>127</v>
      </c>
      <c r="B622" s="3">
        <v>1028</v>
      </c>
      <c r="C622" s="3">
        <v>1037</v>
      </c>
      <c r="D622" s="3">
        <v>1124</v>
      </c>
      <c r="E622" s="3">
        <v>1107</v>
      </c>
      <c r="F622" s="3">
        <v>1662</v>
      </c>
      <c r="G622" s="3">
        <v>1320</v>
      </c>
      <c r="H622" s="3">
        <v>1025</v>
      </c>
      <c r="I622" s="3">
        <v>1249</v>
      </c>
      <c r="J622" s="3">
        <v>1215</v>
      </c>
      <c r="K622" s="3">
        <v>1003</v>
      </c>
      <c r="L622" s="3">
        <v>1234</v>
      </c>
      <c r="M622" s="3">
        <v>1151</v>
      </c>
    </row>
    <row r="623" spans="1:13">
      <c r="A623" s="3" t="s">
        <v>128</v>
      </c>
      <c r="B623" s="3">
        <v>994</v>
      </c>
      <c r="C623" s="3">
        <v>1039</v>
      </c>
      <c r="D623" s="3">
        <v>997</v>
      </c>
      <c r="E623" s="3">
        <v>846</v>
      </c>
      <c r="F623" s="3">
        <v>1152</v>
      </c>
      <c r="G623" s="3">
        <v>1158</v>
      </c>
      <c r="H623" s="3">
        <v>1034</v>
      </c>
      <c r="I623" s="3">
        <v>1168</v>
      </c>
      <c r="J623" s="3">
        <v>723</v>
      </c>
      <c r="K623" s="3">
        <v>699</v>
      </c>
      <c r="L623" s="3">
        <v>729</v>
      </c>
      <c r="M623" s="3">
        <v>732</v>
      </c>
    </row>
    <row r="624" spans="1:13">
      <c r="A624" s="3" t="s">
        <v>129</v>
      </c>
      <c r="B624" s="3">
        <v>973</v>
      </c>
      <c r="C624" s="3">
        <v>840</v>
      </c>
      <c r="D624" s="3">
        <v>1015</v>
      </c>
      <c r="E624" s="3">
        <v>862</v>
      </c>
      <c r="F624" s="3">
        <v>1137</v>
      </c>
      <c r="G624" s="3">
        <v>1096</v>
      </c>
      <c r="H624" s="3">
        <v>930</v>
      </c>
      <c r="I624" s="3">
        <v>1069</v>
      </c>
      <c r="J624" s="3">
        <v>743</v>
      </c>
      <c r="K624" s="3">
        <v>644</v>
      </c>
      <c r="L624" s="3">
        <v>822</v>
      </c>
      <c r="M624" s="3">
        <v>773</v>
      </c>
    </row>
    <row r="626" spans="1:13">
      <c r="A626" s="3" t="s">
        <v>133</v>
      </c>
    </row>
    <row r="627" spans="1:13">
      <c r="A627" s="3" t="s">
        <v>134</v>
      </c>
    </row>
    <row r="628" spans="1:13">
      <c r="A628" s="3" t="s">
        <v>120</v>
      </c>
    </row>
    <row r="629" spans="1:13">
      <c r="A629" s="3" t="s">
        <v>135</v>
      </c>
    </row>
    <row r="632" spans="1:13">
      <c r="A632" s="3" t="s">
        <v>1</v>
      </c>
    </row>
    <row r="634" spans="1:13">
      <c r="A634" s="3" t="s">
        <v>111</v>
      </c>
      <c r="B634" s="3">
        <v>1</v>
      </c>
      <c r="C634" s="3">
        <v>2</v>
      </c>
      <c r="D634" s="3">
        <v>3</v>
      </c>
      <c r="E634" s="3">
        <v>4</v>
      </c>
      <c r="F634" s="3">
        <v>5</v>
      </c>
      <c r="G634" s="3">
        <v>6</v>
      </c>
      <c r="H634" s="3">
        <v>7</v>
      </c>
      <c r="I634" s="3">
        <v>8</v>
      </c>
      <c r="J634" s="3">
        <v>9</v>
      </c>
      <c r="K634" s="3">
        <v>10</v>
      </c>
      <c r="L634" s="3">
        <v>11</v>
      </c>
      <c r="M634" s="3">
        <v>12</v>
      </c>
    </row>
    <row r="635" spans="1:13">
      <c r="A635" s="3" t="s">
        <v>122</v>
      </c>
      <c r="B635" s="3">
        <v>1117</v>
      </c>
      <c r="C635" s="3">
        <v>791</v>
      </c>
      <c r="D635" s="3">
        <v>663</v>
      </c>
      <c r="E635" s="3">
        <v>918</v>
      </c>
      <c r="F635" s="3">
        <v>3073</v>
      </c>
      <c r="G635" s="3">
        <v>1576</v>
      </c>
      <c r="H635" s="3">
        <v>1313</v>
      </c>
      <c r="I635" s="3">
        <v>1136</v>
      </c>
      <c r="J635" s="3">
        <v>1023</v>
      </c>
      <c r="K635" s="3">
        <v>1076</v>
      </c>
      <c r="L635" s="3">
        <v>965</v>
      </c>
      <c r="M635" s="3">
        <v>1188</v>
      </c>
    </row>
    <row r="636" spans="1:13">
      <c r="A636" s="3" t="s">
        <v>123</v>
      </c>
      <c r="B636" s="3">
        <v>712</v>
      </c>
      <c r="C636" s="3">
        <v>691</v>
      </c>
      <c r="D636" s="3">
        <v>682</v>
      </c>
      <c r="E636" s="3">
        <v>649</v>
      </c>
      <c r="F636" s="3">
        <v>1029</v>
      </c>
      <c r="G636" s="3">
        <v>1387</v>
      </c>
      <c r="H636" s="3">
        <v>1247</v>
      </c>
      <c r="I636" s="3">
        <v>1090</v>
      </c>
      <c r="J636" s="3">
        <v>1018</v>
      </c>
      <c r="K636" s="3">
        <v>1145</v>
      </c>
      <c r="L636" s="3">
        <v>844</v>
      </c>
      <c r="M636" s="3">
        <v>1095</v>
      </c>
    </row>
    <row r="637" spans="1:13">
      <c r="A637" s="3" t="s">
        <v>124</v>
      </c>
      <c r="B637" s="3">
        <v>1143</v>
      </c>
      <c r="C637" s="3">
        <v>1183</v>
      </c>
      <c r="D637" s="3">
        <v>1148</v>
      </c>
      <c r="E637" s="3">
        <v>1278</v>
      </c>
      <c r="F637" s="3">
        <v>1028</v>
      </c>
      <c r="G637" s="3">
        <v>1299</v>
      </c>
      <c r="H637" s="3">
        <v>1247</v>
      </c>
      <c r="I637" s="3">
        <v>1180</v>
      </c>
      <c r="J637" s="3">
        <v>808</v>
      </c>
      <c r="K637" s="3">
        <v>1029</v>
      </c>
      <c r="L637" s="3">
        <v>1033</v>
      </c>
      <c r="M637" s="3">
        <v>1283</v>
      </c>
    </row>
    <row r="638" spans="1:13">
      <c r="A638" s="3" t="s">
        <v>125</v>
      </c>
      <c r="B638" s="3">
        <v>1069</v>
      </c>
      <c r="C638" s="3">
        <v>1056</v>
      </c>
      <c r="D638" s="3">
        <v>1227</v>
      </c>
      <c r="E638" s="3">
        <v>1737</v>
      </c>
      <c r="F638" s="3">
        <v>1934</v>
      </c>
      <c r="G638" s="3">
        <v>1446</v>
      </c>
      <c r="H638" s="3">
        <v>1197</v>
      </c>
      <c r="I638" s="3">
        <v>1259</v>
      </c>
      <c r="J638" s="3">
        <v>798</v>
      </c>
      <c r="K638" s="3">
        <v>1112</v>
      </c>
      <c r="L638" s="3">
        <v>994</v>
      </c>
      <c r="M638" s="3">
        <v>1225</v>
      </c>
    </row>
    <row r="639" spans="1:13">
      <c r="A639" s="3" t="s">
        <v>126</v>
      </c>
      <c r="B639" s="3">
        <v>1258</v>
      </c>
      <c r="C639" s="3">
        <v>1057</v>
      </c>
      <c r="D639" s="3">
        <v>1166</v>
      </c>
      <c r="E639" s="3">
        <v>1166</v>
      </c>
      <c r="F639" s="3">
        <v>1155</v>
      </c>
      <c r="G639" s="3">
        <v>1053</v>
      </c>
      <c r="H639" s="3">
        <v>940</v>
      </c>
      <c r="I639" s="3">
        <v>1079</v>
      </c>
      <c r="J639" s="3">
        <v>972</v>
      </c>
      <c r="K639" s="3">
        <v>1068</v>
      </c>
      <c r="L639" s="3">
        <v>877</v>
      </c>
      <c r="M639" s="3">
        <v>1170</v>
      </c>
    </row>
    <row r="640" spans="1:13">
      <c r="A640" s="3" t="s">
        <v>127</v>
      </c>
      <c r="B640" s="3">
        <v>1319</v>
      </c>
      <c r="C640" s="3">
        <v>1218</v>
      </c>
      <c r="D640" s="3">
        <v>1158</v>
      </c>
      <c r="E640" s="3">
        <v>1263</v>
      </c>
      <c r="F640" s="3">
        <v>1164</v>
      </c>
      <c r="G640" s="3">
        <v>1155</v>
      </c>
      <c r="H640" s="3">
        <v>1075</v>
      </c>
      <c r="I640" s="3">
        <v>1196</v>
      </c>
      <c r="J640" s="3">
        <v>1083</v>
      </c>
      <c r="K640" s="3">
        <v>1006</v>
      </c>
      <c r="L640" s="3">
        <v>970</v>
      </c>
      <c r="M640" s="3">
        <v>1212</v>
      </c>
    </row>
    <row r="641" spans="1:13">
      <c r="A641" s="3" t="s">
        <v>128</v>
      </c>
      <c r="B641" s="3">
        <v>1146</v>
      </c>
      <c r="C641" s="3">
        <v>1042</v>
      </c>
      <c r="D641" s="3">
        <v>1158</v>
      </c>
      <c r="E641" s="3">
        <v>1218</v>
      </c>
      <c r="F641" s="3">
        <v>978</v>
      </c>
      <c r="G641" s="3">
        <v>1248</v>
      </c>
      <c r="H641" s="3">
        <v>1282</v>
      </c>
      <c r="I641" s="3">
        <v>1207</v>
      </c>
      <c r="J641" s="3">
        <v>1134</v>
      </c>
      <c r="K641" s="3">
        <v>1395</v>
      </c>
      <c r="L641" s="3">
        <v>1396</v>
      </c>
      <c r="M641" s="3">
        <v>1120</v>
      </c>
    </row>
    <row r="642" spans="1:13">
      <c r="A642" s="3" t="s">
        <v>129</v>
      </c>
      <c r="B642" s="3">
        <v>1053</v>
      </c>
      <c r="C642" s="3">
        <v>986</v>
      </c>
      <c r="D642" s="3">
        <v>1124</v>
      </c>
      <c r="E642" s="3">
        <v>1200</v>
      </c>
      <c r="F642" s="3">
        <v>1104</v>
      </c>
      <c r="G642" s="3">
        <v>1252</v>
      </c>
      <c r="H642" s="3">
        <v>1285</v>
      </c>
      <c r="I642" s="3">
        <v>1114</v>
      </c>
      <c r="J642" s="3">
        <v>1017</v>
      </c>
      <c r="K642" s="3">
        <v>1391</v>
      </c>
      <c r="L642" s="3">
        <v>1587</v>
      </c>
      <c r="M642" s="3">
        <v>1165</v>
      </c>
    </row>
    <row r="644" spans="1:13">
      <c r="A644" s="3" t="s">
        <v>136</v>
      </c>
    </row>
    <row r="645" spans="1:13">
      <c r="A645" s="3" t="s">
        <v>137</v>
      </c>
    </row>
    <row r="646" spans="1:13">
      <c r="A646" s="3" t="s">
        <v>120</v>
      </c>
    </row>
    <row r="647" spans="1:13">
      <c r="A647" s="3" t="s">
        <v>138</v>
      </c>
    </row>
    <row r="650" spans="1:13">
      <c r="A650" s="3" t="s">
        <v>1</v>
      </c>
    </row>
    <row r="652" spans="1:13">
      <c r="A652" s="3" t="s">
        <v>111</v>
      </c>
      <c r="B652" s="3">
        <v>1</v>
      </c>
      <c r="C652" s="3">
        <v>2</v>
      </c>
      <c r="D652" s="3">
        <v>3</v>
      </c>
      <c r="E652" s="3">
        <v>4</v>
      </c>
      <c r="F652" s="3">
        <v>5</v>
      </c>
      <c r="G652" s="3">
        <v>6</v>
      </c>
      <c r="H652" s="3">
        <v>7</v>
      </c>
      <c r="I652" s="3">
        <v>8</v>
      </c>
      <c r="J652" s="3">
        <v>9</v>
      </c>
      <c r="K652" s="3">
        <v>10</v>
      </c>
      <c r="L652" s="3">
        <v>11</v>
      </c>
      <c r="M652" s="3">
        <v>12</v>
      </c>
    </row>
    <row r="653" spans="1:13">
      <c r="A653" s="3" t="s">
        <v>122</v>
      </c>
      <c r="B653" s="3">
        <v>1801</v>
      </c>
      <c r="C653" s="3">
        <v>650</v>
      </c>
      <c r="D653" s="3">
        <v>619</v>
      </c>
      <c r="E653" s="3">
        <v>731</v>
      </c>
      <c r="F653" s="3">
        <v>2562</v>
      </c>
      <c r="G653" s="3">
        <v>1104</v>
      </c>
      <c r="H653" s="3">
        <v>1137</v>
      </c>
      <c r="I653" s="3">
        <v>1529</v>
      </c>
      <c r="J653" s="3">
        <v>1013</v>
      </c>
      <c r="K653" s="3">
        <v>1159</v>
      </c>
      <c r="L653" s="3">
        <v>889</v>
      </c>
      <c r="M653" s="3">
        <v>1057</v>
      </c>
    </row>
    <row r="654" spans="1:13">
      <c r="A654" s="3" t="s">
        <v>123</v>
      </c>
      <c r="B654" s="3">
        <v>798</v>
      </c>
      <c r="C654" s="3">
        <v>671</v>
      </c>
      <c r="D654" s="3">
        <v>666</v>
      </c>
      <c r="E654" s="3">
        <v>634</v>
      </c>
      <c r="F654" s="3">
        <v>1036</v>
      </c>
      <c r="G654" s="3">
        <v>973</v>
      </c>
      <c r="H654" s="3">
        <v>1022</v>
      </c>
      <c r="I654" s="3">
        <v>1441</v>
      </c>
      <c r="J654" s="3">
        <v>1073</v>
      </c>
      <c r="K654" s="3">
        <v>1235</v>
      </c>
      <c r="L654" s="3">
        <v>944</v>
      </c>
      <c r="M654" s="3">
        <v>1174</v>
      </c>
    </row>
    <row r="655" spans="1:13">
      <c r="A655" s="3" t="s">
        <v>124</v>
      </c>
      <c r="B655" s="3">
        <v>1472</v>
      </c>
      <c r="C655" s="3">
        <v>1345</v>
      </c>
      <c r="D655" s="3">
        <v>1064</v>
      </c>
      <c r="E655" s="3">
        <v>1316</v>
      </c>
      <c r="F655" s="3">
        <v>1183</v>
      </c>
      <c r="G655" s="3">
        <v>1124</v>
      </c>
      <c r="H655" s="3">
        <v>1122</v>
      </c>
      <c r="I655" s="3">
        <v>1579</v>
      </c>
      <c r="J655" s="3">
        <v>1020</v>
      </c>
      <c r="K655" s="3">
        <v>1233</v>
      </c>
      <c r="L655" s="3">
        <v>1468</v>
      </c>
      <c r="M655" s="3">
        <v>1069</v>
      </c>
    </row>
    <row r="656" spans="1:13">
      <c r="A656" s="3" t="s">
        <v>125</v>
      </c>
      <c r="B656" s="3">
        <v>1243</v>
      </c>
      <c r="C656" s="3">
        <v>1316</v>
      </c>
      <c r="D656" s="3">
        <v>1144</v>
      </c>
      <c r="E656" s="3">
        <v>1834</v>
      </c>
      <c r="F656" s="3">
        <v>2131</v>
      </c>
      <c r="G656" s="3">
        <v>1161</v>
      </c>
      <c r="H656" s="3">
        <v>1030</v>
      </c>
      <c r="I656" s="3">
        <v>1616</v>
      </c>
      <c r="J656" s="3">
        <v>1002</v>
      </c>
      <c r="K656" s="3">
        <v>1212</v>
      </c>
      <c r="L656" s="3">
        <v>1349</v>
      </c>
      <c r="M656" s="3">
        <v>1249</v>
      </c>
    </row>
    <row r="657" spans="1:13">
      <c r="A657" s="3" t="s">
        <v>126</v>
      </c>
      <c r="B657" s="3">
        <v>1158</v>
      </c>
      <c r="C657" s="3">
        <v>905</v>
      </c>
      <c r="D657" s="3">
        <v>1234</v>
      </c>
      <c r="E657" s="3">
        <v>1157</v>
      </c>
      <c r="F657" s="3">
        <v>1218</v>
      </c>
      <c r="G657" s="3">
        <v>898</v>
      </c>
      <c r="H657" s="3">
        <v>1203</v>
      </c>
      <c r="I657" s="3">
        <v>1416</v>
      </c>
      <c r="J657" s="3">
        <v>1027</v>
      </c>
      <c r="K657" s="3">
        <v>895</v>
      </c>
      <c r="L657" s="3">
        <v>1173</v>
      </c>
      <c r="M657" s="3">
        <v>1156</v>
      </c>
    </row>
    <row r="658" spans="1:13">
      <c r="A658" s="3" t="s">
        <v>127</v>
      </c>
      <c r="B658" s="3">
        <v>1221</v>
      </c>
      <c r="C658" s="3">
        <v>962</v>
      </c>
      <c r="D658" s="3">
        <v>954</v>
      </c>
      <c r="E658" s="3">
        <v>1285</v>
      </c>
      <c r="F658" s="3">
        <v>1165</v>
      </c>
      <c r="G658" s="3">
        <v>1023</v>
      </c>
      <c r="H658" s="3">
        <v>1168</v>
      </c>
      <c r="I658" s="3">
        <v>1437</v>
      </c>
      <c r="J658" s="3">
        <v>997</v>
      </c>
      <c r="K658" s="3">
        <v>936</v>
      </c>
      <c r="L658" s="3">
        <v>1248</v>
      </c>
      <c r="M658" s="3">
        <v>1120</v>
      </c>
    </row>
    <row r="659" spans="1:13">
      <c r="A659" s="3" t="s">
        <v>128</v>
      </c>
      <c r="B659" s="3">
        <v>1028</v>
      </c>
      <c r="C659" s="3">
        <v>1001</v>
      </c>
      <c r="D659" s="3">
        <v>1205</v>
      </c>
      <c r="E659" s="3">
        <v>1214</v>
      </c>
      <c r="F659" s="3">
        <v>1155</v>
      </c>
      <c r="G659" s="3">
        <v>1189</v>
      </c>
      <c r="H659" s="3">
        <v>956</v>
      </c>
      <c r="I659" s="3">
        <v>1087</v>
      </c>
      <c r="J659" s="3">
        <v>1018</v>
      </c>
      <c r="K659" s="3">
        <v>1008</v>
      </c>
      <c r="L659" s="3">
        <v>1074</v>
      </c>
      <c r="M659" s="3">
        <v>1011</v>
      </c>
    </row>
    <row r="660" spans="1:13">
      <c r="A660" s="3" t="s">
        <v>129</v>
      </c>
      <c r="B660" s="3">
        <v>1221</v>
      </c>
      <c r="C660" s="3">
        <v>1129</v>
      </c>
      <c r="D660" s="3">
        <v>1993</v>
      </c>
      <c r="E660" s="3">
        <v>1567</v>
      </c>
      <c r="F660" s="3">
        <v>1459</v>
      </c>
      <c r="G660" s="3">
        <v>1474</v>
      </c>
      <c r="H660" s="3">
        <v>876</v>
      </c>
      <c r="I660" s="3">
        <v>993</v>
      </c>
      <c r="J660" s="3">
        <v>1228</v>
      </c>
      <c r="K660" s="3">
        <v>1085</v>
      </c>
      <c r="L660" s="3">
        <v>1274</v>
      </c>
      <c r="M660" s="3">
        <v>1231</v>
      </c>
    </row>
    <row r="662" spans="1:13">
      <c r="A662" s="3" t="s">
        <v>139</v>
      </c>
    </row>
    <row r="663" spans="1:13">
      <c r="A663" s="3" t="s">
        <v>140</v>
      </c>
    </row>
    <row r="664" spans="1:13">
      <c r="A664" s="3" t="s">
        <v>120</v>
      </c>
    </row>
    <row r="665" spans="1:13">
      <c r="A665" s="3" t="s">
        <v>141</v>
      </c>
    </row>
    <row r="668" spans="1:13">
      <c r="A668" s="3" t="s">
        <v>1</v>
      </c>
    </row>
    <row r="670" spans="1:13">
      <c r="A670" s="3" t="s">
        <v>111</v>
      </c>
      <c r="B670" s="3">
        <v>1</v>
      </c>
      <c r="C670" s="3">
        <v>2</v>
      </c>
      <c r="D670" s="3">
        <v>3</v>
      </c>
      <c r="E670" s="3">
        <v>4</v>
      </c>
      <c r="F670" s="3">
        <v>5</v>
      </c>
      <c r="G670" s="3">
        <v>6</v>
      </c>
      <c r="H670" s="3">
        <v>7</v>
      </c>
      <c r="I670" s="3">
        <v>8</v>
      </c>
      <c r="J670" s="3">
        <v>9</v>
      </c>
      <c r="K670" s="3">
        <v>10</v>
      </c>
      <c r="L670" s="3">
        <v>11</v>
      </c>
      <c r="M670" s="3">
        <v>12</v>
      </c>
    </row>
    <row r="671" spans="1:13">
      <c r="A671" s="3" t="s">
        <v>122</v>
      </c>
      <c r="B671" s="3">
        <v>1630</v>
      </c>
      <c r="C671" s="3">
        <v>1032</v>
      </c>
      <c r="D671" s="3">
        <v>930</v>
      </c>
      <c r="E671" s="3">
        <v>984</v>
      </c>
      <c r="F671" s="3">
        <v>2415</v>
      </c>
      <c r="G671" s="3">
        <v>1091</v>
      </c>
      <c r="H671" s="3">
        <v>1128</v>
      </c>
      <c r="I671" s="3">
        <v>1325</v>
      </c>
      <c r="J671" s="3">
        <v>1175</v>
      </c>
      <c r="K671" s="3">
        <v>1336</v>
      </c>
      <c r="L671" s="3">
        <v>1458</v>
      </c>
      <c r="M671" s="3">
        <v>941</v>
      </c>
    </row>
    <row r="672" spans="1:13">
      <c r="A672" s="3" t="s">
        <v>123</v>
      </c>
      <c r="B672" s="3">
        <v>1827</v>
      </c>
      <c r="C672" s="3">
        <v>931</v>
      </c>
      <c r="D672" s="3">
        <v>985</v>
      </c>
      <c r="E672" s="3">
        <v>1078</v>
      </c>
      <c r="F672" s="3">
        <v>1057</v>
      </c>
      <c r="G672" s="3">
        <v>1046</v>
      </c>
      <c r="H672" s="3">
        <v>1100</v>
      </c>
      <c r="I672" s="3">
        <v>1154</v>
      </c>
      <c r="J672" s="3">
        <v>859</v>
      </c>
      <c r="K672" s="3">
        <v>1046</v>
      </c>
      <c r="L672" s="3">
        <v>2101</v>
      </c>
      <c r="M672" s="3">
        <v>758</v>
      </c>
    </row>
    <row r="673" spans="1:13">
      <c r="A673" s="3" t="s">
        <v>124</v>
      </c>
      <c r="B673" s="3">
        <v>1087</v>
      </c>
      <c r="C673" s="3">
        <v>861</v>
      </c>
      <c r="D673" s="3">
        <v>993</v>
      </c>
      <c r="E673" s="3">
        <v>1101</v>
      </c>
      <c r="F673" s="3">
        <v>1078</v>
      </c>
      <c r="G673" s="3">
        <v>1291</v>
      </c>
      <c r="H673" s="3">
        <v>995</v>
      </c>
      <c r="I673" s="3">
        <v>1076</v>
      </c>
      <c r="J673" s="3">
        <v>972</v>
      </c>
      <c r="K673" s="3">
        <v>1019</v>
      </c>
      <c r="L673" s="3">
        <v>1250</v>
      </c>
      <c r="M673" s="3">
        <v>821</v>
      </c>
    </row>
    <row r="674" spans="1:13">
      <c r="A674" s="3" t="s">
        <v>125</v>
      </c>
      <c r="B674" s="3">
        <v>874</v>
      </c>
      <c r="C674" s="3">
        <v>918</v>
      </c>
      <c r="D674" s="3">
        <v>955</v>
      </c>
      <c r="E674" s="3">
        <v>1366</v>
      </c>
      <c r="F674" s="3">
        <v>2132</v>
      </c>
      <c r="G674" s="3">
        <v>1052</v>
      </c>
      <c r="H674" s="3">
        <v>943</v>
      </c>
      <c r="I674" s="3">
        <v>955</v>
      </c>
      <c r="J674" s="3">
        <v>927</v>
      </c>
      <c r="K674" s="3">
        <v>1442</v>
      </c>
      <c r="L674" s="3">
        <v>1169</v>
      </c>
      <c r="M674" s="3">
        <v>798</v>
      </c>
    </row>
    <row r="675" spans="1:13">
      <c r="A675" s="3" t="s">
        <v>126</v>
      </c>
      <c r="B675" s="3">
        <v>787</v>
      </c>
      <c r="C675" s="3">
        <v>807</v>
      </c>
      <c r="D675" s="3">
        <v>759</v>
      </c>
      <c r="E675" s="3">
        <v>926</v>
      </c>
      <c r="F675" s="3">
        <v>885</v>
      </c>
      <c r="G675" s="3">
        <v>910</v>
      </c>
      <c r="H675" s="3">
        <v>796</v>
      </c>
      <c r="I675" s="3">
        <v>908</v>
      </c>
      <c r="J675" s="3">
        <v>862</v>
      </c>
      <c r="K675" s="3">
        <v>892</v>
      </c>
      <c r="L675" s="3">
        <v>1041</v>
      </c>
      <c r="M675" s="3">
        <v>787</v>
      </c>
    </row>
    <row r="676" spans="1:13">
      <c r="A676" s="3" t="s">
        <v>127</v>
      </c>
      <c r="B676" s="3">
        <v>812</v>
      </c>
      <c r="C676" s="3">
        <v>830</v>
      </c>
      <c r="D676" s="3">
        <v>778</v>
      </c>
      <c r="E676" s="3">
        <v>767</v>
      </c>
      <c r="F676" s="3">
        <v>813</v>
      </c>
      <c r="G676" s="3">
        <v>933</v>
      </c>
      <c r="H676" s="3">
        <v>934</v>
      </c>
      <c r="I676" s="3">
        <v>950</v>
      </c>
      <c r="J676" s="3">
        <v>903</v>
      </c>
      <c r="K676" s="3">
        <v>990</v>
      </c>
      <c r="L676" s="3">
        <v>1120</v>
      </c>
      <c r="M676" s="3">
        <v>823</v>
      </c>
    </row>
    <row r="677" spans="1:13">
      <c r="A677" s="3" t="s">
        <v>128</v>
      </c>
      <c r="B677" s="3">
        <v>800</v>
      </c>
      <c r="C677" s="3">
        <v>784</v>
      </c>
      <c r="D677" s="3">
        <v>735</v>
      </c>
      <c r="E677" s="3">
        <v>692</v>
      </c>
      <c r="F677" s="3">
        <v>761</v>
      </c>
      <c r="G677" s="3">
        <v>886</v>
      </c>
      <c r="H677" s="3">
        <v>889</v>
      </c>
      <c r="I677" s="3">
        <v>832</v>
      </c>
      <c r="J677" s="3">
        <v>806</v>
      </c>
      <c r="K677" s="3">
        <v>777</v>
      </c>
      <c r="L677" s="3">
        <v>791</v>
      </c>
      <c r="M677" s="3">
        <v>716</v>
      </c>
    </row>
    <row r="678" spans="1:13">
      <c r="A678" s="3" t="s">
        <v>129</v>
      </c>
      <c r="B678" s="3">
        <v>860</v>
      </c>
      <c r="C678" s="3">
        <v>863</v>
      </c>
      <c r="D678" s="3">
        <v>795</v>
      </c>
      <c r="E678" s="3">
        <v>810</v>
      </c>
      <c r="F678" s="3">
        <v>844</v>
      </c>
      <c r="G678" s="3">
        <v>945</v>
      </c>
      <c r="H678" s="3">
        <v>949</v>
      </c>
      <c r="I678" s="3">
        <v>875</v>
      </c>
      <c r="J678" s="3">
        <v>811</v>
      </c>
      <c r="K678" s="3">
        <v>908</v>
      </c>
      <c r="L678" s="3">
        <v>1090</v>
      </c>
      <c r="M678" s="3">
        <v>806</v>
      </c>
    </row>
    <row r="680" spans="1:13">
      <c r="A680" s="3" t="s">
        <v>142</v>
      </c>
    </row>
    <row r="681" spans="1:13">
      <c r="A681" s="3" t="s">
        <v>143</v>
      </c>
    </row>
    <row r="682" spans="1:13">
      <c r="A682" s="3" t="s">
        <v>120</v>
      </c>
    </row>
    <row r="683" spans="1:13">
      <c r="A683" s="3" t="s">
        <v>144</v>
      </c>
    </row>
    <row r="686" spans="1:13">
      <c r="A686" s="3" t="s">
        <v>1</v>
      </c>
    </row>
    <row r="688" spans="1:13">
      <c r="A688" s="3" t="s">
        <v>111</v>
      </c>
      <c r="B688" s="3">
        <v>1</v>
      </c>
      <c r="C688" s="3">
        <v>2</v>
      </c>
      <c r="D688" s="3">
        <v>3</v>
      </c>
      <c r="E688" s="3">
        <v>4</v>
      </c>
      <c r="F688" s="3">
        <v>5</v>
      </c>
      <c r="G688" s="3">
        <v>6</v>
      </c>
      <c r="H688" s="3">
        <v>7</v>
      </c>
      <c r="I688" s="3">
        <v>8</v>
      </c>
      <c r="J688" s="3">
        <v>9</v>
      </c>
      <c r="K688" s="3">
        <v>10</v>
      </c>
      <c r="L688" s="3">
        <v>11</v>
      </c>
      <c r="M688" s="3">
        <v>12</v>
      </c>
    </row>
    <row r="689" spans="1:13">
      <c r="A689" s="3" t="s">
        <v>122</v>
      </c>
      <c r="B689" s="3">
        <v>1470</v>
      </c>
      <c r="C689" s="3">
        <v>910</v>
      </c>
      <c r="D689" s="3">
        <v>793</v>
      </c>
      <c r="E689" s="3">
        <v>866</v>
      </c>
      <c r="F689" s="3">
        <v>2797</v>
      </c>
      <c r="G689" s="3">
        <v>875</v>
      </c>
      <c r="H689" s="3">
        <v>827</v>
      </c>
      <c r="I689" s="3">
        <v>731</v>
      </c>
      <c r="J689" s="3">
        <v>732</v>
      </c>
      <c r="K689" s="3">
        <v>803</v>
      </c>
      <c r="L689" s="3">
        <v>890</v>
      </c>
      <c r="M689" s="3">
        <v>1006</v>
      </c>
    </row>
    <row r="690" spans="1:13">
      <c r="A690" s="3" t="s">
        <v>123</v>
      </c>
      <c r="B690" s="3">
        <v>914</v>
      </c>
      <c r="C690" s="3">
        <v>844</v>
      </c>
      <c r="D690" s="3">
        <v>929</v>
      </c>
      <c r="E690" s="3">
        <v>727</v>
      </c>
      <c r="F690" s="3">
        <v>876</v>
      </c>
      <c r="G690" s="3">
        <v>764</v>
      </c>
      <c r="H690" s="3">
        <v>789</v>
      </c>
      <c r="I690" s="3">
        <v>735</v>
      </c>
      <c r="J690" s="3">
        <v>776</v>
      </c>
      <c r="K690" s="3">
        <v>831</v>
      </c>
      <c r="L690" s="3">
        <v>786</v>
      </c>
      <c r="M690" s="3">
        <v>896</v>
      </c>
    </row>
    <row r="691" spans="1:13">
      <c r="A691" s="3" t="s">
        <v>124</v>
      </c>
      <c r="B691" s="3">
        <v>166</v>
      </c>
      <c r="C691" s="3">
        <v>166</v>
      </c>
      <c r="D691" s="3">
        <v>171</v>
      </c>
      <c r="E691" s="3">
        <v>165</v>
      </c>
      <c r="F691" s="3">
        <v>197</v>
      </c>
      <c r="G691" s="3">
        <v>158</v>
      </c>
      <c r="H691" s="3">
        <v>194</v>
      </c>
      <c r="I691" s="3">
        <v>199</v>
      </c>
      <c r="J691" s="3">
        <v>179</v>
      </c>
      <c r="K691" s="3">
        <v>168</v>
      </c>
      <c r="L691" s="3">
        <v>181</v>
      </c>
      <c r="M691" s="3">
        <v>179</v>
      </c>
    </row>
    <row r="692" spans="1:13">
      <c r="A692" s="3" t="s">
        <v>125</v>
      </c>
      <c r="B692" s="3">
        <v>2270</v>
      </c>
      <c r="C692" s="3">
        <v>242</v>
      </c>
      <c r="D692" s="3">
        <v>1212</v>
      </c>
      <c r="E692" s="3">
        <v>317</v>
      </c>
      <c r="F692" s="3">
        <v>3005</v>
      </c>
      <c r="G692" s="3">
        <v>331</v>
      </c>
      <c r="H692" s="3">
        <v>811</v>
      </c>
      <c r="I692" s="3">
        <v>189</v>
      </c>
      <c r="J692" s="3">
        <v>748</v>
      </c>
      <c r="K692" s="3">
        <v>248</v>
      </c>
      <c r="L692" s="3">
        <v>2294</v>
      </c>
      <c r="M692" s="3">
        <v>255</v>
      </c>
    </row>
    <row r="693" spans="1:13">
      <c r="A693" s="3" t="s">
        <v>126</v>
      </c>
      <c r="B693" s="3">
        <v>162</v>
      </c>
      <c r="C693" s="3">
        <v>177</v>
      </c>
      <c r="D693" s="3">
        <v>154</v>
      </c>
      <c r="E693" s="3">
        <v>201</v>
      </c>
      <c r="F693" s="3">
        <v>187</v>
      </c>
      <c r="G693" s="3">
        <v>204</v>
      </c>
      <c r="H693" s="3">
        <v>180</v>
      </c>
      <c r="I693" s="3">
        <v>163</v>
      </c>
      <c r="J693" s="3">
        <v>187</v>
      </c>
      <c r="K693" s="3">
        <v>181</v>
      </c>
      <c r="L693" s="3">
        <v>172</v>
      </c>
      <c r="M693" s="3">
        <v>167</v>
      </c>
    </row>
    <row r="694" spans="1:13">
      <c r="A694" s="3" t="s">
        <v>127</v>
      </c>
      <c r="B694" s="3">
        <v>2231</v>
      </c>
      <c r="C694" s="3">
        <v>268</v>
      </c>
      <c r="D694" s="3">
        <v>1133</v>
      </c>
      <c r="E694" s="3">
        <v>201</v>
      </c>
      <c r="F694" s="3">
        <v>1066</v>
      </c>
      <c r="G694" s="3">
        <v>217</v>
      </c>
      <c r="H694" s="3">
        <v>718</v>
      </c>
      <c r="I694" s="3">
        <v>221</v>
      </c>
      <c r="J694" s="3">
        <v>914</v>
      </c>
      <c r="K694" s="3">
        <v>261</v>
      </c>
      <c r="L694" s="3">
        <v>2604</v>
      </c>
      <c r="M694" s="3">
        <v>251</v>
      </c>
    </row>
    <row r="695" spans="1:13">
      <c r="A695" s="3" t="s">
        <v>128</v>
      </c>
      <c r="B695" s="3">
        <v>223</v>
      </c>
      <c r="C695" s="3">
        <v>210</v>
      </c>
      <c r="D695" s="3">
        <v>212</v>
      </c>
      <c r="E695" s="3">
        <v>240</v>
      </c>
      <c r="F695" s="3">
        <v>213</v>
      </c>
      <c r="G695" s="3">
        <v>219</v>
      </c>
      <c r="H695" s="3">
        <v>223</v>
      </c>
      <c r="I695" s="3">
        <v>267</v>
      </c>
      <c r="J695" s="3">
        <v>224</v>
      </c>
      <c r="K695" s="3">
        <v>267</v>
      </c>
      <c r="L695" s="3">
        <v>223</v>
      </c>
      <c r="M695" s="3">
        <v>212</v>
      </c>
    </row>
    <row r="696" spans="1:13">
      <c r="A696" s="3" t="s">
        <v>129</v>
      </c>
      <c r="B696" s="3">
        <v>3281</v>
      </c>
      <c r="C696" s="3">
        <v>258</v>
      </c>
      <c r="D696" s="3">
        <v>272</v>
      </c>
      <c r="E696" s="3">
        <v>3377</v>
      </c>
      <c r="F696" s="3">
        <v>267</v>
      </c>
      <c r="G696" s="3">
        <v>327</v>
      </c>
      <c r="H696" s="3">
        <v>4278</v>
      </c>
      <c r="I696" s="3">
        <v>301</v>
      </c>
      <c r="J696" s="3">
        <v>335</v>
      </c>
      <c r="K696" s="3">
        <v>7368</v>
      </c>
      <c r="L696" s="3">
        <v>372</v>
      </c>
      <c r="M696" s="3">
        <v>177</v>
      </c>
    </row>
    <row r="698" spans="1:13">
      <c r="A698" s="3" t="s">
        <v>145</v>
      </c>
    </row>
    <row r="699" spans="1:13">
      <c r="A699" s="3" t="s">
        <v>146</v>
      </c>
    </row>
    <row r="700" spans="1:13">
      <c r="A700" s="3" t="s">
        <v>147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1"/>
  <sheetViews>
    <sheetView topLeftCell="A121" workbookViewId="0">
      <selection activeCell="J22" sqref="J22"/>
    </sheetView>
  </sheetViews>
  <sheetFormatPr defaultColWidth="8.85546875" defaultRowHeight="12.75"/>
  <cols>
    <col min="1" max="1" width="7.140625" style="3" bestFit="1" customWidth="1"/>
    <col min="2" max="2" width="6.85546875" style="3" bestFit="1" customWidth="1"/>
    <col min="3" max="9" width="12.7109375" style="3" bestFit="1" customWidth="1"/>
    <col min="10" max="10" width="12.7109375" style="3" customWidth="1"/>
    <col min="11" max="14" width="12.7109375" style="3" bestFit="1" customWidth="1"/>
    <col min="15" max="15" width="20.42578125" style="3" bestFit="1" customWidth="1"/>
    <col min="16" max="27" width="14.28515625" style="3" bestFit="1" customWidth="1"/>
    <col min="28" max="16384" width="8.85546875" style="3"/>
  </cols>
  <sheetData>
    <row r="1" spans="1:13">
      <c r="A1" s="3" t="s">
        <v>117</v>
      </c>
    </row>
    <row r="2" spans="1:13">
      <c r="A2" s="3" t="s">
        <v>118</v>
      </c>
    </row>
    <row r="4" spans="1:13">
      <c r="A4" s="3" t="s">
        <v>119</v>
      </c>
    </row>
    <row r="5" spans="1:13">
      <c r="A5" s="3" t="s">
        <v>120</v>
      </c>
    </row>
    <row r="6" spans="1:13">
      <c r="A6" s="3" t="s">
        <v>121</v>
      </c>
    </row>
    <row r="8" spans="1:13">
      <c r="A8" s="3" t="s">
        <v>1</v>
      </c>
    </row>
    <row r="9" spans="1:13">
      <c r="A9" s="3" t="s">
        <v>111</v>
      </c>
      <c r="B9" s="3">
        <v>1</v>
      </c>
      <c r="C9" s="3">
        <v>2</v>
      </c>
      <c r="D9" s="3">
        <v>3</v>
      </c>
      <c r="E9" s="3">
        <v>4</v>
      </c>
      <c r="F9" s="3">
        <v>5</v>
      </c>
      <c r="G9" s="3">
        <v>6</v>
      </c>
      <c r="H9" s="3">
        <v>7</v>
      </c>
      <c r="I9" s="3">
        <v>8</v>
      </c>
      <c r="J9" s="3">
        <v>9</v>
      </c>
      <c r="K9" s="3">
        <v>10</v>
      </c>
      <c r="L9" s="3">
        <v>11</v>
      </c>
      <c r="M9" s="3">
        <v>12</v>
      </c>
    </row>
    <row r="10" spans="1:13">
      <c r="A10" s="3" t="s">
        <v>122</v>
      </c>
      <c r="B10" s="3">
        <v>1921</v>
      </c>
      <c r="C10" s="3">
        <v>1550</v>
      </c>
      <c r="D10" s="3">
        <v>1399</v>
      </c>
      <c r="E10" s="3">
        <v>1482</v>
      </c>
      <c r="F10" s="3">
        <v>2665</v>
      </c>
      <c r="G10" s="3">
        <v>1185</v>
      </c>
      <c r="H10" s="3">
        <v>1283</v>
      </c>
      <c r="I10" s="3">
        <v>1323</v>
      </c>
      <c r="J10" s="3">
        <v>1368</v>
      </c>
      <c r="K10" s="3">
        <v>1137</v>
      </c>
      <c r="L10" s="3">
        <v>1192</v>
      </c>
      <c r="M10" s="3">
        <v>1247</v>
      </c>
    </row>
    <row r="11" spans="1:13">
      <c r="A11" s="3" t="s">
        <v>123</v>
      </c>
      <c r="B11" s="3">
        <v>1335</v>
      </c>
      <c r="C11" s="3">
        <v>1170</v>
      </c>
      <c r="D11" s="3">
        <v>1238</v>
      </c>
      <c r="E11" s="3">
        <v>1286</v>
      </c>
      <c r="F11" s="3">
        <v>1355</v>
      </c>
      <c r="G11" s="3">
        <v>1101</v>
      </c>
      <c r="H11" s="3">
        <v>1069</v>
      </c>
      <c r="I11" s="3">
        <v>1263</v>
      </c>
      <c r="J11" s="3">
        <v>1253</v>
      </c>
      <c r="K11" s="3">
        <v>1195</v>
      </c>
      <c r="L11" s="3">
        <v>1125</v>
      </c>
      <c r="M11" s="3">
        <v>1225</v>
      </c>
    </row>
    <row r="12" spans="1:13">
      <c r="A12" s="3" t="s">
        <v>124</v>
      </c>
      <c r="B12" s="3">
        <v>1283</v>
      </c>
      <c r="C12" s="3">
        <v>1202</v>
      </c>
      <c r="D12" s="3">
        <v>1225</v>
      </c>
      <c r="E12" s="3">
        <v>1190</v>
      </c>
      <c r="F12" s="3">
        <v>1206</v>
      </c>
      <c r="G12" s="3">
        <v>1162</v>
      </c>
      <c r="H12" s="3">
        <v>1221</v>
      </c>
      <c r="I12" s="3">
        <v>1287</v>
      </c>
      <c r="J12" s="3">
        <v>1431</v>
      </c>
      <c r="K12" s="3">
        <v>1230</v>
      </c>
      <c r="L12" s="3">
        <v>1140</v>
      </c>
      <c r="M12" s="3">
        <v>1240</v>
      </c>
    </row>
    <row r="13" spans="1:13">
      <c r="A13" s="3" t="s">
        <v>125</v>
      </c>
      <c r="B13" s="3">
        <v>1309</v>
      </c>
      <c r="C13" s="3">
        <v>1232</v>
      </c>
      <c r="D13" s="3">
        <v>1077</v>
      </c>
      <c r="E13" s="3">
        <v>1208</v>
      </c>
      <c r="F13" s="3">
        <v>1652</v>
      </c>
      <c r="G13" s="3">
        <v>1179</v>
      </c>
      <c r="H13" s="3">
        <v>1211</v>
      </c>
      <c r="I13" s="3">
        <v>1345</v>
      </c>
      <c r="J13" s="3">
        <v>1466</v>
      </c>
      <c r="K13" s="3">
        <v>1607</v>
      </c>
      <c r="L13" s="3">
        <v>1101</v>
      </c>
      <c r="M13" s="3">
        <v>1244</v>
      </c>
    </row>
    <row r="14" spans="1:13">
      <c r="A14" s="3" t="s">
        <v>126</v>
      </c>
      <c r="B14" s="3">
        <v>1093</v>
      </c>
      <c r="C14" s="3">
        <v>1194</v>
      </c>
      <c r="D14" s="3">
        <v>1356</v>
      </c>
      <c r="E14" s="3">
        <v>956</v>
      </c>
      <c r="F14" s="3">
        <v>1037</v>
      </c>
      <c r="G14" s="3">
        <v>1193</v>
      </c>
      <c r="H14" s="3">
        <v>1096</v>
      </c>
      <c r="I14" s="3">
        <v>1175</v>
      </c>
      <c r="J14" s="3">
        <v>1453</v>
      </c>
      <c r="K14" s="3">
        <v>1162</v>
      </c>
      <c r="L14" s="3">
        <v>1268</v>
      </c>
      <c r="M14" s="3">
        <v>1353</v>
      </c>
    </row>
    <row r="15" spans="1:13">
      <c r="A15" s="3" t="s">
        <v>127</v>
      </c>
      <c r="B15" s="3">
        <v>1268</v>
      </c>
      <c r="C15" s="3">
        <v>1154</v>
      </c>
      <c r="D15" s="3">
        <v>1206</v>
      </c>
      <c r="E15" s="3">
        <v>1099</v>
      </c>
      <c r="F15" s="3">
        <v>1107</v>
      </c>
      <c r="G15" s="3">
        <v>1167</v>
      </c>
      <c r="H15" s="3">
        <v>1095</v>
      </c>
      <c r="I15" s="3">
        <v>1234</v>
      </c>
      <c r="J15" s="3">
        <v>1318</v>
      </c>
      <c r="K15" s="3">
        <v>1095</v>
      </c>
      <c r="L15" s="3">
        <v>1421</v>
      </c>
      <c r="M15" s="3">
        <v>1356</v>
      </c>
    </row>
    <row r="16" spans="1:13">
      <c r="A16" s="3" t="s">
        <v>128</v>
      </c>
      <c r="B16" s="3">
        <v>1016</v>
      </c>
      <c r="C16" s="3">
        <v>1322</v>
      </c>
      <c r="D16" s="3">
        <v>1182</v>
      </c>
      <c r="E16" s="3">
        <v>1267</v>
      </c>
      <c r="F16" s="3">
        <v>1027</v>
      </c>
      <c r="G16" s="3">
        <v>1230</v>
      </c>
      <c r="H16" s="3">
        <v>1082</v>
      </c>
      <c r="I16" s="3">
        <v>1453</v>
      </c>
      <c r="J16" s="3">
        <v>1104</v>
      </c>
      <c r="K16" s="3">
        <v>1037</v>
      </c>
      <c r="L16" s="3">
        <v>1118</v>
      </c>
      <c r="M16" s="3">
        <v>1097</v>
      </c>
    </row>
    <row r="17" spans="1:17">
      <c r="A17" s="3" t="s">
        <v>129</v>
      </c>
      <c r="B17" s="3">
        <v>1265</v>
      </c>
      <c r="C17" s="3">
        <v>1291</v>
      </c>
      <c r="D17" s="3">
        <v>1158</v>
      </c>
      <c r="E17" s="3">
        <v>1239</v>
      </c>
      <c r="F17" s="3">
        <v>1037</v>
      </c>
      <c r="G17" s="3">
        <v>1171</v>
      </c>
      <c r="H17" s="3">
        <v>1142</v>
      </c>
      <c r="I17" s="3">
        <v>1407</v>
      </c>
      <c r="J17" s="3">
        <v>1250</v>
      </c>
      <c r="K17" s="3">
        <v>1093</v>
      </c>
      <c r="L17" s="3">
        <v>1159</v>
      </c>
      <c r="M17" s="3">
        <v>1089</v>
      </c>
    </row>
    <row r="19" spans="1:17">
      <c r="A19" s="3" t="s">
        <v>130</v>
      </c>
    </row>
    <row r="21" spans="1:17">
      <c r="A21" s="8" t="s">
        <v>400</v>
      </c>
    </row>
    <row r="22" spans="1:17">
      <c r="B22" s="8"/>
      <c r="C22" s="1"/>
      <c r="D22" s="2" t="s">
        <v>246</v>
      </c>
      <c r="E22" s="8"/>
      <c r="F22" s="4"/>
      <c r="G22" s="2" t="s">
        <v>157</v>
      </c>
      <c r="H22" s="8"/>
      <c r="I22" s="5"/>
      <c r="J22" s="6" t="s">
        <v>437</v>
      </c>
      <c r="K22" s="7"/>
      <c r="L22" s="16"/>
      <c r="M22" s="17"/>
      <c r="N22" s="8"/>
      <c r="O22" s="8"/>
      <c r="P22" s="8"/>
      <c r="Q22" s="8"/>
    </row>
    <row r="23" spans="1:17"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</row>
    <row r="24" spans="1:17">
      <c r="B24" s="8"/>
      <c r="C24" s="10">
        <v>1</v>
      </c>
      <c r="D24" s="10">
        <v>2</v>
      </c>
      <c r="E24" s="10">
        <v>3</v>
      </c>
      <c r="F24" s="10">
        <v>4</v>
      </c>
      <c r="G24" s="10">
        <v>5</v>
      </c>
      <c r="H24" s="10">
        <v>6</v>
      </c>
      <c r="I24" s="10">
        <v>7</v>
      </c>
      <c r="J24" s="10">
        <v>8</v>
      </c>
      <c r="K24" s="10">
        <v>9</v>
      </c>
      <c r="L24" s="10">
        <v>10</v>
      </c>
      <c r="M24" s="10">
        <v>11</v>
      </c>
      <c r="N24" s="10">
        <v>12</v>
      </c>
      <c r="O24" s="8"/>
      <c r="P24" s="8"/>
      <c r="Q24" s="8"/>
    </row>
    <row r="25" spans="1:17">
      <c r="B25" s="8" t="s">
        <v>148</v>
      </c>
      <c r="C25" s="11" t="s">
        <v>198</v>
      </c>
      <c r="D25" s="11" t="s">
        <v>199</v>
      </c>
      <c r="E25" s="11" t="s">
        <v>200</v>
      </c>
      <c r="F25" s="11" t="s">
        <v>201</v>
      </c>
      <c r="G25" s="11" t="s">
        <v>202</v>
      </c>
      <c r="H25" s="11" t="s">
        <v>203</v>
      </c>
      <c r="I25" s="11" t="s">
        <v>204</v>
      </c>
      <c r="J25" s="11" t="s">
        <v>205</v>
      </c>
      <c r="K25" s="11" t="s">
        <v>206</v>
      </c>
      <c r="L25" s="11" t="s">
        <v>207</v>
      </c>
      <c r="M25" s="11" t="s">
        <v>208</v>
      </c>
      <c r="N25" s="11" t="s">
        <v>209</v>
      </c>
      <c r="O25" s="8"/>
      <c r="P25" s="8"/>
      <c r="Q25" s="8"/>
    </row>
    <row r="26" spans="1:17">
      <c r="B26" s="8" t="s">
        <v>149</v>
      </c>
      <c r="C26" s="11" t="s">
        <v>198</v>
      </c>
      <c r="D26" s="11" t="s">
        <v>199</v>
      </c>
      <c r="E26" s="11" t="s">
        <v>200</v>
      </c>
      <c r="F26" s="11" t="s">
        <v>201</v>
      </c>
      <c r="G26" s="11" t="s">
        <v>202</v>
      </c>
      <c r="H26" s="11" t="s">
        <v>203</v>
      </c>
      <c r="I26" s="11" t="s">
        <v>204</v>
      </c>
      <c r="J26" s="11" t="s">
        <v>205</v>
      </c>
      <c r="K26" s="11" t="s">
        <v>206</v>
      </c>
      <c r="L26" s="11" t="s">
        <v>207</v>
      </c>
      <c r="M26" s="11" t="s">
        <v>208</v>
      </c>
      <c r="N26" s="11" t="s">
        <v>209</v>
      </c>
      <c r="O26" s="8"/>
      <c r="P26" s="8"/>
      <c r="Q26" s="8"/>
    </row>
    <row r="27" spans="1:17">
      <c r="B27" s="8" t="s">
        <v>150</v>
      </c>
      <c r="C27" s="11" t="s">
        <v>210</v>
      </c>
      <c r="D27" s="11" t="s">
        <v>211</v>
      </c>
      <c r="E27" s="11" t="s">
        <v>212</v>
      </c>
      <c r="F27" s="11" t="s">
        <v>213</v>
      </c>
      <c r="G27" s="11" t="s">
        <v>214</v>
      </c>
      <c r="H27" s="11" t="s">
        <v>215</v>
      </c>
      <c r="I27" s="11" t="s">
        <v>216</v>
      </c>
      <c r="J27" s="11" t="s">
        <v>217</v>
      </c>
      <c r="K27" s="11" t="s">
        <v>218</v>
      </c>
      <c r="L27" s="11" t="s">
        <v>219</v>
      </c>
      <c r="M27" s="11" t="s">
        <v>220</v>
      </c>
      <c r="N27" s="11" t="s">
        <v>221</v>
      </c>
      <c r="O27" s="8"/>
      <c r="P27" s="8"/>
      <c r="Q27" s="8"/>
    </row>
    <row r="28" spans="1:17">
      <c r="B28" s="8" t="s">
        <v>151</v>
      </c>
      <c r="C28" s="11" t="s">
        <v>210</v>
      </c>
      <c r="D28" s="11" t="s">
        <v>211</v>
      </c>
      <c r="E28" s="11" t="s">
        <v>212</v>
      </c>
      <c r="F28" s="11" t="s">
        <v>213</v>
      </c>
      <c r="G28" s="11" t="s">
        <v>214</v>
      </c>
      <c r="H28" s="11" t="s">
        <v>215</v>
      </c>
      <c r="I28" s="11" t="s">
        <v>216</v>
      </c>
      <c r="J28" s="11" t="s">
        <v>217</v>
      </c>
      <c r="K28" s="11" t="s">
        <v>218</v>
      </c>
      <c r="L28" s="11" t="s">
        <v>219</v>
      </c>
      <c r="M28" s="11" t="s">
        <v>220</v>
      </c>
      <c r="N28" s="11" t="s">
        <v>221</v>
      </c>
      <c r="O28" s="8"/>
      <c r="P28" s="8"/>
      <c r="Q28" s="8"/>
    </row>
    <row r="29" spans="1:17">
      <c r="B29" s="8" t="s">
        <v>152</v>
      </c>
      <c r="C29" s="11" t="s">
        <v>222</v>
      </c>
      <c r="D29" s="11" t="s">
        <v>223</v>
      </c>
      <c r="E29" s="11" t="s">
        <v>224</v>
      </c>
      <c r="F29" s="11" t="s">
        <v>225</v>
      </c>
      <c r="G29" s="11" t="s">
        <v>226</v>
      </c>
      <c r="H29" s="11" t="s">
        <v>227</v>
      </c>
      <c r="I29" s="11" t="s">
        <v>228</v>
      </c>
      <c r="J29" s="11" t="s">
        <v>229</v>
      </c>
      <c r="K29" s="11" t="s">
        <v>230</v>
      </c>
      <c r="L29" s="11" t="s">
        <v>231</v>
      </c>
      <c r="M29" s="11" t="s">
        <v>232</v>
      </c>
      <c r="N29" s="11" t="s">
        <v>233</v>
      </c>
      <c r="O29" s="8"/>
      <c r="P29" s="8"/>
      <c r="Q29" s="8"/>
    </row>
    <row r="30" spans="1:17">
      <c r="B30" s="8" t="s">
        <v>153</v>
      </c>
      <c r="C30" s="11" t="s">
        <v>222</v>
      </c>
      <c r="D30" s="11" t="s">
        <v>223</v>
      </c>
      <c r="E30" s="11" t="s">
        <v>224</v>
      </c>
      <c r="F30" s="11" t="s">
        <v>225</v>
      </c>
      <c r="G30" s="11" t="s">
        <v>226</v>
      </c>
      <c r="H30" s="11" t="s">
        <v>227</v>
      </c>
      <c r="I30" s="11" t="s">
        <v>228</v>
      </c>
      <c r="J30" s="11" t="s">
        <v>229</v>
      </c>
      <c r="K30" s="11" t="s">
        <v>230</v>
      </c>
      <c r="L30" s="11" t="s">
        <v>231</v>
      </c>
      <c r="M30" s="11" t="s">
        <v>232</v>
      </c>
      <c r="N30" s="11" t="s">
        <v>233</v>
      </c>
      <c r="O30" s="8"/>
      <c r="P30" s="8"/>
      <c r="Q30" s="8"/>
    </row>
    <row r="31" spans="1:17">
      <c r="B31" s="8" t="s">
        <v>154</v>
      </c>
      <c r="C31" s="11" t="s">
        <v>234</v>
      </c>
      <c r="D31" s="11" t="s">
        <v>235</v>
      </c>
      <c r="E31" s="11" t="s">
        <v>236</v>
      </c>
      <c r="F31" s="11" t="s">
        <v>237</v>
      </c>
      <c r="G31" s="11" t="s">
        <v>238</v>
      </c>
      <c r="H31" s="11" t="s">
        <v>239</v>
      </c>
      <c r="I31" s="11" t="s">
        <v>240</v>
      </c>
      <c r="J31" s="11" t="s">
        <v>241</v>
      </c>
      <c r="K31" s="11" t="s">
        <v>242</v>
      </c>
      <c r="L31" s="11" t="s">
        <v>243</v>
      </c>
      <c r="M31" s="11" t="s">
        <v>244</v>
      </c>
      <c r="N31" s="11" t="s">
        <v>245</v>
      </c>
      <c r="O31" s="8"/>
      <c r="P31" s="8"/>
      <c r="Q31" s="8"/>
    </row>
    <row r="32" spans="1:17">
      <c r="B32" s="8" t="s">
        <v>155</v>
      </c>
      <c r="C32" s="11" t="s">
        <v>234</v>
      </c>
      <c r="D32" s="11" t="s">
        <v>235</v>
      </c>
      <c r="E32" s="11" t="s">
        <v>236</v>
      </c>
      <c r="F32" s="11" t="s">
        <v>237</v>
      </c>
      <c r="G32" s="11" t="s">
        <v>238</v>
      </c>
      <c r="H32" s="11" t="s">
        <v>239</v>
      </c>
      <c r="I32" s="11" t="s">
        <v>240</v>
      </c>
      <c r="J32" s="11" t="s">
        <v>241</v>
      </c>
      <c r="K32" s="11" t="s">
        <v>242</v>
      </c>
      <c r="L32" s="11" t="s">
        <v>243</v>
      </c>
      <c r="M32" s="11" t="s">
        <v>244</v>
      </c>
      <c r="N32" s="11" t="s">
        <v>245</v>
      </c>
      <c r="O32" s="8"/>
      <c r="P32" s="8"/>
      <c r="Q32" s="8"/>
    </row>
    <row r="33" spans="1:17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</row>
    <row r="34" spans="1:17">
      <c r="A34" s="3" t="s">
        <v>131</v>
      </c>
    </row>
    <row r="35" spans="1:17">
      <c r="A35" s="3" t="s">
        <v>120</v>
      </c>
    </row>
    <row r="36" spans="1:17">
      <c r="A36" s="3" t="s">
        <v>132</v>
      </c>
    </row>
    <row r="38" spans="1:17">
      <c r="A38" s="3" t="s">
        <v>1</v>
      </c>
    </row>
    <row r="39" spans="1:17">
      <c r="A39" s="3" t="s">
        <v>111</v>
      </c>
      <c r="B39" s="3">
        <v>1</v>
      </c>
      <c r="C39" s="3">
        <v>2</v>
      </c>
      <c r="D39" s="3">
        <v>3</v>
      </c>
      <c r="E39" s="3">
        <v>4</v>
      </c>
      <c r="F39" s="3">
        <v>5</v>
      </c>
      <c r="G39" s="3">
        <v>6</v>
      </c>
      <c r="H39" s="3">
        <v>7</v>
      </c>
      <c r="I39" s="3">
        <v>8</v>
      </c>
      <c r="J39" s="3">
        <v>9</v>
      </c>
      <c r="K39" s="3">
        <v>10</v>
      </c>
      <c r="L39" s="3">
        <v>11</v>
      </c>
      <c r="M39" s="3">
        <v>12</v>
      </c>
    </row>
    <row r="40" spans="1:17">
      <c r="A40" s="3" t="s">
        <v>122</v>
      </c>
      <c r="B40" s="3">
        <v>1555</v>
      </c>
      <c r="C40" s="3">
        <v>1173</v>
      </c>
      <c r="D40" s="3">
        <v>1293</v>
      </c>
      <c r="E40" s="3">
        <v>1498</v>
      </c>
      <c r="F40" s="3">
        <v>2996</v>
      </c>
      <c r="G40" s="3">
        <v>1122</v>
      </c>
      <c r="H40" s="3">
        <v>1173</v>
      </c>
      <c r="I40" s="3">
        <v>1160</v>
      </c>
      <c r="J40" s="3">
        <v>1262</v>
      </c>
      <c r="K40" s="3">
        <v>1187</v>
      </c>
      <c r="L40" s="3">
        <v>1297</v>
      </c>
      <c r="M40" s="3">
        <v>1164</v>
      </c>
    </row>
    <row r="41" spans="1:17">
      <c r="A41" s="3" t="s">
        <v>123</v>
      </c>
      <c r="B41" s="3">
        <v>1203</v>
      </c>
      <c r="C41" s="3">
        <v>1145</v>
      </c>
      <c r="D41" s="3">
        <v>1347</v>
      </c>
      <c r="E41" s="3">
        <v>1229</v>
      </c>
      <c r="F41" s="3">
        <v>1377</v>
      </c>
      <c r="G41" s="3">
        <v>1190</v>
      </c>
      <c r="H41" s="3">
        <v>1018</v>
      </c>
      <c r="I41" s="3">
        <v>1105</v>
      </c>
      <c r="J41" s="3">
        <v>1292</v>
      </c>
      <c r="K41" s="3">
        <v>1264</v>
      </c>
      <c r="L41" s="3">
        <v>1286</v>
      </c>
      <c r="M41" s="3">
        <v>996</v>
      </c>
    </row>
    <row r="42" spans="1:17">
      <c r="A42" s="3" t="s">
        <v>124</v>
      </c>
      <c r="B42" s="3">
        <v>1019</v>
      </c>
      <c r="C42" s="3">
        <v>1077</v>
      </c>
      <c r="D42" s="3">
        <v>1078</v>
      </c>
      <c r="E42" s="3">
        <v>1193</v>
      </c>
      <c r="F42" s="3">
        <v>1257</v>
      </c>
      <c r="G42" s="3">
        <v>1473</v>
      </c>
      <c r="H42" s="3">
        <v>1057</v>
      </c>
      <c r="I42" s="3">
        <v>1109</v>
      </c>
      <c r="J42" s="3">
        <v>1657</v>
      </c>
      <c r="K42" s="3">
        <v>1157</v>
      </c>
      <c r="L42" s="3">
        <v>1124</v>
      </c>
      <c r="M42" s="3">
        <v>1100</v>
      </c>
    </row>
    <row r="43" spans="1:17">
      <c r="A43" s="3" t="s">
        <v>125</v>
      </c>
      <c r="B43" s="3">
        <v>1070</v>
      </c>
      <c r="C43" s="3">
        <v>1099</v>
      </c>
      <c r="D43" s="3">
        <v>1164</v>
      </c>
      <c r="E43" s="3">
        <v>1640</v>
      </c>
      <c r="F43" s="3">
        <v>2502</v>
      </c>
      <c r="G43" s="3">
        <v>1645</v>
      </c>
      <c r="H43" s="3">
        <v>1192</v>
      </c>
      <c r="I43" s="3">
        <v>1144</v>
      </c>
      <c r="J43" s="3">
        <v>1329</v>
      </c>
      <c r="K43" s="3">
        <v>1182</v>
      </c>
      <c r="L43" s="3">
        <v>1177</v>
      </c>
      <c r="M43" s="3">
        <v>1051</v>
      </c>
    </row>
    <row r="44" spans="1:17">
      <c r="A44" s="3" t="s">
        <v>126</v>
      </c>
      <c r="B44" s="3">
        <v>968</v>
      </c>
      <c r="C44" s="3">
        <v>999</v>
      </c>
      <c r="D44" s="3">
        <v>1329</v>
      </c>
      <c r="E44" s="3">
        <v>1225</v>
      </c>
      <c r="F44" s="3">
        <v>1647</v>
      </c>
      <c r="G44" s="3">
        <v>1397</v>
      </c>
      <c r="H44" s="3">
        <v>930</v>
      </c>
      <c r="I44" s="3">
        <v>1180</v>
      </c>
      <c r="J44" s="3">
        <v>1057</v>
      </c>
      <c r="K44" s="3">
        <v>1144</v>
      </c>
      <c r="L44" s="3">
        <v>1088</v>
      </c>
      <c r="M44" s="3">
        <v>1321</v>
      </c>
    </row>
    <row r="45" spans="1:17">
      <c r="A45" s="3" t="s">
        <v>127</v>
      </c>
      <c r="B45" s="3">
        <v>1028</v>
      </c>
      <c r="C45" s="3">
        <v>1037</v>
      </c>
      <c r="D45" s="3">
        <v>1124</v>
      </c>
      <c r="E45" s="3">
        <v>1107</v>
      </c>
      <c r="F45" s="3">
        <v>1662</v>
      </c>
      <c r="G45" s="3">
        <v>1320</v>
      </c>
      <c r="H45" s="3">
        <v>1025</v>
      </c>
      <c r="I45" s="3">
        <v>1249</v>
      </c>
      <c r="J45" s="3">
        <v>1215</v>
      </c>
      <c r="K45" s="3">
        <v>1003</v>
      </c>
      <c r="L45" s="3">
        <v>1234</v>
      </c>
      <c r="M45" s="3">
        <v>1151</v>
      </c>
    </row>
    <row r="46" spans="1:17">
      <c r="A46" s="3" t="s">
        <v>128</v>
      </c>
      <c r="B46" s="3">
        <v>994</v>
      </c>
      <c r="C46" s="3">
        <v>1039</v>
      </c>
      <c r="D46" s="3">
        <v>997</v>
      </c>
      <c r="E46" s="3">
        <v>846</v>
      </c>
      <c r="F46" s="3">
        <v>1152</v>
      </c>
      <c r="G46" s="3">
        <v>1158</v>
      </c>
      <c r="H46" s="3">
        <v>1034</v>
      </c>
      <c r="I46" s="3">
        <v>1168</v>
      </c>
      <c r="J46" s="3">
        <v>723</v>
      </c>
      <c r="K46" s="3">
        <v>699</v>
      </c>
      <c r="L46" s="3">
        <v>729</v>
      </c>
      <c r="M46" s="3">
        <v>732</v>
      </c>
    </row>
    <row r="47" spans="1:17">
      <c r="A47" s="3" t="s">
        <v>129</v>
      </c>
      <c r="B47" s="3">
        <v>973</v>
      </c>
      <c r="C47" s="3">
        <v>840</v>
      </c>
      <c r="D47" s="3">
        <v>1015</v>
      </c>
      <c r="E47" s="3">
        <v>862</v>
      </c>
      <c r="F47" s="3">
        <v>1137</v>
      </c>
      <c r="G47" s="3">
        <v>1096</v>
      </c>
      <c r="H47" s="3">
        <v>930</v>
      </c>
      <c r="I47" s="3">
        <v>1069</v>
      </c>
      <c r="J47" s="3">
        <v>743</v>
      </c>
      <c r="K47" s="3">
        <v>644</v>
      </c>
      <c r="L47" s="3">
        <v>822</v>
      </c>
      <c r="M47" s="3">
        <v>773</v>
      </c>
    </row>
    <row r="49" spans="1:17">
      <c r="A49" s="3" t="s">
        <v>133</v>
      </c>
    </row>
    <row r="51" spans="1:17">
      <c r="A51" s="8" t="s">
        <v>399</v>
      </c>
    </row>
    <row r="52" spans="1:17">
      <c r="B52" s="8"/>
      <c r="C52" s="1"/>
      <c r="D52" s="2" t="s">
        <v>246</v>
      </c>
      <c r="E52" s="8"/>
      <c r="F52" s="4"/>
      <c r="G52" s="2" t="s">
        <v>157</v>
      </c>
      <c r="H52" s="8"/>
      <c r="I52" s="5"/>
      <c r="J52" s="6" t="s">
        <v>437</v>
      </c>
      <c r="K52" s="7"/>
      <c r="L52" s="16"/>
      <c r="M52" s="17"/>
      <c r="N52" s="8"/>
      <c r="O52" s="8"/>
      <c r="P52" s="8"/>
      <c r="Q52" s="8"/>
    </row>
    <row r="53" spans="1:17"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</row>
    <row r="54" spans="1:17">
      <c r="B54" s="8"/>
      <c r="C54" s="10">
        <v>1</v>
      </c>
      <c r="D54" s="10">
        <v>2</v>
      </c>
      <c r="E54" s="10">
        <v>3</v>
      </c>
      <c r="F54" s="10">
        <v>4</v>
      </c>
      <c r="G54" s="10">
        <v>5</v>
      </c>
      <c r="H54" s="10">
        <v>6</v>
      </c>
      <c r="I54" s="10">
        <v>7</v>
      </c>
      <c r="J54" s="10">
        <v>8</v>
      </c>
      <c r="K54" s="10">
        <v>9</v>
      </c>
      <c r="L54" s="10">
        <v>10</v>
      </c>
      <c r="M54" s="10">
        <v>11</v>
      </c>
      <c r="N54" s="10">
        <v>12</v>
      </c>
      <c r="O54" s="8"/>
      <c r="P54" s="8"/>
      <c r="Q54" s="8"/>
    </row>
    <row r="55" spans="1:17">
      <c r="B55" s="8" t="s">
        <v>148</v>
      </c>
      <c r="C55" s="12" t="s">
        <v>247</v>
      </c>
      <c r="D55" s="12" t="s">
        <v>248</v>
      </c>
      <c r="E55" s="12" t="s">
        <v>249</v>
      </c>
      <c r="F55" s="12" t="s">
        <v>250</v>
      </c>
      <c r="G55" s="12" t="s">
        <v>251</v>
      </c>
      <c r="H55" s="12" t="s">
        <v>252</v>
      </c>
      <c r="I55" s="12" t="s">
        <v>253</v>
      </c>
      <c r="J55" s="12" t="s">
        <v>254</v>
      </c>
      <c r="K55" s="12" t="s">
        <v>255</v>
      </c>
      <c r="L55" s="12" t="s">
        <v>256</v>
      </c>
      <c r="M55" s="12" t="s">
        <v>257</v>
      </c>
      <c r="N55" s="12" t="s">
        <v>258</v>
      </c>
      <c r="O55" s="8"/>
      <c r="P55" s="8"/>
      <c r="Q55" s="8"/>
    </row>
    <row r="56" spans="1:17">
      <c r="B56" s="8" t="s">
        <v>149</v>
      </c>
      <c r="C56" s="12" t="s">
        <v>247</v>
      </c>
      <c r="D56" s="12" t="s">
        <v>248</v>
      </c>
      <c r="E56" s="12" t="s">
        <v>249</v>
      </c>
      <c r="F56" s="12" t="s">
        <v>250</v>
      </c>
      <c r="G56" s="12" t="s">
        <v>251</v>
      </c>
      <c r="H56" s="12" t="s">
        <v>252</v>
      </c>
      <c r="I56" s="12" t="s">
        <v>253</v>
      </c>
      <c r="J56" s="12" t="s">
        <v>254</v>
      </c>
      <c r="K56" s="12" t="s">
        <v>255</v>
      </c>
      <c r="L56" s="12" t="s">
        <v>256</v>
      </c>
      <c r="M56" s="12" t="s">
        <v>257</v>
      </c>
      <c r="N56" s="12" t="s">
        <v>258</v>
      </c>
      <c r="O56" s="8"/>
      <c r="P56" s="8"/>
      <c r="Q56" s="8"/>
    </row>
    <row r="57" spans="1:17">
      <c r="B57" s="8" t="s">
        <v>150</v>
      </c>
      <c r="C57" s="12" t="s">
        <v>259</v>
      </c>
      <c r="D57" s="12" t="s">
        <v>260</v>
      </c>
      <c r="E57" s="12" t="s">
        <v>261</v>
      </c>
      <c r="F57" s="12" t="s">
        <v>262</v>
      </c>
      <c r="G57" s="12" t="s">
        <v>263</v>
      </c>
      <c r="H57" s="12" t="s">
        <v>264</v>
      </c>
      <c r="I57" s="12" t="s">
        <v>265</v>
      </c>
      <c r="J57" s="12" t="s">
        <v>266</v>
      </c>
      <c r="K57" s="12" t="s">
        <v>267</v>
      </c>
      <c r="L57" s="12" t="s">
        <v>268</v>
      </c>
      <c r="M57" s="12" t="s">
        <v>269</v>
      </c>
      <c r="N57" s="12" t="s">
        <v>270</v>
      </c>
      <c r="O57" s="8"/>
      <c r="P57" s="8"/>
      <c r="Q57" s="8"/>
    </row>
    <row r="58" spans="1:17">
      <c r="B58" s="8" t="s">
        <v>151</v>
      </c>
      <c r="C58" s="12" t="s">
        <v>259</v>
      </c>
      <c r="D58" s="12" t="s">
        <v>260</v>
      </c>
      <c r="E58" s="12" t="s">
        <v>261</v>
      </c>
      <c r="F58" s="12" t="s">
        <v>262</v>
      </c>
      <c r="G58" s="12" t="s">
        <v>263</v>
      </c>
      <c r="H58" s="12" t="s">
        <v>264</v>
      </c>
      <c r="I58" s="12" t="s">
        <v>265</v>
      </c>
      <c r="J58" s="12" t="s">
        <v>266</v>
      </c>
      <c r="K58" s="12" t="s">
        <v>267</v>
      </c>
      <c r="L58" s="12" t="s">
        <v>268</v>
      </c>
      <c r="M58" s="12" t="s">
        <v>269</v>
      </c>
      <c r="N58" s="12" t="s">
        <v>270</v>
      </c>
      <c r="O58" s="8"/>
      <c r="P58" s="8"/>
      <c r="Q58" s="8"/>
    </row>
    <row r="59" spans="1:17">
      <c r="B59" s="8" t="s">
        <v>152</v>
      </c>
      <c r="C59" s="12" t="s">
        <v>271</v>
      </c>
      <c r="D59" s="12" t="s">
        <v>272</v>
      </c>
      <c r="E59" s="12" t="s">
        <v>273</v>
      </c>
      <c r="F59" s="12" t="s">
        <v>274</v>
      </c>
      <c r="G59" s="12" t="s">
        <v>275</v>
      </c>
      <c r="H59" s="12" t="s">
        <v>276</v>
      </c>
      <c r="I59" s="12" t="s">
        <v>277</v>
      </c>
      <c r="J59" s="12" t="s">
        <v>278</v>
      </c>
      <c r="K59" s="12" t="s">
        <v>279</v>
      </c>
      <c r="L59" s="12" t="s">
        <v>280</v>
      </c>
      <c r="M59" s="12" t="s">
        <v>281</v>
      </c>
      <c r="N59" s="12" t="s">
        <v>282</v>
      </c>
      <c r="O59" s="8"/>
      <c r="P59" s="8"/>
      <c r="Q59" s="8"/>
    </row>
    <row r="60" spans="1:17">
      <c r="B60" s="8" t="s">
        <v>153</v>
      </c>
      <c r="C60" s="12" t="s">
        <v>271</v>
      </c>
      <c r="D60" s="12" t="s">
        <v>272</v>
      </c>
      <c r="E60" s="12" t="s">
        <v>273</v>
      </c>
      <c r="F60" s="12" t="s">
        <v>274</v>
      </c>
      <c r="G60" s="12" t="s">
        <v>275</v>
      </c>
      <c r="H60" s="12" t="s">
        <v>276</v>
      </c>
      <c r="I60" s="12" t="s">
        <v>277</v>
      </c>
      <c r="J60" s="12" t="s">
        <v>278</v>
      </c>
      <c r="K60" s="12" t="s">
        <v>279</v>
      </c>
      <c r="L60" s="12" t="s">
        <v>280</v>
      </c>
      <c r="M60" s="12" t="s">
        <v>281</v>
      </c>
      <c r="N60" s="12" t="s">
        <v>282</v>
      </c>
      <c r="O60" s="8"/>
      <c r="P60" s="8"/>
      <c r="Q60" s="8"/>
    </row>
    <row r="61" spans="1:17">
      <c r="B61" s="8" t="s">
        <v>154</v>
      </c>
      <c r="C61" s="12" t="s">
        <v>283</v>
      </c>
      <c r="D61" s="12" t="s">
        <v>284</v>
      </c>
      <c r="E61" s="12" t="s">
        <v>285</v>
      </c>
      <c r="F61" s="12" t="s">
        <v>286</v>
      </c>
      <c r="G61" s="12" t="s">
        <v>287</v>
      </c>
      <c r="H61" s="12" t="s">
        <v>288</v>
      </c>
      <c r="I61" s="12" t="s">
        <v>289</v>
      </c>
      <c r="J61" s="12" t="s">
        <v>290</v>
      </c>
      <c r="K61" s="13" t="s">
        <v>157</v>
      </c>
      <c r="L61" s="13" t="s">
        <v>157</v>
      </c>
      <c r="M61" s="13" t="s">
        <v>157</v>
      </c>
      <c r="N61" s="13" t="s">
        <v>157</v>
      </c>
      <c r="O61" s="8"/>
      <c r="P61" s="8"/>
      <c r="Q61" s="8"/>
    </row>
    <row r="62" spans="1:17">
      <c r="B62" s="8" t="s">
        <v>155</v>
      </c>
      <c r="C62" s="12" t="s">
        <v>283</v>
      </c>
      <c r="D62" s="12" t="s">
        <v>284</v>
      </c>
      <c r="E62" s="12" t="s">
        <v>285</v>
      </c>
      <c r="F62" s="12" t="s">
        <v>286</v>
      </c>
      <c r="G62" s="12" t="s">
        <v>287</v>
      </c>
      <c r="H62" s="12" t="s">
        <v>288</v>
      </c>
      <c r="I62" s="12" t="s">
        <v>289</v>
      </c>
      <c r="J62" s="12" t="s">
        <v>290</v>
      </c>
      <c r="K62" s="13" t="s">
        <v>157</v>
      </c>
      <c r="L62" s="13" t="s">
        <v>157</v>
      </c>
      <c r="M62" s="13" t="s">
        <v>157</v>
      </c>
      <c r="N62" s="13" t="s">
        <v>157</v>
      </c>
      <c r="O62" s="8"/>
      <c r="P62" s="8"/>
      <c r="Q62" s="8"/>
    </row>
    <row r="63" spans="1:17"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</row>
    <row r="64" spans="1:17">
      <c r="A64" s="3" t="s">
        <v>134</v>
      </c>
    </row>
    <row r="65" spans="1:13">
      <c r="A65" s="3" t="s">
        <v>120</v>
      </c>
    </row>
    <row r="66" spans="1:13">
      <c r="A66" s="3" t="s">
        <v>135</v>
      </c>
    </row>
    <row r="68" spans="1:13">
      <c r="A68" s="3" t="s">
        <v>1</v>
      </c>
    </row>
    <row r="70" spans="1:13">
      <c r="A70" s="3" t="s">
        <v>122</v>
      </c>
      <c r="B70" s="3">
        <v>1117</v>
      </c>
      <c r="C70" s="3">
        <v>791</v>
      </c>
      <c r="D70" s="3">
        <v>663</v>
      </c>
      <c r="E70" s="3">
        <v>918</v>
      </c>
      <c r="F70" s="3">
        <v>3073</v>
      </c>
      <c r="G70" s="3">
        <v>1576</v>
      </c>
      <c r="H70" s="3">
        <v>1313</v>
      </c>
      <c r="I70" s="3">
        <v>1136</v>
      </c>
      <c r="J70" s="3">
        <v>1023</v>
      </c>
      <c r="K70" s="3">
        <v>1076</v>
      </c>
      <c r="L70" s="3">
        <v>965</v>
      </c>
      <c r="M70" s="3">
        <v>1188</v>
      </c>
    </row>
    <row r="71" spans="1:13">
      <c r="A71" s="3" t="s">
        <v>123</v>
      </c>
      <c r="B71" s="3">
        <v>712</v>
      </c>
      <c r="C71" s="3">
        <v>691</v>
      </c>
      <c r="D71" s="3">
        <v>682</v>
      </c>
      <c r="E71" s="3">
        <v>649</v>
      </c>
      <c r="F71" s="3">
        <v>1029</v>
      </c>
      <c r="G71" s="3">
        <v>1387</v>
      </c>
      <c r="H71" s="3">
        <v>1247</v>
      </c>
      <c r="I71" s="3">
        <v>1090</v>
      </c>
      <c r="J71" s="3">
        <v>1018</v>
      </c>
      <c r="K71" s="3">
        <v>1145</v>
      </c>
      <c r="L71" s="3">
        <v>844</v>
      </c>
      <c r="M71" s="3">
        <v>1095</v>
      </c>
    </row>
    <row r="72" spans="1:13">
      <c r="A72" s="3" t="s">
        <v>124</v>
      </c>
      <c r="B72" s="3">
        <v>1143</v>
      </c>
      <c r="C72" s="3">
        <v>1183</v>
      </c>
      <c r="D72" s="3">
        <v>1148</v>
      </c>
      <c r="E72" s="3">
        <v>1278</v>
      </c>
      <c r="F72" s="3">
        <v>1028</v>
      </c>
      <c r="G72" s="3">
        <v>1299</v>
      </c>
      <c r="H72" s="3">
        <v>1247</v>
      </c>
      <c r="I72" s="3">
        <v>1180</v>
      </c>
      <c r="J72" s="3">
        <v>808</v>
      </c>
      <c r="K72" s="3">
        <v>1029</v>
      </c>
      <c r="L72" s="3">
        <v>1033</v>
      </c>
      <c r="M72" s="3">
        <v>1283</v>
      </c>
    </row>
    <row r="73" spans="1:13">
      <c r="A73" s="3" t="s">
        <v>125</v>
      </c>
      <c r="B73" s="3">
        <v>1069</v>
      </c>
      <c r="C73" s="3">
        <v>1056</v>
      </c>
      <c r="D73" s="3">
        <v>1227</v>
      </c>
      <c r="E73" s="3">
        <v>1737</v>
      </c>
      <c r="F73" s="3">
        <v>1934</v>
      </c>
      <c r="G73" s="3">
        <v>1446</v>
      </c>
      <c r="H73" s="3">
        <v>1197</v>
      </c>
      <c r="I73" s="3">
        <v>1259</v>
      </c>
      <c r="J73" s="3">
        <v>798</v>
      </c>
      <c r="K73" s="3">
        <v>1112</v>
      </c>
      <c r="L73" s="3">
        <v>994</v>
      </c>
      <c r="M73" s="3">
        <v>1225</v>
      </c>
    </row>
    <row r="74" spans="1:13">
      <c r="A74" s="3" t="s">
        <v>126</v>
      </c>
      <c r="B74" s="3">
        <v>1258</v>
      </c>
      <c r="C74" s="3">
        <v>1057</v>
      </c>
      <c r="D74" s="3">
        <v>1166</v>
      </c>
      <c r="E74" s="3">
        <v>1166</v>
      </c>
      <c r="F74" s="3">
        <v>1155</v>
      </c>
      <c r="G74" s="3">
        <v>1053</v>
      </c>
      <c r="H74" s="3">
        <v>940</v>
      </c>
      <c r="I74" s="3">
        <v>1079</v>
      </c>
      <c r="J74" s="3">
        <v>972</v>
      </c>
      <c r="K74" s="3">
        <v>1068</v>
      </c>
      <c r="L74" s="3">
        <v>877</v>
      </c>
      <c r="M74" s="3">
        <v>1170</v>
      </c>
    </row>
    <row r="75" spans="1:13">
      <c r="A75" s="3" t="s">
        <v>127</v>
      </c>
      <c r="B75" s="3">
        <v>1319</v>
      </c>
      <c r="C75" s="3">
        <v>1218</v>
      </c>
      <c r="D75" s="3">
        <v>1158</v>
      </c>
      <c r="E75" s="3">
        <v>1263</v>
      </c>
      <c r="F75" s="3">
        <v>1164</v>
      </c>
      <c r="G75" s="3">
        <v>1155</v>
      </c>
      <c r="H75" s="3">
        <v>1075</v>
      </c>
      <c r="I75" s="3">
        <v>1196</v>
      </c>
      <c r="J75" s="3">
        <v>1083</v>
      </c>
      <c r="K75" s="3">
        <v>1006</v>
      </c>
      <c r="L75" s="3">
        <v>970</v>
      </c>
      <c r="M75" s="3">
        <v>1212</v>
      </c>
    </row>
    <row r="76" spans="1:13">
      <c r="A76" s="3" t="s">
        <v>128</v>
      </c>
      <c r="B76" s="3">
        <v>1146</v>
      </c>
      <c r="C76" s="3">
        <v>1042</v>
      </c>
      <c r="D76" s="3">
        <v>1158</v>
      </c>
      <c r="E76" s="3">
        <v>1218</v>
      </c>
      <c r="F76" s="3">
        <v>978</v>
      </c>
      <c r="G76" s="3">
        <v>1248</v>
      </c>
      <c r="H76" s="3">
        <v>1282</v>
      </c>
      <c r="I76" s="3">
        <v>1207</v>
      </c>
      <c r="J76" s="3">
        <v>1134</v>
      </c>
      <c r="K76" s="3">
        <v>1395</v>
      </c>
      <c r="L76" s="3">
        <v>1396</v>
      </c>
      <c r="M76" s="3">
        <v>1120</v>
      </c>
    </row>
    <row r="77" spans="1:13">
      <c r="A77" s="3" t="s">
        <v>129</v>
      </c>
      <c r="B77" s="3">
        <v>1053</v>
      </c>
      <c r="C77" s="3">
        <v>986</v>
      </c>
      <c r="D77" s="3">
        <v>1124</v>
      </c>
      <c r="E77" s="3">
        <v>1200</v>
      </c>
      <c r="F77" s="3">
        <v>1104</v>
      </c>
      <c r="G77" s="3">
        <v>1252</v>
      </c>
      <c r="H77" s="3">
        <v>1285</v>
      </c>
      <c r="I77" s="3">
        <v>1114</v>
      </c>
      <c r="J77" s="3">
        <v>1017</v>
      </c>
      <c r="K77" s="3">
        <v>1391</v>
      </c>
      <c r="L77" s="3">
        <v>1587</v>
      </c>
      <c r="M77" s="3">
        <v>1165</v>
      </c>
    </row>
    <row r="79" spans="1:13">
      <c r="A79" s="3" t="s">
        <v>136</v>
      </c>
    </row>
    <row r="81" spans="1:33">
      <c r="A81" s="8" t="s">
        <v>398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</row>
    <row r="82" spans="1:33">
      <c r="B82" s="8"/>
      <c r="C82" s="1"/>
      <c r="D82" s="2" t="s">
        <v>246</v>
      </c>
      <c r="E82" s="8"/>
      <c r="F82" s="4"/>
      <c r="G82" s="2" t="s">
        <v>157</v>
      </c>
      <c r="H82" s="8"/>
      <c r="I82" s="5"/>
      <c r="J82" s="6" t="s">
        <v>437</v>
      </c>
      <c r="K82" s="7"/>
      <c r="L82" s="16"/>
      <c r="M82" s="17"/>
      <c r="N82" s="8"/>
      <c r="O82" s="8"/>
      <c r="P82" s="8"/>
      <c r="Q82" s="8"/>
    </row>
    <row r="83" spans="1:33"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</row>
    <row r="84" spans="1:33">
      <c r="B84" s="8"/>
      <c r="C84" s="10">
        <v>1</v>
      </c>
      <c r="D84" s="10">
        <v>2</v>
      </c>
      <c r="E84" s="10">
        <v>3</v>
      </c>
      <c r="F84" s="10">
        <v>4</v>
      </c>
      <c r="G84" s="10">
        <v>5</v>
      </c>
      <c r="H84" s="10">
        <v>6</v>
      </c>
      <c r="I84" s="10">
        <v>7</v>
      </c>
      <c r="J84" s="10">
        <v>8</v>
      </c>
      <c r="K84" s="10">
        <v>9</v>
      </c>
      <c r="L84" s="10">
        <v>10</v>
      </c>
      <c r="M84" s="10">
        <v>11</v>
      </c>
      <c r="N84" s="10">
        <v>12</v>
      </c>
      <c r="O84" s="8"/>
      <c r="P84" s="8"/>
      <c r="Q84" s="8"/>
    </row>
    <row r="85" spans="1:33">
      <c r="B85" s="8" t="s">
        <v>148</v>
      </c>
      <c r="C85" s="13" t="s">
        <v>157</v>
      </c>
      <c r="D85" s="13" t="s">
        <v>157</v>
      </c>
      <c r="E85" s="13" t="s">
        <v>157</v>
      </c>
      <c r="F85" s="13" t="s">
        <v>157</v>
      </c>
      <c r="G85" s="12" t="s">
        <v>327</v>
      </c>
      <c r="H85" s="12" t="s">
        <v>328</v>
      </c>
      <c r="I85" s="12" t="s">
        <v>329</v>
      </c>
      <c r="J85" s="12" t="s">
        <v>330</v>
      </c>
      <c r="K85" s="12" t="s">
        <v>331</v>
      </c>
      <c r="L85" s="12" t="s">
        <v>332</v>
      </c>
      <c r="M85" s="12" t="s">
        <v>333</v>
      </c>
      <c r="N85" s="12" t="s">
        <v>334</v>
      </c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</row>
    <row r="86" spans="1:33">
      <c r="B86" s="8" t="s">
        <v>149</v>
      </c>
      <c r="C86" s="13" t="s">
        <v>158</v>
      </c>
      <c r="D86" s="13" t="s">
        <v>157</v>
      </c>
      <c r="E86" s="13" t="s">
        <v>157</v>
      </c>
      <c r="F86" s="13" t="s">
        <v>157</v>
      </c>
      <c r="G86" s="12" t="s">
        <v>327</v>
      </c>
      <c r="H86" s="12" t="s">
        <v>328</v>
      </c>
      <c r="I86" s="12" t="s">
        <v>329</v>
      </c>
      <c r="J86" s="12" t="s">
        <v>330</v>
      </c>
      <c r="K86" s="12" t="s">
        <v>331</v>
      </c>
      <c r="L86" s="12" t="s">
        <v>332</v>
      </c>
      <c r="M86" s="12" t="s">
        <v>333</v>
      </c>
      <c r="N86" s="12" t="s">
        <v>334</v>
      </c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</row>
    <row r="87" spans="1:33">
      <c r="B87" s="8" t="s">
        <v>150</v>
      </c>
      <c r="C87" s="12" t="s">
        <v>291</v>
      </c>
      <c r="D87" s="12" t="s">
        <v>292</v>
      </c>
      <c r="E87" s="12" t="s">
        <v>293</v>
      </c>
      <c r="F87" s="12" t="s">
        <v>294</v>
      </c>
      <c r="G87" s="12" t="s">
        <v>295</v>
      </c>
      <c r="H87" s="12" t="s">
        <v>296</v>
      </c>
      <c r="I87" s="12" t="s">
        <v>297</v>
      </c>
      <c r="J87" s="12" t="s">
        <v>298</v>
      </c>
      <c r="K87" s="12" t="s">
        <v>299</v>
      </c>
      <c r="L87" s="12" t="s">
        <v>300</v>
      </c>
      <c r="M87" s="12" t="s">
        <v>301</v>
      </c>
      <c r="N87" s="12" t="s">
        <v>302</v>
      </c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</row>
    <row r="88" spans="1:33">
      <c r="B88" s="8" t="s">
        <v>151</v>
      </c>
      <c r="C88" s="12" t="s">
        <v>291</v>
      </c>
      <c r="D88" s="12" t="s">
        <v>292</v>
      </c>
      <c r="E88" s="12" t="s">
        <v>293</v>
      </c>
      <c r="F88" s="12" t="s">
        <v>294</v>
      </c>
      <c r="G88" s="12" t="s">
        <v>295</v>
      </c>
      <c r="H88" s="12" t="s">
        <v>296</v>
      </c>
      <c r="I88" s="12" t="s">
        <v>297</v>
      </c>
      <c r="J88" s="12" t="s">
        <v>298</v>
      </c>
      <c r="K88" s="12" t="s">
        <v>299</v>
      </c>
      <c r="L88" s="12" t="s">
        <v>300</v>
      </c>
      <c r="M88" s="12" t="s">
        <v>301</v>
      </c>
      <c r="N88" s="12" t="s">
        <v>302</v>
      </c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</row>
    <row r="89" spans="1:33">
      <c r="B89" s="8" t="s">
        <v>152</v>
      </c>
      <c r="C89" s="12" t="s">
        <v>303</v>
      </c>
      <c r="D89" s="12" t="s">
        <v>304</v>
      </c>
      <c r="E89" s="12" t="s">
        <v>305</v>
      </c>
      <c r="F89" s="12" t="s">
        <v>306</v>
      </c>
      <c r="G89" s="12" t="s">
        <v>307</v>
      </c>
      <c r="H89" s="12" t="s">
        <v>308</v>
      </c>
      <c r="I89" s="12" t="s">
        <v>309</v>
      </c>
      <c r="J89" s="12" t="s">
        <v>310</v>
      </c>
      <c r="K89" s="12" t="s">
        <v>311</v>
      </c>
      <c r="L89" s="12" t="s">
        <v>312</v>
      </c>
      <c r="M89" s="12" t="s">
        <v>313</v>
      </c>
      <c r="N89" s="12" t="s">
        <v>314</v>
      </c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</row>
    <row r="90" spans="1:33">
      <c r="B90" s="8" t="s">
        <v>153</v>
      </c>
      <c r="C90" s="12" t="s">
        <v>303</v>
      </c>
      <c r="D90" s="12" t="s">
        <v>304</v>
      </c>
      <c r="E90" s="12" t="s">
        <v>305</v>
      </c>
      <c r="F90" s="12" t="s">
        <v>306</v>
      </c>
      <c r="G90" s="12" t="s">
        <v>307</v>
      </c>
      <c r="H90" s="12" t="s">
        <v>308</v>
      </c>
      <c r="I90" s="12" t="s">
        <v>309</v>
      </c>
      <c r="J90" s="12" t="s">
        <v>310</v>
      </c>
      <c r="K90" s="12" t="s">
        <v>311</v>
      </c>
      <c r="L90" s="12" t="s">
        <v>312</v>
      </c>
      <c r="M90" s="12" t="s">
        <v>313</v>
      </c>
      <c r="N90" s="12" t="s">
        <v>314</v>
      </c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</row>
    <row r="91" spans="1:33">
      <c r="B91" s="8" t="s">
        <v>154</v>
      </c>
      <c r="C91" s="12" t="s">
        <v>315</v>
      </c>
      <c r="D91" s="12" t="s">
        <v>316</v>
      </c>
      <c r="E91" s="12" t="s">
        <v>317</v>
      </c>
      <c r="F91" s="12" t="s">
        <v>318</v>
      </c>
      <c r="G91" s="12" t="s">
        <v>319</v>
      </c>
      <c r="H91" s="12" t="s">
        <v>320</v>
      </c>
      <c r="I91" s="12" t="s">
        <v>321</v>
      </c>
      <c r="J91" s="12" t="s">
        <v>322</v>
      </c>
      <c r="K91" s="12" t="s">
        <v>323</v>
      </c>
      <c r="L91" s="12" t="s">
        <v>324</v>
      </c>
      <c r="M91" s="12" t="s">
        <v>325</v>
      </c>
      <c r="N91" s="12" t="s">
        <v>326</v>
      </c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</row>
    <row r="92" spans="1:33">
      <c r="B92" s="8" t="s">
        <v>155</v>
      </c>
      <c r="C92" s="12" t="s">
        <v>315</v>
      </c>
      <c r="D92" s="12" t="s">
        <v>316</v>
      </c>
      <c r="E92" s="12" t="s">
        <v>317</v>
      </c>
      <c r="F92" s="12" t="s">
        <v>318</v>
      </c>
      <c r="G92" s="12" t="s">
        <v>319</v>
      </c>
      <c r="H92" s="12" t="s">
        <v>320</v>
      </c>
      <c r="I92" s="12" t="s">
        <v>321</v>
      </c>
      <c r="J92" s="12" t="s">
        <v>322</v>
      </c>
      <c r="K92" s="12" t="s">
        <v>323</v>
      </c>
      <c r="L92" s="12" t="s">
        <v>324</v>
      </c>
      <c r="M92" s="12" t="s">
        <v>325</v>
      </c>
      <c r="N92" s="12" t="s">
        <v>326</v>
      </c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</row>
    <row r="94" spans="1:33">
      <c r="A94" s="3" t="s">
        <v>137</v>
      </c>
    </row>
    <row r="95" spans="1:33">
      <c r="A95" s="3" t="s">
        <v>120</v>
      </c>
    </row>
    <row r="96" spans="1:33">
      <c r="A96" s="3" t="s">
        <v>138</v>
      </c>
    </row>
    <row r="98" spans="1:33">
      <c r="A98" s="3" t="s">
        <v>1</v>
      </c>
    </row>
    <row r="99" spans="1:33">
      <c r="A99" s="3" t="s">
        <v>111</v>
      </c>
      <c r="B99" s="3">
        <v>1</v>
      </c>
      <c r="C99" s="3">
        <v>2</v>
      </c>
      <c r="D99" s="3">
        <v>3</v>
      </c>
      <c r="E99" s="3">
        <v>4</v>
      </c>
      <c r="F99" s="3">
        <v>5</v>
      </c>
      <c r="G99" s="3">
        <v>6</v>
      </c>
      <c r="H99" s="3">
        <v>7</v>
      </c>
      <c r="I99" s="3">
        <v>8</v>
      </c>
      <c r="J99" s="3">
        <v>9</v>
      </c>
      <c r="K99" s="3">
        <v>10</v>
      </c>
      <c r="L99" s="3">
        <v>11</v>
      </c>
      <c r="M99" s="3">
        <v>12</v>
      </c>
    </row>
    <row r="100" spans="1:33">
      <c r="A100" s="3" t="s">
        <v>122</v>
      </c>
      <c r="B100" s="3">
        <v>1801</v>
      </c>
      <c r="C100" s="3">
        <v>650</v>
      </c>
      <c r="D100" s="3">
        <v>619</v>
      </c>
      <c r="E100" s="3">
        <v>731</v>
      </c>
      <c r="F100" s="3">
        <v>2562</v>
      </c>
      <c r="G100" s="3">
        <v>1104</v>
      </c>
      <c r="H100" s="3">
        <v>1137</v>
      </c>
      <c r="I100" s="3">
        <v>1529</v>
      </c>
      <c r="J100" s="3">
        <v>1013</v>
      </c>
      <c r="K100" s="3">
        <v>1159</v>
      </c>
      <c r="L100" s="3">
        <v>889</v>
      </c>
      <c r="M100" s="3">
        <v>1057</v>
      </c>
    </row>
    <row r="101" spans="1:33">
      <c r="A101" s="3" t="s">
        <v>123</v>
      </c>
      <c r="B101" s="3">
        <v>798</v>
      </c>
      <c r="C101" s="3">
        <v>671</v>
      </c>
      <c r="D101" s="3">
        <v>666</v>
      </c>
      <c r="E101" s="3">
        <v>634</v>
      </c>
      <c r="F101" s="3">
        <v>1036</v>
      </c>
      <c r="G101" s="3">
        <v>973</v>
      </c>
      <c r="H101" s="3">
        <v>1022</v>
      </c>
      <c r="I101" s="3">
        <v>1441</v>
      </c>
      <c r="J101" s="3">
        <v>1073</v>
      </c>
      <c r="K101" s="3">
        <v>1235</v>
      </c>
      <c r="L101" s="3">
        <v>944</v>
      </c>
      <c r="M101" s="3">
        <v>1174</v>
      </c>
    </row>
    <row r="102" spans="1:33">
      <c r="A102" s="3" t="s">
        <v>124</v>
      </c>
      <c r="B102" s="3">
        <v>1472</v>
      </c>
      <c r="C102" s="3">
        <v>1345</v>
      </c>
      <c r="D102" s="3">
        <v>1064</v>
      </c>
      <c r="E102" s="3">
        <v>1316</v>
      </c>
      <c r="F102" s="3">
        <v>1183</v>
      </c>
      <c r="G102" s="3">
        <v>1124</v>
      </c>
      <c r="H102" s="3">
        <v>1122</v>
      </c>
      <c r="I102" s="3">
        <v>1579</v>
      </c>
      <c r="J102" s="3">
        <v>1020</v>
      </c>
      <c r="K102" s="3">
        <v>1233</v>
      </c>
      <c r="L102" s="3">
        <v>1468</v>
      </c>
      <c r="M102" s="3">
        <v>1069</v>
      </c>
    </row>
    <row r="103" spans="1:33">
      <c r="A103" s="3" t="s">
        <v>125</v>
      </c>
      <c r="B103" s="3">
        <v>1243</v>
      </c>
      <c r="C103" s="3">
        <v>1316</v>
      </c>
      <c r="D103" s="3">
        <v>1144</v>
      </c>
      <c r="E103" s="3">
        <v>1834</v>
      </c>
      <c r="F103" s="3">
        <v>2131</v>
      </c>
      <c r="G103" s="3">
        <v>1161</v>
      </c>
      <c r="H103" s="3">
        <v>1030</v>
      </c>
      <c r="I103" s="3">
        <v>1616</v>
      </c>
      <c r="J103" s="3">
        <v>1002</v>
      </c>
      <c r="K103" s="3">
        <v>1212</v>
      </c>
      <c r="L103" s="3">
        <v>1349</v>
      </c>
      <c r="M103" s="3">
        <v>1249</v>
      </c>
    </row>
    <row r="104" spans="1:33">
      <c r="A104" s="3" t="s">
        <v>126</v>
      </c>
      <c r="B104" s="3">
        <v>1158</v>
      </c>
      <c r="C104" s="3">
        <v>905</v>
      </c>
      <c r="D104" s="3">
        <v>1234</v>
      </c>
      <c r="E104" s="3">
        <v>1157</v>
      </c>
      <c r="F104" s="3">
        <v>1218</v>
      </c>
      <c r="G104" s="3">
        <v>898</v>
      </c>
      <c r="H104" s="3">
        <v>1203</v>
      </c>
      <c r="I104" s="3">
        <v>1416</v>
      </c>
      <c r="J104" s="3">
        <v>1027</v>
      </c>
      <c r="K104" s="3">
        <v>895</v>
      </c>
      <c r="L104" s="3">
        <v>1173</v>
      </c>
      <c r="M104" s="3">
        <v>1156</v>
      </c>
    </row>
    <row r="105" spans="1:33">
      <c r="A105" s="3" t="s">
        <v>127</v>
      </c>
      <c r="B105" s="3">
        <v>1221</v>
      </c>
      <c r="C105" s="3">
        <v>962</v>
      </c>
      <c r="D105" s="3">
        <v>954</v>
      </c>
      <c r="E105" s="3">
        <v>1285</v>
      </c>
      <c r="F105" s="3">
        <v>1165</v>
      </c>
      <c r="G105" s="3">
        <v>1023</v>
      </c>
      <c r="H105" s="3">
        <v>1168</v>
      </c>
      <c r="I105" s="3">
        <v>1437</v>
      </c>
      <c r="J105" s="3">
        <v>997</v>
      </c>
      <c r="K105" s="3">
        <v>936</v>
      </c>
      <c r="L105" s="3">
        <v>1248</v>
      </c>
      <c r="M105" s="3">
        <v>1120</v>
      </c>
    </row>
    <row r="106" spans="1:33">
      <c r="A106" s="3" t="s">
        <v>128</v>
      </c>
      <c r="B106" s="3">
        <v>1028</v>
      </c>
      <c r="C106" s="3">
        <v>1001</v>
      </c>
      <c r="D106" s="3">
        <v>1205</v>
      </c>
      <c r="E106" s="3">
        <v>1214</v>
      </c>
      <c r="F106" s="3">
        <v>1155</v>
      </c>
      <c r="G106" s="3">
        <v>1189</v>
      </c>
      <c r="H106" s="3">
        <v>956</v>
      </c>
      <c r="I106" s="3">
        <v>1087</v>
      </c>
      <c r="J106" s="3">
        <v>1018</v>
      </c>
      <c r="K106" s="3">
        <v>1008</v>
      </c>
      <c r="L106" s="3">
        <v>1074</v>
      </c>
      <c r="M106" s="3">
        <v>1011</v>
      </c>
    </row>
    <row r="107" spans="1:33">
      <c r="A107" s="3" t="s">
        <v>129</v>
      </c>
      <c r="B107" s="3">
        <v>1221</v>
      </c>
      <c r="C107" s="3">
        <v>1129</v>
      </c>
      <c r="D107" s="3">
        <v>1993</v>
      </c>
      <c r="E107" s="3">
        <v>1567</v>
      </c>
      <c r="F107" s="3">
        <v>1459</v>
      </c>
      <c r="G107" s="3">
        <v>1474</v>
      </c>
      <c r="H107" s="3">
        <v>876</v>
      </c>
      <c r="I107" s="3">
        <v>993</v>
      </c>
      <c r="J107" s="3">
        <v>1228</v>
      </c>
      <c r="K107" s="3">
        <v>1085</v>
      </c>
      <c r="L107" s="3">
        <v>1274</v>
      </c>
      <c r="M107" s="3">
        <v>1231</v>
      </c>
    </row>
    <row r="109" spans="1:33">
      <c r="A109" s="3" t="s">
        <v>139</v>
      </c>
    </row>
    <row r="111" spans="1:33">
      <c r="A111" s="8" t="s">
        <v>395</v>
      </c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</row>
    <row r="112" spans="1:33">
      <c r="B112" s="8"/>
      <c r="C112" s="1"/>
      <c r="D112" s="2" t="s">
        <v>246</v>
      </c>
      <c r="E112" s="8"/>
      <c r="F112" s="4"/>
      <c r="G112" s="2" t="s">
        <v>157</v>
      </c>
      <c r="H112" s="8"/>
      <c r="I112" s="5"/>
      <c r="J112" s="6" t="s">
        <v>437</v>
      </c>
      <c r="K112" s="7"/>
      <c r="L112" s="16"/>
      <c r="M112" s="17"/>
      <c r="N112" s="8"/>
      <c r="O112" s="8"/>
      <c r="P112" s="8"/>
      <c r="Q112" s="8"/>
    </row>
    <row r="113" spans="1:27"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</row>
    <row r="114" spans="1:27">
      <c r="B114" s="8"/>
      <c r="C114" s="10">
        <v>1</v>
      </c>
      <c r="D114" s="10">
        <v>2</v>
      </c>
      <c r="E114" s="10">
        <v>3</v>
      </c>
      <c r="F114" s="10">
        <v>4</v>
      </c>
      <c r="G114" s="10">
        <v>5</v>
      </c>
      <c r="H114" s="10">
        <v>6</v>
      </c>
      <c r="I114" s="10">
        <v>7</v>
      </c>
      <c r="J114" s="10">
        <v>8</v>
      </c>
      <c r="K114" s="10">
        <v>9</v>
      </c>
      <c r="L114" s="10">
        <v>10</v>
      </c>
      <c r="M114" s="10">
        <v>11</v>
      </c>
      <c r="N114" s="10">
        <v>12</v>
      </c>
      <c r="O114" s="8"/>
      <c r="P114" s="8"/>
      <c r="Q114" s="8"/>
    </row>
    <row r="115" spans="1:27">
      <c r="B115" s="8" t="s">
        <v>148</v>
      </c>
      <c r="C115" s="13" t="s">
        <v>157</v>
      </c>
      <c r="D115" s="13" t="s">
        <v>157</v>
      </c>
      <c r="E115" s="13" t="s">
        <v>157</v>
      </c>
      <c r="F115" s="13" t="s">
        <v>157</v>
      </c>
      <c r="G115" s="12" t="s">
        <v>335</v>
      </c>
      <c r="H115" s="12" t="s">
        <v>336</v>
      </c>
      <c r="I115" s="12" t="s">
        <v>337</v>
      </c>
      <c r="J115" s="12" t="s">
        <v>338</v>
      </c>
      <c r="K115" s="12" t="s">
        <v>339</v>
      </c>
      <c r="L115" s="12" t="s">
        <v>340</v>
      </c>
      <c r="M115" s="12" t="s">
        <v>341</v>
      </c>
      <c r="N115" s="12" t="s">
        <v>342</v>
      </c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>
      <c r="B116" s="8" t="s">
        <v>149</v>
      </c>
      <c r="C116" s="13" t="s">
        <v>157</v>
      </c>
      <c r="D116" s="13" t="s">
        <v>157</v>
      </c>
      <c r="E116" s="13" t="s">
        <v>157</v>
      </c>
      <c r="F116" s="13" t="s">
        <v>157</v>
      </c>
      <c r="G116" s="12" t="s">
        <v>335</v>
      </c>
      <c r="H116" s="12" t="s">
        <v>336</v>
      </c>
      <c r="I116" s="12" t="s">
        <v>337</v>
      </c>
      <c r="J116" s="12" t="s">
        <v>338</v>
      </c>
      <c r="K116" s="12" t="s">
        <v>339</v>
      </c>
      <c r="L116" s="12" t="s">
        <v>340</v>
      </c>
      <c r="M116" s="12" t="s">
        <v>341</v>
      </c>
      <c r="N116" s="12" t="s">
        <v>342</v>
      </c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>
      <c r="B117" s="8" t="s">
        <v>150</v>
      </c>
      <c r="C117" s="12" t="s">
        <v>343</v>
      </c>
      <c r="D117" s="12" t="s">
        <v>344</v>
      </c>
      <c r="E117" s="12" t="s">
        <v>345</v>
      </c>
      <c r="F117" s="12" t="s">
        <v>346</v>
      </c>
      <c r="G117" s="12" t="s">
        <v>347</v>
      </c>
      <c r="H117" s="12" t="s">
        <v>348</v>
      </c>
      <c r="I117" s="12" t="s">
        <v>349</v>
      </c>
      <c r="J117" s="12" t="s">
        <v>350</v>
      </c>
      <c r="K117" s="12" t="s">
        <v>351</v>
      </c>
      <c r="L117" s="12" t="s">
        <v>352</v>
      </c>
      <c r="M117" s="12" t="s">
        <v>353</v>
      </c>
      <c r="N117" s="12" t="s">
        <v>354</v>
      </c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>
      <c r="B118" s="8" t="s">
        <v>151</v>
      </c>
      <c r="C118" s="12" t="s">
        <v>343</v>
      </c>
      <c r="D118" s="12" t="s">
        <v>344</v>
      </c>
      <c r="E118" s="12" t="s">
        <v>345</v>
      </c>
      <c r="F118" s="12" t="s">
        <v>346</v>
      </c>
      <c r="G118" s="12" t="s">
        <v>347</v>
      </c>
      <c r="H118" s="12" t="s">
        <v>348</v>
      </c>
      <c r="I118" s="12" t="s">
        <v>349</v>
      </c>
      <c r="J118" s="12" t="s">
        <v>350</v>
      </c>
      <c r="K118" s="12" t="s">
        <v>351</v>
      </c>
      <c r="L118" s="12" t="s">
        <v>352</v>
      </c>
      <c r="M118" s="12" t="s">
        <v>353</v>
      </c>
      <c r="N118" s="12" t="s">
        <v>354</v>
      </c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>
      <c r="B119" s="8" t="s">
        <v>152</v>
      </c>
      <c r="C119" s="12" t="s">
        <v>355</v>
      </c>
      <c r="D119" s="12" t="s">
        <v>356</v>
      </c>
      <c r="E119" s="12" t="s">
        <v>357</v>
      </c>
      <c r="F119" s="12" t="s">
        <v>358</v>
      </c>
      <c r="G119" s="12" t="s">
        <v>359</v>
      </c>
      <c r="H119" s="12" t="s">
        <v>360</v>
      </c>
      <c r="I119" s="12" t="s">
        <v>361</v>
      </c>
      <c r="J119" s="12" t="s">
        <v>362</v>
      </c>
      <c r="K119" s="12" t="s">
        <v>363</v>
      </c>
      <c r="L119" s="12" t="s">
        <v>364</v>
      </c>
      <c r="M119" s="12" t="s">
        <v>365</v>
      </c>
      <c r="N119" s="12" t="s">
        <v>366</v>
      </c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>
      <c r="B120" s="8" t="s">
        <v>153</v>
      </c>
      <c r="C120" s="12" t="s">
        <v>355</v>
      </c>
      <c r="D120" s="12" t="s">
        <v>356</v>
      </c>
      <c r="E120" s="12" t="s">
        <v>357</v>
      </c>
      <c r="F120" s="12" t="s">
        <v>358</v>
      </c>
      <c r="G120" s="12" t="s">
        <v>359</v>
      </c>
      <c r="H120" s="12" t="s">
        <v>360</v>
      </c>
      <c r="I120" s="12" t="s">
        <v>361</v>
      </c>
      <c r="J120" s="12" t="s">
        <v>362</v>
      </c>
      <c r="K120" s="12" t="s">
        <v>363</v>
      </c>
      <c r="L120" s="12" t="s">
        <v>364</v>
      </c>
      <c r="M120" s="12" t="s">
        <v>365</v>
      </c>
      <c r="N120" s="12" t="s">
        <v>366</v>
      </c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spans="1:27">
      <c r="B121" s="8" t="s">
        <v>154</v>
      </c>
      <c r="C121" s="12" t="s">
        <v>367</v>
      </c>
      <c r="D121" s="12" t="s">
        <v>368</v>
      </c>
      <c r="E121" s="12" t="s">
        <v>369</v>
      </c>
      <c r="F121" s="12" t="s">
        <v>370</v>
      </c>
      <c r="G121" s="12" t="s">
        <v>371</v>
      </c>
      <c r="H121" s="12" t="s">
        <v>372</v>
      </c>
      <c r="I121" s="12" t="s">
        <v>373</v>
      </c>
      <c r="J121" s="12" t="s">
        <v>374</v>
      </c>
      <c r="K121" s="12" t="s">
        <v>375</v>
      </c>
      <c r="L121" s="12" t="s">
        <v>376</v>
      </c>
      <c r="M121" s="12" t="s">
        <v>377</v>
      </c>
      <c r="N121" s="12" t="s">
        <v>378</v>
      </c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spans="1:27">
      <c r="B122" s="8" t="s">
        <v>155</v>
      </c>
      <c r="C122" s="12" t="s">
        <v>367</v>
      </c>
      <c r="D122" s="12" t="s">
        <v>368</v>
      </c>
      <c r="E122" s="12" t="s">
        <v>369</v>
      </c>
      <c r="F122" s="12" t="s">
        <v>370</v>
      </c>
      <c r="G122" s="12" t="s">
        <v>371</v>
      </c>
      <c r="H122" s="12" t="s">
        <v>372</v>
      </c>
      <c r="I122" s="12" t="s">
        <v>373</v>
      </c>
      <c r="J122" s="12" t="s">
        <v>374</v>
      </c>
      <c r="K122" s="12" t="s">
        <v>375</v>
      </c>
      <c r="L122" s="12" t="s">
        <v>376</v>
      </c>
      <c r="M122" s="12" t="s">
        <v>377</v>
      </c>
      <c r="N122" s="12" t="s">
        <v>378</v>
      </c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4" spans="1:27">
      <c r="A124" s="3" t="s">
        <v>140</v>
      </c>
    </row>
    <row r="125" spans="1:27">
      <c r="A125" s="3" t="s">
        <v>120</v>
      </c>
    </row>
    <row r="126" spans="1:27">
      <c r="A126" s="3" t="s">
        <v>141</v>
      </c>
    </row>
    <row r="128" spans="1:27">
      <c r="A128" s="3" t="s">
        <v>1</v>
      </c>
    </row>
    <row r="130" spans="1:27">
      <c r="A130" s="3" t="s">
        <v>122</v>
      </c>
      <c r="B130" s="3">
        <v>1630</v>
      </c>
      <c r="C130" s="3">
        <v>1032</v>
      </c>
      <c r="D130" s="3">
        <v>930</v>
      </c>
      <c r="E130" s="3">
        <v>984</v>
      </c>
      <c r="F130" s="3">
        <v>2415</v>
      </c>
      <c r="G130" s="3">
        <v>1091</v>
      </c>
      <c r="H130" s="3">
        <v>1128</v>
      </c>
      <c r="I130" s="3">
        <v>1325</v>
      </c>
      <c r="J130" s="3">
        <v>1175</v>
      </c>
      <c r="K130" s="3">
        <v>1336</v>
      </c>
      <c r="L130" s="3">
        <v>1458</v>
      </c>
      <c r="M130" s="3">
        <v>941</v>
      </c>
    </row>
    <row r="131" spans="1:27">
      <c r="A131" s="3" t="s">
        <v>123</v>
      </c>
      <c r="B131" s="3">
        <v>1827</v>
      </c>
      <c r="C131" s="3">
        <v>931</v>
      </c>
      <c r="D131" s="3">
        <v>985</v>
      </c>
      <c r="E131" s="3">
        <v>1078</v>
      </c>
      <c r="F131" s="3">
        <v>1057</v>
      </c>
      <c r="G131" s="3">
        <v>1046</v>
      </c>
      <c r="H131" s="3">
        <v>1100</v>
      </c>
      <c r="I131" s="3">
        <v>1154</v>
      </c>
      <c r="J131" s="3">
        <v>859</v>
      </c>
      <c r="K131" s="3">
        <v>1046</v>
      </c>
      <c r="L131" s="3">
        <v>2101</v>
      </c>
      <c r="M131" s="3">
        <v>758</v>
      </c>
    </row>
    <row r="132" spans="1:27">
      <c r="A132" s="3" t="s">
        <v>124</v>
      </c>
      <c r="B132" s="3">
        <v>1087</v>
      </c>
      <c r="C132" s="3">
        <v>861</v>
      </c>
      <c r="D132" s="3">
        <v>993</v>
      </c>
      <c r="E132" s="3">
        <v>1101</v>
      </c>
      <c r="F132" s="3">
        <v>1078</v>
      </c>
      <c r="G132" s="3">
        <v>1291</v>
      </c>
      <c r="H132" s="3">
        <v>995</v>
      </c>
      <c r="I132" s="3">
        <v>1076</v>
      </c>
      <c r="J132" s="3">
        <v>972</v>
      </c>
      <c r="K132" s="3">
        <v>1019</v>
      </c>
      <c r="L132" s="3">
        <v>1250</v>
      </c>
      <c r="M132" s="3">
        <v>821</v>
      </c>
    </row>
    <row r="133" spans="1:27">
      <c r="A133" s="3" t="s">
        <v>125</v>
      </c>
      <c r="B133" s="3">
        <v>874</v>
      </c>
      <c r="C133" s="3">
        <v>918</v>
      </c>
      <c r="D133" s="3">
        <v>955</v>
      </c>
      <c r="E133" s="3">
        <v>1366</v>
      </c>
      <c r="F133" s="3">
        <v>2132</v>
      </c>
      <c r="G133" s="3">
        <v>1052</v>
      </c>
      <c r="H133" s="3">
        <v>943</v>
      </c>
      <c r="I133" s="3">
        <v>955</v>
      </c>
      <c r="J133" s="3">
        <v>927</v>
      </c>
      <c r="K133" s="3">
        <v>1442</v>
      </c>
      <c r="L133" s="3">
        <v>1169</v>
      </c>
      <c r="M133" s="3">
        <v>798</v>
      </c>
    </row>
    <row r="134" spans="1:27">
      <c r="A134" s="3" t="s">
        <v>126</v>
      </c>
      <c r="B134" s="3">
        <v>787</v>
      </c>
      <c r="C134" s="3">
        <v>807</v>
      </c>
      <c r="D134" s="3">
        <v>759</v>
      </c>
      <c r="E134" s="3">
        <v>926</v>
      </c>
      <c r="F134" s="3">
        <v>885</v>
      </c>
      <c r="G134" s="3">
        <v>910</v>
      </c>
      <c r="H134" s="3">
        <v>796</v>
      </c>
      <c r="I134" s="3">
        <v>908</v>
      </c>
      <c r="J134" s="3">
        <v>862</v>
      </c>
      <c r="K134" s="3">
        <v>892</v>
      </c>
      <c r="L134" s="3">
        <v>1041</v>
      </c>
      <c r="M134" s="3">
        <v>787</v>
      </c>
    </row>
    <row r="135" spans="1:27">
      <c r="A135" s="3" t="s">
        <v>127</v>
      </c>
      <c r="B135" s="3">
        <v>812</v>
      </c>
      <c r="C135" s="3">
        <v>830</v>
      </c>
      <c r="D135" s="3">
        <v>778</v>
      </c>
      <c r="E135" s="3">
        <v>767</v>
      </c>
      <c r="F135" s="3">
        <v>813</v>
      </c>
      <c r="G135" s="3">
        <v>933</v>
      </c>
      <c r="H135" s="3">
        <v>934</v>
      </c>
      <c r="I135" s="3">
        <v>950</v>
      </c>
      <c r="J135" s="3">
        <v>903</v>
      </c>
      <c r="K135" s="3">
        <v>990</v>
      </c>
      <c r="L135" s="3">
        <v>1120</v>
      </c>
      <c r="M135" s="3">
        <v>823</v>
      </c>
    </row>
    <row r="136" spans="1:27">
      <c r="A136" s="3" t="s">
        <v>128</v>
      </c>
      <c r="B136" s="3">
        <v>800</v>
      </c>
      <c r="C136" s="3">
        <v>784</v>
      </c>
      <c r="D136" s="3">
        <v>735</v>
      </c>
      <c r="E136" s="3">
        <v>692</v>
      </c>
      <c r="F136" s="3">
        <v>761</v>
      </c>
      <c r="G136" s="3">
        <v>886</v>
      </c>
      <c r="H136" s="3">
        <v>889</v>
      </c>
      <c r="I136" s="3">
        <v>832</v>
      </c>
      <c r="J136" s="3">
        <v>806</v>
      </c>
      <c r="K136" s="3">
        <v>777</v>
      </c>
      <c r="L136" s="3">
        <v>791</v>
      </c>
      <c r="M136" s="3">
        <v>716</v>
      </c>
    </row>
    <row r="137" spans="1:27">
      <c r="A137" s="3" t="s">
        <v>129</v>
      </c>
      <c r="B137" s="3">
        <v>860</v>
      </c>
      <c r="C137" s="3">
        <v>863</v>
      </c>
      <c r="D137" s="3">
        <v>795</v>
      </c>
      <c r="E137" s="3">
        <v>810</v>
      </c>
      <c r="F137" s="3">
        <v>844</v>
      </c>
      <c r="G137" s="3">
        <v>945</v>
      </c>
      <c r="H137" s="3">
        <v>949</v>
      </c>
      <c r="I137" s="3">
        <v>875</v>
      </c>
      <c r="J137" s="3">
        <v>811</v>
      </c>
      <c r="K137" s="3">
        <v>908</v>
      </c>
      <c r="L137" s="3">
        <v>1090</v>
      </c>
      <c r="M137" s="3">
        <v>806</v>
      </c>
    </row>
    <row r="139" spans="1:27">
      <c r="A139" s="3" t="s">
        <v>142</v>
      </c>
    </row>
    <row r="141" spans="1:27">
      <c r="A141" s="8" t="s">
        <v>396</v>
      </c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>
      <c r="B142" s="8"/>
      <c r="C142" s="1"/>
      <c r="D142" s="2" t="s">
        <v>246</v>
      </c>
      <c r="E142" s="8"/>
      <c r="F142" s="4"/>
      <c r="G142" s="2" t="s">
        <v>157</v>
      </c>
      <c r="H142" s="8"/>
      <c r="I142" s="5"/>
      <c r="J142" s="6" t="s">
        <v>437</v>
      </c>
      <c r="K142" s="7"/>
      <c r="L142" s="16"/>
      <c r="M142" s="17"/>
      <c r="N142" s="18"/>
      <c r="O142" s="19"/>
      <c r="P142" s="8"/>
      <c r="Q142" s="8"/>
    </row>
    <row r="143" spans="1:27"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</row>
    <row r="144" spans="1:27">
      <c r="B144" s="8"/>
      <c r="C144" s="10">
        <v>1</v>
      </c>
      <c r="D144" s="10">
        <v>2</v>
      </c>
      <c r="E144" s="10">
        <v>3</v>
      </c>
      <c r="F144" s="10">
        <v>4</v>
      </c>
      <c r="G144" s="10">
        <v>5</v>
      </c>
      <c r="H144" s="10">
        <v>6</v>
      </c>
      <c r="I144" s="10">
        <v>7</v>
      </c>
      <c r="J144" s="10">
        <v>8</v>
      </c>
      <c r="K144" s="10">
        <v>9</v>
      </c>
      <c r="L144" s="10">
        <v>10</v>
      </c>
      <c r="M144" s="10">
        <v>11</v>
      </c>
      <c r="N144" s="10">
        <v>12</v>
      </c>
      <c r="O144" s="8"/>
      <c r="P144" s="8"/>
      <c r="Q144" s="8"/>
    </row>
    <row r="145" spans="1:17">
      <c r="B145" s="8" t="s">
        <v>148</v>
      </c>
      <c r="C145" s="20" t="s">
        <v>212</v>
      </c>
      <c r="D145" s="20" t="s">
        <v>213</v>
      </c>
      <c r="E145" s="20" t="s">
        <v>214</v>
      </c>
      <c r="F145" s="20" t="s">
        <v>215</v>
      </c>
      <c r="G145" s="20" t="s">
        <v>216</v>
      </c>
      <c r="H145" s="20" t="s">
        <v>217</v>
      </c>
      <c r="I145" s="20" t="s">
        <v>293</v>
      </c>
      <c r="J145" s="20" t="s">
        <v>294</v>
      </c>
      <c r="K145" s="20" t="s">
        <v>295</v>
      </c>
      <c r="L145" s="20" t="s">
        <v>296</v>
      </c>
      <c r="M145" s="20" t="s">
        <v>298</v>
      </c>
      <c r="N145" s="20" t="s">
        <v>299</v>
      </c>
      <c r="O145" s="22"/>
      <c r="P145" s="8"/>
      <c r="Q145" s="8"/>
    </row>
    <row r="146" spans="1:17">
      <c r="B146" s="8" t="s">
        <v>149</v>
      </c>
      <c r="C146" s="20" t="s">
        <v>212</v>
      </c>
      <c r="D146" s="20" t="s">
        <v>213</v>
      </c>
      <c r="E146" s="20" t="s">
        <v>214</v>
      </c>
      <c r="F146" s="20" t="s">
        <v>215</v>
      </c>
      <c r="G146" s="20" t="s">
        <v>216</v>
      </c>
      <c r="H146" s="20" t="s">
        <v>217</v>
      </c>
      <c r="I146" s="20" t="s">
        <v>293</v>
      </c>
      <c r="J146" s="20" t="s">
        <v>294</v>
      </c>
      <c r="K146" s="20" t="s">
        <v>295</v>
      </c>
      <c r="L146" s="20" t="s">
        <v>296</v>
      </c>
      <c r="M146" s="20" t="s">
        <v>298</v>
      </c>
      <c r="N146" s="20" t="s">
        <v>299</v>
      </c>
      <c r="P146" s="23" t="s">
        <v>387</v>
      </c>
      <c r="Q146" s="21"/>
    </row>
    <row r="147" spans="1:17">
      <c r="B147" s="8" t="s">
        <v>150</v>
      </c>
      <c r="C147" s="20" t="s">
        <v>212</v>
      </c>
      <c r="D147" s="20" t="s">
        <v>213</v>
      </c>
      <c r="E147" s="20" t="s">
        <v>214</v>
      </c>
      <c r="F147" s="20" t="s">
        <v>215</v>
      </c>
      <c r="G147" s="20" t="s">
        <v>216</v>
      </c>
      <c r="H147" s="20" t="s">
        <v>217</v>
      </c>
      <c r="I147" s="20" t="s">
        <v>293</v>
      </c>
      <c r="J147" s="20" t="s">
        <v>294</v>
      </c>
      <c r="K147" s="20" t="s">
        <v>295</v>
      </c>
      <c r="L147" s="20" t="s">
        <v>296</v>
      </c>
      <c r="M147" s="20" t="s">
        <v>298</v>
      </c>
      <c r="N147" s="20" t="s">
        <v>299</v>
      </c>
      <c r="O147" s="22" t="s">
        <v>381</v>
      </c>
      <c r="P147" s="8"/>
      <c r="Q147" s="8"/>
    </row>
    <row r="148" spans="1:17">
      <c r="B148" s="8" t="s">
        <v>151</v>
      </c>
      <c r="C148" s="20" t="s">
        <v>212</v>
      </c>
      <c r="D148" s="20" t="s">
        <v>213</v>
      </c>
      <c r="E148" s="20" t="s">
        <v>214</v>
      </c>
      <c r="F148" s="20" t="s">
        <v>215</v>
      </c>
      <c r="G148" s="20" t="s">
        <v>216</v>
      </c>
      <c r="H148" s="20" t="s">
        <v>217</v>
      </c>
      <c r="I148" s="20" t="s">
        <v>293</v>
      </c>
      <c r="J148" s="20" t="s">
        <v>294</v>
      </c>
      <c r="K148" s="20" t="s">
        <v>295</v>
      </c>
      <c r="L148" s="20" t="s">
        <v>296</v>
      </c>
      <c r="M148" s="20" t="s">
        <v>298</v>
      </c>
      <c r="N148" s="20" t="s">
        <v>299</v>
      </c>
      <c r="O148" s="22" t="s">
        <v>382</v>
      </c>
      <c r="P148" s="8"/>
      <c r="Q148" s="8"/>
    </row>
    <row r="149" spans="1:17">
      <c r="B149" s="8" t="s">
        <v>152</v>
      </c>
      <c r="C149" s="20" t="s">
        <v>212</v>
      </c>
      <c r="D149" s="20" t="s">
        <v>213</v>
      </c>
      <c r="E149" s="20" t="s">
        <v>214</v>
      </c>
      <c r="F149" s="20" t="s">
        <v>215</v>
      </c>
      <c r="G149" s="20" t="s">
        <v>216</v>
      </c>
      <c r="H149" s="20" t="s">
        <v>217</v>
      </c>
      <c r="I149" s="20" t="s">
        <v>293</v>
      </c>
      <c r="J149" s="20" t="s">
        <v>294</v>
      </c>
      <c r="K149" s="20" t="s">
        <v>295</v>
      </c>
      <c r="L149" s="20" t="s">
        <v>296</v>
      </c>
      <c r="M149" s="20" t="s">
        <v>298</v>
      </c>
      <c r="N149" s="20" t="s">
        <v>299</v>
      </c>
      <c r="O149" s="22" t="s">
        <v>383</v>
      </c>
      <c r="P149" s="8"/>
      <c r="Q149" s="8"/>
    </row>
    <row r="150" spans="1:17">
      <c r="B150" s="8" t="s">
        <v>153</v>
      </c>
      <c r="C150" s="20" t="s">
        <v>212</v>
      </c>
      <c r="D150" s="20" t="s">
        <v>213</v>
      </c>
      <c r="E150" s="20" t="s">
        <v>214</v>
      </c>
      <c r="F150" s="20" t="s">
        <v>215</v>
      </c>
      <c r="G150" s="20" t="s">
        <v>216</v>
      </c>
      <c r="H150" s="20" t="s">
        <v>217</v>
      </c>
      <c r="I150" s="20" t="s">
        <v>293</v>
      </c>
      <c r="J150" s="20" t="s">
        <v>294</v>
      </c>
      <c r="K150" s="20" t="s">
        <v>295</v>
      </c>
      <c r="L150" s="20" t="s">
        <v>296</v>
      </c>
      <c r="M150" s="20" t="s">
        <v>298</v>
      </c>
      <c r="N150" s="20" t="s">
        <v>299</v>
      </c>
      <c r="O150" s="22" t="s">
        <v>384</v>
      </c>
      <c r="P150" s="8"/>
      <c r="Q150" s="8"/>
    </row>
    <row r="151" spans="1:17">
      <c r="B151" s="8" t="s">
        <v>154</v>
      </c>
      <c r="C151" s="20" t="s">
        <v>212</v>
      </c>
      <c r="D151" s="20" t="s">
        <v>213</v>
      </c>
      <c r="E151" s="20" t="s">
        <v>214</v>
      </c>
      <c r="F151" s="20" t="s">
        <v>215</v>
      </c>
      <c r="G151" s="20" t="s">
        <v>216</v>
      </c>
      <c r="H151" s="20" t="s">
        <v>217</v>
      </c>
      <c r="I151" s="20" t="s">
        <v>293</v>
      </c>
      <c r="J151" s="20" t="s">
        <v>294</v>
      </c>
      <c r="K151" s="20" t="s">
        <v>295</v>
      </c>
      <c r="L151" s="20" t="s">
        <v>296</v>
      </c>
      <c r="M151" s="20" t="s">
        <v>298</v>
      </c>
      <c r="N151" s="20" t="s">
        <v>299</v>
      </c>
      <c r="O151" s="22" t="s">
        <v>385</v>
      </c>
      <c r="P151" s="8"/>
      <c r="Q151" s="8"/>
    </row>
    <row r="152" spans="1:17">
      <c r="B152" s="8" t="s">
        <v>155</v>
      </c>
      <c r="C152" s="20" t="s">
        <v>212</v>
      </c>
      <c r="D152" s="20" t="s">
        <v>213</v>
      </c>
      <c r="E152" s="20" t="s">
        <v>214</v>
      </c>
      <c r="F152" s="20" t="s">
        <v>215</v>
      </c>
      <c r="G152" s="20" t="s">
        <v>216</v>
      </c>
      <c r="H152" s="20" t="s">
        <v>217</v>
      </c>
      <c r="I152" s="20" t="s">
        <v>293</v>
      </c>
      <c r="J152" s="20" t="s">
        <v>294</v>
      </c>
      <c r="K152" s="20" t="s">
        <v>295</v>
      </c>
      <c r="L152" s="20" t="s">
        <v>296</v>
      </c>
      <c r="M152" s="20" t="s">
        <v>298</v>
      </c>
      <c r="N152" s="20" t="s">
        <v>299</v>
      </c>
      <c r="O152" s="22" t="s">
        <v>386</v>
      </c>
      <c r="P152" s="8"/>
      <c r="Q152" s="8"/>
    </row>
    <row r="153" spans="1:17"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</row>
    <row r="154" spans="1:17">
      <c r="A154" s="3" t="s">
        <v>143</v>
      </c>
    </row>
    <row r="155" spans="1:17">
      <c r="A155" s="3" t="s">
        <v>120</v>
      </c>
    </row>
    <row r="156" spans="1:17">
      <c r="A156" s="3" t="s">
        <v>144</v>
      </c>
    </row>
    <row r="158" spans="1:17">
      <c r="A158" s="3" t="s">
        <v>1</v>
      </c>
    </row>
    <row r="159" spans="1:17">
      <c r="A159" s="3" t="s">
        <v>111</v>
      </c>
      <c r="B159" s="3">
        <v>1</v>
      </c>
      <c r="C159" s="3">
        <v>2</v>
      </c>
      <c r="D159" s="3">
        <v>3</v>
      </c>
      <c r="E159" s="3">
        <v>4</v>
      </c>
      <c r="F159" s="3">
        <v>5</v>
      </c>
      <c r="G159" s="3">
        <v>6</v>
      </c>
      <c r="H159" s="3">
        <v>7</v>
      </c>
      <c r="I159" s="3">
        <v>8</v>
      </c>
      <c r="J159" s="3">
        <v>9</v>
      </c>
      <c r="K159" s="3">
        <v>10</v>
      </c>
      <c r="L159" s="3">
        <v>11</v>
      </c>
      <c r="M159" s="3">
        <v>12</v>
      </c>
    </row>
    <row r="160" spans="1:17">
      <c r="A160" s="3" t="s">
        <v>122</v>
      </c>
      <c r="B160" s="3">
        <v>1470</v>
      </c>
      <c r="C160" s="3">
        <v>910</v>
      </c>
      <c r="D160" s="3">
        <v>793</v>
      </c>
      <c r="E160" s="3">
        <v>866</v>
      </c>
      <c r="F160" s="3">
        <v>2797</v>
      </c>
      <c r="G160" s="3">
        <v>875</v>
      </c>
      <c r="H160" s="3">
        <v>827</v>
      </c>
      <c r="I160" s="3">
        <v>731</v>
      </c>
      <c r="J160" s="3">
        <v>732</v>
      </c>
      <c r="K160" s="3">
        <v>803</v>
      </c>
      <c r="L160" s="3">
        <v>890</v>
      </c>
      <c r="M160" s="3">
        <v>1006</v>
      </c>
    </row>
    <row r="161" spans="1:17">
      <c r="A161" s="3" t="s">
        <v>123</v>
      </c>
      <c r="B161" s="3">
        <v>914</v>
      </c>
      <c r="C161" s="3">
        <v>844</v>
      </c>
      <c r="D161" s="3">
        <v>929</v>
      </c>
      <c r="E161" s="3">
        <v>727</v>
      </c>
      <c r="F161" s="3">
        <v>876</v>
      </c>
      <c r="G161" s="3">
        <v>764</v>
      </c>
      <c r="H161" s="3">
        <v>789</v>
      </c>
      <c r="I161" s="3">
        <v>735</v>
      </c>
      <c r="J161" s="3">
        <v>776</v>
      </c>
      <c r="K161" s="3">
        <v>831</v>
      </c>
      <c r="L161" s="3">
        <v>786</v>
      </c>
      <c r="M161" s="3">
        <v>896</v>
      </c>
    </row>
    <row r="162" spans="1:17">
      <c r="A162" s="3" t="s">
        <v>124</v>
      </c>
      <c r="B162" s="3">
        <v>166</v>
      </c>
      <c r="C162" s="3">
        <v>166</v>
      </c>
      <c r="D162" s="3">
        <v>171</v>
      </c>
      <c r="E162" s="3">
        <v>165</v>
      </c>
      <c r="F162" s="3">
        <v>197</v>
      </c>
      <c r="G162" s="3">
        <v>158</v>
      </c>
      <c r="H162" s="3">
        <v>194</v>
      </c>
      <c r="I162" s="3">
        <v>199</v>
      </c>
      <c r="J162" s="3">
        <v>179</v>
      </c>
      <c r="K162" s="3">
        <v>168</v>
      </c>
      <c r="L162" s="3">
        <v>181</v>
      </c>
      <c r="M162" s="3">
        <v>179</v>
      </c>
    </row>
    <row r="163" spans="1:17">
      <c r="A163" s="3" t="s">
        <v>125</v>
      </c>
      <c r="B163" s="3">
        <v>2270</v>
      </c>
      <c r="C163" s="3">
        <v>242</v>
      </c>
      <c r="D163" s="3">
        <v>1212</v>
      </c>
      <c r="E163" s="3">
        <v>317</v>
      </c>
      <c r="F163" s="3">
        <v>3005</v>
      </c>
      <c r="G163" s="3">
        <v>331</v>
      </c>
      <c r="H163" s="3">
        <v>811</v>
      </c>
      <c r="I163" s="3">
        <v>189</v>
      </c>
      <c r="J163" s="3">
        <v>748</v>
      </c>
      <c r="K163" s="3">
        <v>248</v>
      </c>
      <c r="L163" s="3">
        <v>2294</v>
      </c>
      <c r="M163" s="3">
        <v>255</v>
      </c>
    </row>
    <row r="164" spans="1:17">
      <c r="A164" s="3" t="s">
        <v>126</v>
      </c>
      <c r="B164" s="3">
        <v>162</v>
      </c>
      <c r="C164" s="3">
        <v>177</v>
      </c>
      <c r="D164" s="3">
        <v>154</v>
      </c>
      <c r="E164" s="3">
        <v>201</v>
      </c>
      <c r="F164" s="3">
        <v>187</v>
      </c>
      <c r="G164" s="3">
        <v>204</v>
      </c>
      <c r="H164" s="3">
        <v>180</v>
      </c>
      <c r="I164" s="3">
        <v>163</v>
      </c>
      <c r="J164" s="3">
        <v>187</v>
      </c>
      <c r="K164" s="3">
        <v>181</v>
      </c>
      <c r="L164" s="3">
        <v>172</v>
      </c>
      <c r="M164" s="3">
        <v>167</v>
      </c>
    </row>
    <row r="165" spans="1:17">
      <c r="A165" s="3" t="s">
        <v>127</v>
      </c>
      <c r="B165" s="3">
        <v>2231</v>
      </c>
      <c r="C165" s="3">
        <v>268</v>
      </c>
      <c r="D165" s="3">
        <v>1133</v>
      </c>
      <c r="E165" s="3">
        <v>201</v>
      </c>
      <c r="F165" s="3">
        <v>1066</v>
      </c>
      <c r="G165" s="3">
        <v>217</v>
      </c>
      <c r="H165" s="3">
        <v>718</v>
      </c>
      <c r="I165" s="3">
        <v>221</v>
      </c>
      <c r="J165" s="3">
        <v>914</v>
      </c>
      <c r="K165" s="3">
        <v>261</v>
      </c>
      <c r="L165" s="3">
        <v>2604</v>
      </c>
      <c r="M165" s="3">
        <v>251</v>
      </c>
    </row>
    <row r="166" spans="1:17">
      <c r="A166" s="3" t="s">
        <v>128</v>
      </c>
      <c r="B166" s="3">
        <v>223</v>
      </c>
      <c r="C166" s="3">
        <v>210</v>
      </c>
      <c r="D166" s="3">
        <v>212</v>
      </c>
      <c r="E166" s="3">
        <v>240</v>
      </c>
      <c r="F166" s="3">
        <v>213</v>
      </c>
      <c r="G166" s="3">
        <v>219</v>
      </c>
      <c r="H166" s="3">
        <v>223</v>
      </c>
      <c r="I166" s="3">
        <v>267</v>
      </c>
      <c r="J166" s="3">
        <v>224</v>
      </c>
      <c r="K166" s="3">
        <v>267</v>
      </c>
      <c r="L166" s="3">
        <v>223</v>
      </c>
      <c r="M166" s="3">
        <v>212</v>
      </c>
    </row>
    <row r="167" spans="1:17">
      <c r="A167" s="3" t="s">
        <v>129</v>
      </c>
      <c r="B167" s="3">
        <v>3281</v>
      </c>
      <c r="C167" s="3">
        <v>258</v>
      </c>
      <c r="D167" s="3">
        <v>272</v>
      </c>
      <c r="E167" s="3">
        <v>3377</v>
      </c>
      <c r="F167" s="3">
        <v>267</v>
      </c>
      <c r="G167" s="3">
        <v>327</v>
      </c>
      <c r="H167" s="3">
        <v>4278</v>
      </c>
      <c r="I167" s="3">
        <v>301</v>
      </c>
      <c r="J167" s="3">
        <v>335</v>
      </c>
      <c r="K167" s="3">
        <v>7368</v>
      </c>
      <c r="L167" s="3">
        <v>372</v>
      </c>
      <c r="M167" s="3">
        <v>177</v>
      </c>
    </row>
    <row r="169" spans="1:17">
      <c r="A169" s="3" t="s">
        <v>145</v>
      </c>
    </row>
    <row r="171" spans="1:17">
      <c r="A171" s="8" t="s">
        <v>397</v>
      </c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</row>
    <row r="172" spans="1:17">
      <c r="B172" s="8"/>
      <c r="C172" s="1"/>
      <c r="D172" s="2" t="s">
        <v>246</v>
      </c>
      <c r="E172" s="8"/>
      <c r="F172" s="4"/>
      <c r="G172" s="2" t="s">
        <v>157</v>
      </c>
      <c r="H172" s="8"/>
      <c r="I172" s="5"/>
      <c r="J172" s="6" t="s">
        <v>437</v>
      </c>
      <c r="K172" s="7"/>
      <c r="L172" s="16"/>
      <c r="M172" s="17"/>
      <c r="N172" s="18"/>
      <c r="O172" s="19"/>
      <c r="P172" s="8"/>
      <c r="Q172" s="8"/>
    </row>
    <row r="173" spans="1:17"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</row>
    <row r="174" spans="1:17">
      <c r="B174" s="8"/>
      <c r="C174" s="10">
        <v>1</v>
      </c>
      <c r="D174" s="10">
        <v>2</v>
      </c>
      <c r="E174" s="10">
        <v>3</v>
      </c>
      <c r="F174" s="10">
        <v>4</v>
      </c>
      <c r="G174" s="10">
        <v>5</v>
      </c>
      <c r="H174" s="10">
        <v>6</v>
      </c>
      <c r="I174" s="10">
        <v>7</v>
      </c>
      <c r="J174" s="10">
        <v>8</v>
      </c>
      <c r="K174" s="10">
        <v>9</v>
      </c>
      <c r="L174" s="10">
        <v>10</v>
      </c>
      <c r="M174" s="10">
        <v>11</v>
      </c>
      <c r="N174" s="10">
        <v>12</v>
      </c>
      <c r="O174" s="8"/>
      <c r="P174" s="8"/>
      <c r="Q174" s="8"/>
    </row>
    <row r="175" spans="1:17">
      <c r="B175" s="8" t="s">
        <v>148</v>
      </c>
      <c r="C175" s="24" t="s">
        <v>212</v>
      </c>
      <c r="D175" s="24" t="s">
        <v>213</v>
      </c>
      <c r="E175" s="24" t="s">
        <v>214</v>
      </c>
      <c r="F175" s="24" t="s">
        <v>215</v>
      </c>
      <c r="G175" s="24" t="s">
        <v>216</v>
      </c>
      <c r="H175" s="24" t="s">
        <v>217</v>
      </c>
      <c r="I175" s="24" t="s">
        <v>293</v>
      </c>
      <c r="J175" s="24" t="s">
        <v>294</v>
      </c>
      <c r="K175" s="24" t="s">
        <v>295</v>
      </c>
      <c r="L175" s="24" t="s">
        <v>296</v>
      </c>
      <c r="M175" s="24" t="s">
        <v>298</v>
      </c>
      <c r="N175" s="24" t="s">
        <v>299</v>
      </c>
      <c r="O175" s="22" t="s">
        <v>380</v>
      </c>
      <c r="P175" s="8"/>
      <c r="Q175" s="8"/>
    </row>
    <row r="176" spans="1:17">
      <c r="B176" s="8" t="s">
        <v>149</v>
      </c>
      <c r="C176" s="24" t="s">
        <v>212</v>
      </c>
      <c r="D176" s="24" t="s">
        <v>213</v>
      </c>
      <c r="E176" s="24" t="s">
        <v>214</v>
      </c>
      <c r="F176" s="24" t="s">
        <v>215</v>
      </c>
      <c r="G176" s="24" t="s">
        <v>216</v>
      </c>
      <c r="H176" s="24" t="s">
        <v>217</v>
      </c>
      <c r="I176" s="24" t="s">
        <v>293</v>
      </c>
      <c r="J176" s="24" t="s">
        <v>294</v>
      </c>
      <c r="K176" s="24" t="s">
        <v>295</v>
      </c>
      <c r="L176" s="24" t="s">
        <v>296</v>
      </c>
      <c r="M176" s="24" t="s">
        <v>298</v>
      </c>
      <c r="N176" s="24" t="s">
        <v>299</v>
      </c>
      <c r="O176" s="22" t="s">
        <v>380</v>
      </c>
      <c r="P176" s="8"/>
      <c r="Q176" s="8"/>
    </row>
    <row r="177" spans="1:17">
      <c r="B177" s="8" t="s">
        <v>150</v>
      </c>
      <c r="C177" s="25" t="s">
        <v>379</v>
      </c>
      <c r="D177" s="25" t="s">
        <v>379</v>
      </c>
      <c r="E177" s="25" t="s">
        <v>379</v>
      </c>
      <c r="F177" s="25" t="s">
        <v>379</v>
      </c>
      <c r="G177" s="25" t="s">
        <v>379</v>
      </c>
      <c r="H177" s="25" t="s">
        <v>379</v>
      </c>
      <c r="I177" s="25" t="s">
        <v>379</v>
      </c>
      <c r="J177" s="25" t="s">
        <v>379</v>
      </c>
      <c r="K177" s="25" t="s">
        <v>379</v>
      </c>
      <c r="L177" s="25" t="s">
        <v>379</v>
      </c>
      <c r="M177" s="25" t="s">
        <v>379</v>
      </c>
      <c r="N177" s="25" t="s">
        <v>379</v>
      </c>
      <c r="O177" s="14"/>
      <c r="P177" s="8"/>
      <c r="Q177" s="8"/>
    </row>
    <row r="178" spans="1:17">
      <c r="B178" s="8" t="s">
        <v>151</v>
      </c>
      <c r="C178" s="26" t="s">
        <v>388</v>
      </c>
      <c r="D178" s="25" t="s">
        <v>379</v>
      </c>
      <c r="E178" s="26" t="s">
        <v>391</v>
      </c>
      <c r="F178" s="25" t="s">
        <v>379</v>
      </c>
      <c r="G178" s="26" t="s">
        <v>392</v>
      </c>
      <c r="H178" s="25" t="s">
        <v>379</v>
      </c>
      <c r="I178" s="26" t="s">
        <v>393</v>
      </c>
      <c r="J178" s="25" t="s">
        <v>379</v>
      </c>
      <c r="K178" s="26" t="s">
        <v>394</v>
      </c>
      <c r="L178" s="25" t="s">
        <v>379</v>
      </c>
      <c r="M178" s="26" t="s">
        <v>388</v>
      </c>
      <c r="N178" s="25" t="s">
        <v>379</v>
      </c>
      <c r="O178" s="14"/>
      <c r="P178" s="8"/>
      <c r="Q178" s="8"/>
    </row>
    <row r="179" spans="1:17">
      <c r="B179" s="8" t="s">
        <v>152</v>
      </c>
      <c r="C179" s="25" t="s">
        <v>379</v>
      </c>
      <c r="D179" s="25" t="s">
        <v>379</v>
      </c>
      <c r="E179" s="25" t="s">
        <v>379</v>
      </c>
      <c r="F179" s="25" t="s">
        <v>379</v>
      </c>
      <c r="G179" s="25" t="s">
        <v>379</v>
      </c>
      <c r="H179" s="25" t="s">
        <v>379</v>
      </c>
      <c r="I179" s="25"/>
      <c r="J179" s="25" t="s">
        <v>379</v>
      </c>
      <c r="K179" s="25" t="s">
        <v>379</v>
      </c>
      <c r="L179" s="25" t="s">
        <v>379</v>
      </c>
      <c r="M179" s="25" t="s">
        <v>379</v>
      </c>
      <c r="N179" s="25" t="s">
        <v>379</v>
      </c>
      <c r="O179" s="14"/>
      <c r="P179" s="8"/>
      <c r="Q179" s="8"/>
    </row>
    <row r="180" spans="1:17">
      <c r="B180" s="8" t="s">
        <v>153</v>
      </c>
      <c r="C180" s="26" t="s">
        <v>388</v>
      </c>
      <c r="D180" s="25" t="s">
        <v>379</v>
      </c>
      <c r="E180" s="26" t="s">
        <v>391</v>
      </c>
      <c r="F180" s="25" t="s">
        <v>379</v>
      </c>
      <c r="G180" s="26" t="s">
        <v>392</v>
      </c>
      <c r="H180" s="25" t="s">
        <v>379</v>
      </c>
      <c r="I180" s="26" t="s">
        <v>393</v>
      </c>
      <c r="J180" s="25" t="s">
        <v>379</v>
      </c>
      <c r="K180" s="26" t="s">
        <v>394</v>
      </c>
      <c r="L180" s="25" t="s">
        <v>379</v>
      </c>
      <c r="M180" s="26" t="s">
        <v>388</v>
      </c>
      <c r="N180" s="25" t="s">
        <v>379</v>
      </c>
      <c r="O180" s="14"/>
      <c r="P180" s="8"/>
      <c r="Q180" s="8"/>
    </row>
    <row r="181" spans="1:17">
      <c r="B181" s="8" t="s">
        <v>154</v>
      </c>
      <c r="C181" s="25" t="s">
        <v>379</v>
      </c>
      <c r="D181" s="25" t="s">
        <v>379</v>
      </c>
      <c r="E181" s="25" t="s">
        <v>379</v>
      </c>
      <c r="F181" s="25" t="s">
        <v>379</v>
      </c>
      <c r="G181" s="25" t="s">
        <v>379</v>
      </c>
      <c r="H181" s="25" t="s">
        <v>379</v>
      </c>
      <c r="I181" s="25"/>
      <c r="J181" s="25" t="s">
        <v>379</v>
      </c>
      <c r="K181" s="25" t="s">
        <v>379</v>
      </c>
      <c r="L181" s="25" t="s">
        <v>379</v>
      </c>
      <c r="M181" s="25" t="s">
        <v>379</v>
      </c>
      <c r="N181" s="25" t="s">
        <v>379</v>
      </c>
      <c r="O181" s="14"/>
      <c r="P181" s="8"/>
      <c r="Q181" s="8"/>
    </row>
    <row r="182" spans="1:17">
      <c r="B182" s="8" t="s">
        <v>155</v>
      </c>
      <c r="C182" s="26" t="s">
        <v>389</v>
      </c>
      <c r="D182" s="25" t="s">
        <v>379</v>
      </c>
      <c r="E182" s="25" t="s">
        <v>379</v>
      </c>
      <c r="F182" s="26" t="s">
        <v>389</v>
      </c>
      <c r="G182" s="25" t="s">
        <v>379</v>
      </c>
      <c r="H182" s="25" t="s">
        <v>379</v>
      </c>
      <c r="I182" s="26" t="s">
        <v>390</v>
      </c>
      <c r="J182" s="25" t="s">
        <v>379</v>
      </c>
      <c r="K182" s="25" t="s">
        <v>379</v>
      </c>
      <c r="L182" s="26" t="s">
        <v>390</v>
      </c>
      <c r="M182" s="25" t="s">
        <v>379</v>
      </c>
      <c r="N182" s="25" t="s">
        <v>379</v>
      </c>
      <c r="O182" s="14"/>
      <c r="P182" s="8"/>
      <c r="Q182" s="8"/>
    </row>
    <row r="184" spans="1:17">
      <c r="A184" s="3" t="s">
        <v>146</v>
      </c>
    </row>
    <row r="185" spans="1:17">
      <c r="A185" s="3" t="s">
        <v>147</v>
      </c>
    </row>
    <row r="279" spans="1:2">
      <c r="A279" s="15" t="s">
        <v>161</v>
      </c>
      <c r="B279" s="15"/>
    </row>
    <row r="280" spans="1:2">
      <c r="A280" s="15"/>
      <c r="B280" s="15"/>
    </row>
    <row r="281" spans="1:2">
      <c r="A281" s="15" t="s">
        <v>100</v>
      </c>
      <c r="B281" s="15"/>
    </row>
    <row r="282" spans="1:2">
      <c r="A282" s="15"/>
      <c r="B282" s="15"/>
    </row>
    <row r="283" spans="1:2">
      <c r="A283" s="15" t="s">
        <v>99</v>
      </c>
      <c r="B283" s="15"/>
    </row>
    <row r="284" spans="1:2">
      <c r="A284" s="15"/>
      <c r="B284" s="15"/>
    </row>
    <row r="285" spans="1:2">
      <c r="A285" s="15" t="s">
        <v>101</v>
      </c>
      <c r="B285" s="15"/>
    </row>
    <row r="286" spans="1:2">
      <c r="A286" s="15"/>
      <c r="B286" s="15"/>
    </row>
    <row r="287" spans="1:2">
      <c r="A287" s="15" t="s">
        <v>102</v>
      </c>
      <c r="B287" s="15"/>
    </row>
    <row r="288" spans="1:2">
      <c r="A288" s="15"/>
      <c r="B288" s="15"/>
    </row>
    <row r="289" spans="1:2">
      <c r="A289" s="15" t="s">
        <v>98</v>
      </c>
      <c r="B289" s="15"/>
    </row>
    <row r="290" spans="1:2">
      <c r="A290" s="15"/>
      <c r="B290" s="15"/>
    </row>
    <row r="315" spans="1:2">
      <c r="A315" s="15" t="s">
        <v>103</v>
      </c>
      <c r="B315" s="15"/>
    </row>
    <row r="321" spans="1:2">
      <c r="A321" s="15" t="s">
        <v>104</v>
      </c>
      <c r="B321" s="15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312"/>
  <sheetViews>
    <sheetView tabSelected="1" topLeftCell="T1" zoomScale="98" zoomScaleNormal="98" workbookViewId="0">
      <selection activeCell="AB110" sqref="AB110:AB111"/>
    </sheetView>
  </sheetViews>
  <sheetFormatPr defaultColWidth="10.85546875" defaultRowHeight="12.75"/>
  <cols>
    <col min="1" max="1" width="7.28515625" style="41" bestFit="1" customWidth="1"/>
    <col min="2" max="2" width="6" style="41" bestFit="1" customWidth="1"/>
    <col min="3" max="4" width="6.140625" style="41" bestFit="1" customWidth="1"/>
    <col min="5" max="5" width="8.5703125" style="42" bestFit="1" customWidth="1"/>
    <col min="6" max="6" width="7.5703125" style="42" bestFit="1" customWidth="1"/>
    <col min="7" max="7" width="15" style="41" bestFit="1" customWidth="1"/>
    <col min="8" max="8" width="6" style="41" bestFit="1" customWidth="1"/>
    <col min="9" max="9" width="7.7109375" style="44" bestFit="1" customWidth="1"/>
    <col min="10" max="10" width="4.5703125" style="44" bestFit="1" customWidth="1"/>
    <col min="11" max="11" width="7.7109375" style="44" bestFit="1" customWidth="1"/>
    <col min="12" max="12" width="7.85546875" style="44" bestFit="1" customWidth="1"/>
    <col min="13" max="13" width="8.85546875" style="44" bestFit="1" customWidth="1"/>
    <col min="14" max="14" width="10.42578125" style="41" customWidth="1"/>
    <col min="15" max="15" width="12.7109375" style="30" bestFit="1" customWidth="1"/>
    <col min="16" max="16" width="14.28515625" style="30" bestFit="1" customWidth="1"/>
    <col min="17" max="17" width="6.140625" style="42" bestFit="1" customWidth="1"/>
    <col min="18" max="18" width="8.140625" style="50" bestFit="1" customWidth="1"/>
    <col min="19" max="19" width="8.140625" style="50" customWidth="1"/>
    <col min="20" max="20" width="7.85546875" style="30" bestFit="1" customWidth="1"/>
    <col min="21" max="21" width="7.5703125" style="36" customWidth="1"/>
    <col min="22" max="22" width="7.85546875" style="30" bestFit="1" customWidth="1"/>
    <col min="23" max="23" width="7.7109375" style="36" bestFit="1" customWidth="1"/>
    <col min="24" max="24" width="8" style="36" bestFit="1" customWidth="1"/>
    <col min="25" max="25" width="11.42578125" style="36" bestFit="1" customWidth="1"/>
    <col min="26" max="26" width="8.140625" style="36" bestFit="1" customWidth="1"/>
    <col min="27" max="27" width="7.140625" style="36" customWidth="1"/>
    <col min="28" max="28" width="12.85546875" style="29" bestFit="1" customWidth="1"/>
    <col min="29" max="29" width="11" style="29" customWidth="1"/>
    <col min="30" max="30" width="11.42578125" style="10" customWidth="1"/>
    <col min="31" max="31" width="12" style="10" customWidth="1"/>
    <col min="32" max="32" width="9.140625" style="10" customWidth="1"/>
    <col min="33" max="33" width="10.42578125" style="10" customWidth="1"/>
    <col min="34" max="35" width="10.85546875" style="10"/>
    <col min="36" max="36" width="10.85546875" style="10" customWidth="1"/>
    <col min="37" max="37" width="8" style="41" customWidth="1"/>
    <col min="38" max="38" width="8.7109375" style="42" bestFit="1" customWidth="1"/>
    <col min="39" max="39" width="8" style="41" bestFit="1" customWidth="1"/>
    <col min="40" max="40" width="7.42578125" style="42" bestFit="1" customWidth="1"/>
    <col min="41" max="41" width="8" style="41" bestFit="1" customWidth="1"/>
    <col min="42" max="42" width="10.85546875" style="42"/>
    <col min="43" max="43" width="8" style="41" bestFit="1" customWidth="1"/>
    <col min="44" max="44" width="8.42578125" style="42" bestFit="1" customWidth="1"/>
    <col min="45" max="45" width="8" style="10" bestFit="1" customWidth="1"/>
    <col min="46" max="46" width="11.140625" style="35" bestFit="1" customWidth="1"/>
    <col min="47" max="47" width="8.140625" style="10" bestFit="1" customWidth="1"/>
    <col min="48" max="48" width="10.85546875" style="10"/>
    <col min="49" max="50" width="8.7109375" style="10" bestFit="1" customWidth="1"/>
    <col min="51" max="51" width="5.7109375" style="10" customWidth="1"/>
    <col min="52" max="52" width="10.5703125" style="10" bestFit="1" customWidth="1"/>
    <col min="53" max="54" width="12.28515625" style="10" bestFit="1" customWidth="1"/>
    <col min="55" max="16384" width="10.85546875" style="10"/>
  </cols>
  <sheetData>
    <row r="1" spans="1:54" s="30" customFormat="1">
      <c r="A1" s="39" t="s">
        <v>119</v>
      </c>
      <c r="B1" s="39"/>
      <c r="C1" s="39"/>
      <c r="D1" s="39"/>
      <c r="E1" s="40"/>
      <c r="F1" s="40"/>
      <c r="G1" s="39"/>
      <c r="H1" s="39"/>
      <c r="I1" s="39"/>
      <c r="J1" s="39"/>
      <c r="K1" s="39"/>
      <c r="L1" s="39"/>
      <c r="M1" s="39"/>
      <c r="N1" s="39"/>
      <c r="Q1" s="40"/>
      <c r="R1" s="56"/>
      <c r="S1" s="56"/>
      <c r="U1" s="36"/>
      <c r="W1" s="36"/>
      <c r="X1" s="36"/>
      <c r="Y1" s="36"/>
      <c r="Z1" s="36"/>
      <c r="AA1" s="36"/>
      <c r="AT1" s="36"/>
    </row>
    <row r="2" spans="1:54" s="30" customFormat="1">
      <c r="A2" s="39"/>
      <c r="B2" s="39"/>
      <c r="C2" s="39"/>
      <c r="D2" s="39"/>
      <c r="E2" s="40"/>
      <c r="F2" s="40"/>
      <c r="G2" s="39"/>
      <c r="H2" s="39"/>
      <c r="I2" s="39"/>
      <c r="J2" s="39"/>
      <c r="K2" s="39"/>
      <c r="L2" s="39"/>
      <c r="M2" s="39"/>
      <c r="N2" s="39"/>
      <c r="Q2" s="40"/>
      <c r="R2" s="56"/>
      <c r="S2" s="56"/>
      <c r="U2" s="36"/>
      <c r="W2" s="36"/>
      <c r="X2" s="36"/>
      <c r="Y2" s="36"/>
      <c r="Z2" s="36"/>
      <c r="AA2" s="36"/>
      <c r="AK2" s="63" t="s">
        <v>452</v>
      </c>
      <c r="AL2" s="63"/>
      <c r="AM2" s="63"/>
      <c r="AN2" s="60"/>
      <c r="AO2" s="63"/>
      <c r="AQ2" s="63" t="s">
        <v>450</v>
      </c>
      <c r="AR2" s="63"/>
      <c r="AT2" s="36"/>
    </row>
    <row r="3" spans="1:54">
      <c r="A3" s="41" t="s">
        <v>162</v>
      </c>
      <c r="B3" s="41" t="s">
        <v>163</v>
      </c>
      <c r="C3" s="41" t="s">
        <v>164</v>
      </c>
      <c r="D3" s="41" t="s">
        <v>165</v>
      </c>
      <c r="E3" s="42" t="s">
        <v>401</v>
      </c>
      <c r="F3" s="42" t="s">
        <v>166</v>
      </c>
      <c r="G3" s="41" t="s">
        <v>405</v>
      </c>
      <c r="H3" s="43" t="s">
        <v>197</v>
      </c>
      <c r="I3" s="44" t="s">
        <v>191</v>
      </c>
      <c r="J3" s="44" t="s">
        <v>192</v>
      </c>
      <c r="K3" s="45" t="s">
        <v>402</v>
      </c>
      <c r="L3" s="44" t="s">
        <v>403</v>
      </c>
      <c r="M3" s="44" t="s">
        <v>404</v>
      </c>
      <c r="N3" s="41" t="s">
        <v>406</v>
      </c>
      <c r="O3" s="30" t="s">
        <v>409</v>
      </c>
      <c r="P3" s="30" t="s">
        <v>407</v>
      </c>
      <c r="Q3" s="42" t="s">
        <v>174</v>
      </c>
      <c r="R3" s="50" t="s">
        <v>418</v>
      </c>
      <c r="T3" s="30" t="s">
        <v>172</v>
      </c>
      <c r="U3" s="36" t="s">
        <v>413</v>
      </c>
      <c r="V3" s="30" t="s">
        <v>189</v>
      </c>
      <c r="W3" s="36" t="s">
        <v>414</v>
      </c>
      <c r="X3" s="10" t="s">
        <v>172</v>
      </c>
      <c r="Y3" s="35" t="s">
        <v>430</v>
      </c>
      <c r="Z3" s="10" t="s">
        <v>431</v>
      </c>
      <c r="AA3" s="10"/>
      <c r="AB3" s="10"/>
      <c r="AC3" s="29" t="s">
        <v>170</v>
      </c>
      <c r="AD3" s="10" t="s">
        <v>187</v>
      </c>
      <c r="AE3" s="10" t="s">
        <v>415</v>
      </c>
      <c r="AF3" s="29" t="s">
        <v>188</v>
      </c>
      <c r="AG3" s="58" t="s">
        <v>173</v>
      </c>
      <c r="AK3" s="63" t="s">
        <v>451</v>
      </c>
      <c r="AL3" s="63"/>
      <c r="AM3" s="63"/>
      <c r="AN3" s="60"/>
      <c r="AO3" s="63"/>
      <c r="AQ3" s="63" t="s">
        <v>438</v>
      </c>
      <c r="AR3" s="63"/>
      <c r="AS3" s="61"/>
    </row>
    <row r="4" spans="1:54">
      <c r="A4" s="41" t="s">
        <v>156</v>
      </c>
      <c r="B4" s="41" t="s">
        <v>176</v>
      </c>
      <c r="C4" s="43">
        <v>1921</v>
      </c>
      <c r="D4" s="43">
        <v>1335</v>
      </c>
      <c r="E4" s="42">
        <f t="shared" ref="E4:E51" si="0">AVERAGE(C4:D4)</f>
        <v>1628</v>
      </c>
      <c r="F4" s="42">
        <f t="shared" ref="F4:F51" si="1">STDEV(C4:D4)</f>
        <v>414.36457377531684</v>
      </c>
      <c r="G4" s="41" t="s">
        <v>198</v>
      </c>
      <c r="H4" s="43">
        <v>12385</v>
      </c>
      <c r="I4" s="44" t="s">
        <v>127</v>
      </c>
      <c r="J4" s="46">
        <v>53.6</v>
      </c>
      <c r="K4" s="44" t="s">
        <v>408</v>
      </c>
      <c r="L4" s="46">
        <v>2.6000000000000014</v>
      </c>
      <c r="M4" s="46" t="s">
        <v>408</v>
      </c>
      <c r="N4" s="41" t="s">
        <v>413</v>
      </c>
      <c r="O4" s="30">
        <v>1</v>
      </c>
      <c r="P4" s="30">
        <v>1</v>
      </c>
      <c r="Q4" s="42">
        <f t="shared" ref="Q4:Q51" si="2">E4/777.417</f>
        <v>2.0941142269850026</v>
      </c>
      <c r="R4" s="50" t="s">
        <v>417</v>
      </c>
      <c r="T4" s="30">
        <v>1</v>
      </c>
      <c r="U4" s="36">
        <v>2.0941142269850026</v>
      </c>
      <c r="V4" s="30">
        <v>3</v>
      </c>
      <c r="W4" s="36">
        <v>1.7802543551272998</v>
      </c>
      <c r="X4" s="30">
        <v>6</v>
      </c>
      <c r="Y4" s="35">
        <v>2.8948427935072165</v>
      </c>
      <c r="Z4" s="33" t="s">
        <v>98</v>
      </c>
      <c r="AA4" s="14"/>
      <c r="AB4" s="10" t="s">
        <v>432</v>
      </c>
      <c r="AC4" s="35">
        <f>AVERAGE(U4:U91)</f>
        <v>1.5691897305143478</v>
      </c>
      <c r="AD4" s="35">
        <f>STDEV(U4:U91)</f>
        <v>0.24253658374374518</v>
      </c>
      <c r="AE4" s="10">
        <f>FTEST(U4:U91,W4:W91)</f>
        <v>6.7506810152217933E-2</v>
      </c>
      <c r="AF4" s="54">
        <f>TTEST(U4:U91,W4:W91,2,2)</f>
        <v>0.81491590925710133</v>
      </c>
      <c r="AG4" s="58"/>
      <c r="AK4" s="68"/>
      <c r="AL4" s="68"/>
      <c r="AM4" s="68"/>
      <c r="AN4" s="68"/>
      <c r="AO4" s="68"/>
      <c r="AP4" s="68"/>
      <c r="AQ4" s="68"/>
      <c r="AR4" s="68"/>
      <c r="AT4" s="10"/>
      <c r="AV4" s="28"/>
    </row>
    <row r="5" spans="1:54">
      <c r="A5" s="41" t="s">
        <v>175</v>
      </c>
      <c r="B5" s="41" t="s">
        <v>169</v>
      </c>
      <c r="C5" s="43">
        <v>1550</v>
      </c>
      <c r="D5" s="43">
        <v>1170</v>
      </c>
      <c r="E5" s="42">
        <f t="shared" si="0"/>
        <v>1360</v>
      </c>
      <c r="F5" s="42">
        <f t="shared" si="1"/>
        <v>268.70057685088807</v>
      </c>
      <c r="G5" s="41" t="s">
        <v>199</v>
      </c>
      <c r="H5" s="43">
        <v>12491</v>
      </c>
      <c r="I5" s="44" t="s">
        <v>127</v>
      </c>
      <c r="J5" s="46">
        <v>6.2630136986301368</v>
      </c>
      <c r="K5" s="44" t="s">
        <v>408</v>
      </c>
      <c r="L5" s="46">
        <v>2.2630136986301368</v>
      </c>
      <c r="M5" s="46" t="s">
        <v>408</v>
      </c>
      <c r="N5" s="41" t="s">
        <v>413</v>
      </c>
      <c r="O5" s="30">
        <v>1.02</v>
      </c>
      <c r="P5" s="30">
        <v>1.02</v>
      </c>
      <c r="Q5" s="42">
        <f t="shared" si="2"/>
        <v>1.7493828923216239</v>
      </c>
      <c r="R5" s="50" t="s">
        <v>417</v>
      </c>
      <c r="T5" s="37">
        <v>1.02</v>
      </c>
      <c r="U5" s="36">
        <v>1.7493828923216239</v>
      </c>
      <c r="V5" s="30">
        <v>3.02</v>
      </c>
      <c r="W5" s="36">
        <v>2.5854850099753413</v>
      </c>
      <c r="X5" s="30">
        <f>X4+0.02</f>
        <v>6.02</v>
      </c>
      <c r="Y5" s="35">
        <v>1.5081995891522824</v>
      </c>
      <c r="Z5" s="33" t="s">
        <v>100</v>
      </c>
      <c r="AA5" s="14"/>
      <c r="AB5" s="10" t="s">
        <v>433</v>
      </c>
      <c r="AC5" s="35">
        <f>AVERAGE(W4:W91)</f>
        <v>1.5596374099918529</v>
      </c>
      <c r="AD5" s="35">
        <f>STDEV(W4:W91)</f>
        <v>0.29540907823515439</v>
      </c>
      <c r="AF5" s="29"/>
      <c r="AG5" s="59">
        <f>AC5+3*AD5</f>
        <v>2.4458646446973162</v>
      </c>
      <c r="AK5" s="41" t="s">
        <v>194</v>
      </c>
      <c r="AL5" s="42" t="s">
        <v>439</v>
      </c>
      <c r="AM5" s="41" t="s">
        <v>194</v>
      </c>
      <c r="AN5" s="42" t="s">
        <v>440</v>
      </c>
      <c r="AO5" s="41" t="s">
        <v>194</v>
      </c>
      <c r="AP5" s="42" t="s">
        <v>441</v>
      </c>
      <c r="AQ5" s="41" t="s">
        <v>194</v>
      </c>
      <c r="AR5" s="42" t="s">
        <v>442</v>
      </c>
      <c r="AS5" s="10" t="s">
        <v>195</v>
      </c>
      <c r="AT5" s="10" t="s">
        <v>449</v>
      </c>
      <c r="AU5" s="10" t="s">
        <v>431</v>
      </c>
      <c r="AX5" s="10" t="s">
        <v>170</v>
      </c>
      <c r="AY5" s="10" t="s">
        <v>171</v>
      </c>
      <c r="AZ5" s="41" t="s">
        <v>434</v>
      </c>
      <c r="BA5" s="62" t="s">
        <v>196</v>
      </c>
      <c r="BB5" s="10" t="s">
        <v>416</v>
      </c>
    </row>
    <row r="6" spans="1:54">
      <c r="A6" s="41" t="s">
        <v>4</v>
      </c>
      <c r="B6" s="41" t="s">
        <v>16</v>
      </c>
      <c r="C6" s="43">
        <v>1399</v>
      </c>
      <c r="D6" s="43">
        <v>1238</v>
      </c>
      <c r="E6" s="42">
        <f t="shared" si="0"/>
        <v>1318.5</v>
      </c>
      <c r="F6" s="42">
        <f t="shared" si="1"/>
        <v>113.84419177103415</v>
      </c>
      <c r="G6" s="41" t="s">
        <v>200</v>
      </c>
      <c r="H6" s="43">
        <v>12494</v>
      </c>
      <c r="I6" s="44" t="s">
        <v>127</v>
      </c>
      <c r="J6" s="46">
        <v>16.221917808219178</v>
      </c>
      <c r="K6" s="44" t="s">
        <v>408</v>
      </c>
      <c r="L6" s="46">
        <v>1.2219178082191782</v>
      </c>
      <c r="M6" s="46"/>
      <c r="N6" s="41" t="s">
        <v>413</v>
      </c>
      <c r="O6" s="30">
        <v>1.04</v>
      </c>
      <c r="P6" s="30">
        <v>2</v>
      </c>
      <c r="Q6" s="42">
        <f t="shared" si="2"/>
        <v>1.6960009878868096</v>
      </c>
      <c r="R6" s="50" t="s">
        <v>417</v>
      </c>
      <c r="T6" s="37">
        <v>1.04</v>
      </c>
      <c r="U6" s="36">
        <v>1.6960009878868096</v>
      </c>
      <c r="V6" s="30">
        <v>3.04</v>
      </c>
      <c r="W6" s="36">
        <v>1.5422868293335494</v>
      </c>
      <c r="X6" s="30">
        <f t="shared" ref="X6:X11" si="3">X5+0.02</f>
        <v>6.0399999999999991</v>
      </c>
      <c r="Y6" s="35">
        <v>2.618285939206372</v>
      </c>
      <c r="Z6" s="33" t="s">
        <v>99</v>
      </c>
      <c r="AA6" s="14"/>
      <c r="AB6" s="10"/>
      <c r="AC6" s="10"/>
      <c r="AF6" s="29"/>
      <c r="AG6" s="29"/>
      <c r="AK6" s="41">
        <v>1</v>
      </c>
      <c r="AL6" s="42">
        <v>2.0941142269850026</v>
      </c>
      <c r="AM6" s="47">
        <v>2</v>
      </c>
      <c r="AN6" s="42">
        <v>1.6960009878868096</v>
      </c>
      <c r="AO6" s="41">
        <v>3.3</v>
      </c>
      <c r="AP6" s="42">
        <v>1.5422868293335494</v>
      </c>
      <c r="AQ6" s="41">
        <v>4</v>
      </c>
      <c r="AR6" s="42">
        <v>1.7802543551272998</v>
      </c>
      <c r="AS6" s="30">
        <v>6</v>
      </c>
      <c r="AT6" s="35">
        <v>2.8948427935072165</v>
      </c>
      <c r="AU6" s="33" t="s">
        <v>161</v>
      </c>
      <c r="AV6" s="14"/>
      <c r="AW6" s="42" t="s">
        <v>439</v>
      </c>
      <c r="AX6" s="35">
        <f>AVERAGE(AL6:AL45)</f>
        <v>1.604335253795582</v>
      </c>
      <c r="AY6" s="35">
        <f>STDEV(AL6:AL45)</f>
        <v>0.22540642550539031</v>
      </c>
      <c r="AZ6" s="10" t="s">
        <v>443</v>
      </c>
      <c r="BA6" s="10">
        <f>FTEST(AL6:AL45,AN6:AN53)</f>
        <v>0.43773084426893871</v>
      </c>
      <c r="BB6" s="10">
        <f>TTEST(AL6:AL45,AN6:AN53,2,2)</f>
        <v>0.21657484697616639</v>
      </c>
    </row>
    <row r="7" spans="1:54">
      <c r="A7" s="41" t="s">
        <v>5</v>
      </c>
      <c r="B7" s="41" t="s">
        <v>17</v>
      </c>
      <c r="C7" s="43">
        <v>1482</v>
      </c>
      <c r="D7" s="43">
        <v>1286</v>
      </c>
      <c r="E7" s="42">
        <f t="shared" si="0"/>
        <v>1384</v>
      </c>
      <c r="F7" s="42">
        <f t="shared" si="1"/>
        <v>138.59292911256333</v>
      </c>
      <c r="G7" s="41" t="s">
        <v>201</v>
      </c>
      <c r="H7" s="43">
        <v>12644</v>
      </c>
      <c r="I7" s="44" t="s">
        <v>127</v>
      </c>
      <c r="J7" s="46">
        <v>16.778082191780822</v>
      </c>
      <c r="K7" s="44" t="s">
        <v>408</v>
      </c>
      <c r="L7" s="46"/>
      <c r="M7" s="46"/>
      <c r="N7" s="41" t="s">
        <v>414</v>
      </c>
      <c r="O7" s="30">
        <v>3</v>
      </c>
      <c r="P7" s="30">
        <v>4</v>
      </c>
      <c r="Q7" s="42">
        <f t="shared" si="2"/>
        <v>1.7802543551272998</v>
      </c>
      <c r="R7" s="50" t="s">
        <v>417</v>
      </c>
      <c r="T7" s="30">
        <v>1.06</v>
      </c>
      <c r="U7" s="36">
        <v>1.470253416120306</v>
      </c>
      <c r="V7" s="30">
        <v>3.06</v>
      </c>
      <c r="W7" s="36">
        <v>1.5056269672518094</v>
      </c>
      <c r="X7" s="30">
        <f t="shared" si="3"/>
        <v>6.0599999999999987</v>
      </c>
      <c r="Y7" s="35">
        <v>0.98338472145579525</v>
      </c>
      <c r="Z7" s="33" t="s">
        <v>101</v>
      </c>
      <c r="AA7" s="14"/>
      <c r="AB7" s="10"/>
      <c r="AC7" s="10"/>
      <c r="AF7" s="29"/>
      <c r="AG7" s="29"/>
      <c r="AK7" s="47">
        <v>1.02</v>
      </c>
      <c r="AL7" s="42">
        <v>1.7493828923216239</v>
      </c>
      <c r="AM7" s="41">
        <v>2.02</v>
      </c>
      <c r="AN7" s="42">
        <v>1.470253416120306</v>
      </c>
      <c r="AO7" s="41">
        <v>3.32</v>
      </c>
      <c r="AP7" s="42">
        <v>1.5641541154875698</v>
      </c>
      <c r="AQ7" s="41">
        <v>4.0199999999999996</v>
      </c>
      <c r="AR7" s="42">
        <v>2.5854850099753413</v>
      </c>
      <c r="AS7" s="30">
        <f>AS6+0.02</f>
        <v>6.02</v>
      </c>
      <c r="AT7" s="35">
        <v>1.5081995891522824</v>
      </c>
      <c r="AU7" s="33" t="s">
        <v>100</v>
      </c>
      <c r="AV7" s="14"/>
      <c r="AW7" s="42" t="s">
        <v>440</v>
      </c>
      <c r="AX7" s="35">
        <f>AVERAGE(AN6:AN53)</f>
        <v>1.5399017944466526</v>
      </c>
      <c r="AY7" s="35">
        <f>STDEV(AN6:AN53)</f>
        <v>0.25455808190526924</v>
      </c>
      <c r="AZ7" s="10" t="s">
        <v>444</v>
      </c>
      <c r="BA7" s="10">
        <f>FTEST(AL6:AL45,AP6:AP23)</f>
        <v>3.8115709406998051E-2</v>
      </c>
      <c r="BB7" s="10">
        <f>TTEST(AL6:AL45,AP6:AP23,2,3)</f>
        <v>0.70289559915700983</v>
      </c>
    </row>
    <row r="8" spans="1:54">
      <c r="A8" s="41" t="s">
        <v>6</v>
      </c>
      <c r="B8" s="41" t="s">
        <v>18</v>
      </c>
      <c r="C8" s="43">
        <v>2665</v>
      </c>
      <c r="D8" s="43">
        <v>1355</v>
      </c>
      <c r="E8" s="42">
        <f t="shared" si="0"/>
        <v>2010</v>
      </c>
      <c r="F8" s="42">
        <f t="shared" si="1"/>
        <v>926.30988335437723</v>
      </c>
      <c r="G8" s="41" t="s">
        <v>202</v>
      </c>
      <c r="H8" s="43">
        <v>12591</v>
      </c>
      <c r="I8" s="44" t="s">
        <v>127</v>
      </c>
      <c r="J8" s="46">
        <v>18.608219178082191</v>
      </c>
      <c r="K8" s="44" t="s">
        <v>408</v>
      </c>
      <c r="L8" s="46"/>
      <c r="M8" s="46"/>
      <c r="N8" s="41" t="s">
        <v>414</v>
      </c>
      <c r="O8" s="30">
        <v>3.02</v>
      </c>
      <c r="P8" s="30">
        <v>4.0199999999999996</v>
      </c>
      <c r="Q8" s="42">
        <f t="shared" si="2"/>
        <v>2.5854850099753413</v>
      </c>
      <c r="R8" s="50" t="s">
        <v>417</v>
      </c>
      <c r="T8" s="30">
        <v>1.08</v>
      </c>
      <c r="U8" s="36">
        <v>1.5127016774781101</v>
      </c>
      <c r="V8" s="30">
        <v>3.08</v>
      </c>
      <c r="W8" s="36">
        <v>1.5641541154875698</v>
      </c>
      <c r="X8" s="30">
        <f t="shared" si="3"/>
        <v>6.0799999999999983</v>
      </c>
      <c r="Y8" s="35">
        <v>1.0689243996465216</v>
      </c>
      <c r="Z8" s="33" t="s">
        <v>102</v>
      </c>
      <c r="AA8" s="14"/>
      <c r="AB8" s="10"/>
      <c r="AC8" s="10"/>
      <c r="AF8" s="29"/>
      <c r="AG8" s="29"/>
      <c r="AK8" s="41">
        <v>1.04</v>
      </c>
      <c r="AL8" s="42">
        <v>1.5127016774781101</v>
      </c>
      <c r="AM8" s="41">
        <v>2.04</v>
      </c>
      <c r="AN8" s="42">
        <v>1.4998385679757453</v>
      </c>
      <c r="AO8" s="41">
        <v>3.34</v>
      </c>
      <c r="AP8" s="42">
        <v>1.8632214114175532</v>
      </c>
      <c r="AQ8" s="41">
        <v>4.0399999999999991</v>
      </c>
      <c r="AR8" s="42">
        <v>1.5056269672518094</v>
      </c>
      <c r="AS8" s="30">
        <f t="shared" ref="AS8:AS13" si="4">AS7+0.02</f>
        <v>6.0399999999999991</v>
      </c>
      <c r="AT8" s="35">
        <v>2.618285939206372</v>
      </c>
      <c r="AU8" s="33" t="s">
        <v>99</v>
      </c>
      <c r="AV8" s="14"/>
      <c r="AW8" s="42" t="s">
        <v>441</v>
      </c>
      <c r="AX8" s="35">
        <f>AVERAGE(AP6:AP23)</f>
        <v>1.6379383408275237</v>
      </c>
      <c r="AY8" s="35">
        <f>STDEV(AP6:AP23)</f>
        <v>0.33699049461588659</v>
      </c>
      <c r="AZ8" s="10" t="s">
        <v>446</v>
      </c>
      <c r="BA8" s="10">
        <f>FTEST(AP6:AP23,AR6:AR75)</f>
        <v>0.30972593122943831</v>
      </c>
      <c r="BB8" s="10">
        <f>TTEST(AP6:AP23,AR6:AR75,2,2)</f>
        <v>0.20920990791240796</v>
      </c>
    </row>
    <row r="9" spans="1:54">
      <c r="A9" s="41" t="s">
        <v>7</v>
      </c>
      <c r="B9" s="41" t="s">
        <v>19</v>
      </c>
      <c r="C9" s="43">
        <v>1185</v>
      </c>
      <c r="D9" s="43">
        <v>1101</v>
      </c>
      <c r="E9" s="42">
        <f t="shared" si="0"/>
        <v>1143</v>
      </c>
      <c r="F9" s="42">
        <f t="shared" si="1"/>
        <v>59.396969619669989</v>
      </c>
      <c r="G9" s="41" t="s">
        <v>203</v>
      </c>
      <c r="H9" s="43">
        <v>12807</v>
      </c>
      <c r="I9" s="44" t="s">
        <v>193</v>
      </c>
      <c r="J9" s="46">
        <v>13.372602739726027</v>
      </c>
      <c r="K9" s="44" t="s">
        <v>408</v>
      </c>
      <c r="L9" s="46"/>
      <c r="M9" s="46"/>
      <c r="N9" s="41" t="s">
        <v>413</v>
      </c>
      <c r="O9" s="30">
        <v>1.06</v>
      </c>
      <c r="P9" s="30">
        <v>2.02</v>
      </c>
      <c r="Q9" s="42">
        <f t="shared" si="2"/>
        <v>1.470253416120306</v>
      </c>
      <c r="R9" s="50" t="s">
        <v>417</v>
      </c>
      <c r="T9" s="30">
        <v>1.1000000000000001</v>
      </c>
      <c r="U9" s="36">
        <v>1.6632000586557794</v>
      </c>
      <c r="V9" s="30">
        <v>3.1</v>
      </c>
      <c r="W9" s="36">
        <v>1.8632214114175532</v>
      </c>
      <c r="X9" s="30">
        <f t="shared" si="3"/>
        <v>6.0999999999999979</v>
      </c>
      <c r="Y9" s="35">
        <v>3.1501755171291594</v>
      </c>
      <c r="Z9" s="33" t="s">
        <v>98</v>
      </c>
      <c r="AA9" s="14"/>
      <c r="AB9" s="10"/>
      <c r="AC9" s="10"/>
      <c r="AF9" s="29"/>
      <c r="AG9" s="29"/>
      <c r="AK9" s="41">
        <v>1.06</v>
      </c>
      <c r="AL9" s="42">
        <v>1.6632000586557794</v>
      </c>
      <c r="AM9" s="41">
        <v>2.06</v>
      </c>
      <c r="AN9" s="42">
        <v>1.5898803344922994</v>
      </c>
      <c r="AO9" s="41">
        <v>3.36</v>
      </c>
      <c r="AP9" s="42">
        <v>1.441311419739985</v>
      </c>
      <c r="AQ9" s="41">
        <v>4.0599999999999987</v>
      </c>
      <c r="AR9" s="42">
        <v>1.8394246588381782</v>
      </c>
      <c r="AS9" s="30">
        <f t="shared" si="4"/>
        <v>6.0599999999999987</v>
      </c>
      <c r="AT9" s="35">
        <v>0.98338472145579525</v>
      </c>
      <c r="AU9" s="33" t="s">
        <v>101</v>
      </c>
      <c r="AV9" s="14"/>
      <c r="AW9" s="42" t="s">
        <v>442</v>
      </c>
      <c r="AX9" s="35">
        <f>AVERAGE(AR6:AR75)</f>
        <v>1.5395028849198231</v>
      </c>
      <c r="AY9" s="35">
        <f>STDEV(AR6:AR75)</f>
        <v>0.28291666400207316</v>
      </c>
      <c r="AZ9" s="10" t="s">
        <v>447</v>
      </c>
      <c r="BA9" s="10">
        <f>FTEST(AN6:AN53,AR6:AR75)</f>
        <v>0.44515916243102122</v>
      </c>
      <c r="BB9" s="10">
        <f>TTEST(AN6:AN53,AR6:AR75,2,2)</f>
        <v>0.99376437767565706</v>
      </c>
    </row>
    <row r="10" spans="1:54">
      <c r="A10" s="41" t="s">
        <v>8</v>
      </c>
      <c r="B10" s="41" t="s">
        <v>20</v>
      </c>
      <c r="C10" s="43">
        <v>1283</v>
      </c>
      <c r="D10" s="43">
        <v>1069</v>
      </c>
      <c r="E10" s="42">
        <f t="shared" si="0"/>
        <v>1176</v>
      </c>
      <c r="F10" s="42">
        <f t="shared" si="1"/>
        <v>151.32085117392117</v>
      </c>
      <c r="G10" s="41" t="s">
        <v>204</v>
      </c>
      <c r="H10" s="43">
        <v>12810</v>
      </c>
      <c r="I10" s="44" t="s">
        <v>193</v>
      </c>
      <c r="J10" s="46">
        <v>7.1369863013698627</v>
      </c>
      <c r="K10" s="44" t="s">
        <v>408</v>
      </c>
      <c r="L10" s="46">
        <v>2.1369863013698627</v>
      </c>
      <c r="M10" s="46" t="s">
        <v>408</v>
      </c>
      <c r="N10" s="41" t="s">
        <v>413</v>
      </c>
      <c r="O10" s="30">
        <v>1.08</v>
      </c>
      <c r="P10" s="30">
        <v>1.04</v>
      </c>
      <c r="Q10" s="42">
        <f t="shared" si="2"/>
        <v>1.5127016774781101</v>
      </c>
      <c r="R10" s="50" t="s">
        <v>417</v>
      </c>
      <c r="T10" s="30">
        <v>1.1200000000000001</v>
      </c>
      <c r="U10" s="36">
        <v>1.6857105002849178</v>
      </c>
      <c r="V10" s="30">
        <v>3.12</v>
      </c>
      <c r="W10" s="36">
        <v>1.441311419739985</v>
      </c>
      <c r="X10" s="30">
        <f t="shared" si="3"/>
        <v>6.1199999999999974</v>
      </c>
      <c r="Y10" s="35">
        <v>4.2821291533372694</v>
      </c>
      <c r="Z10" s="33" t="s">
        <v>103</v>
      </c>
      <c r="AA10" s="14"/>
      <c r="AB10" s="10"/>
      <c r="AC10" s="10"/>
      <c r="AF10" s="29"/>
      <c r="AG10" s="29"/>
      <c r="AK10" s="41">
        <v>1.08</v>
      </c>
      <c r="AL10" s="42">
        <v>1.6857105002849178</v>
      </c>
      <c r="AM10" s="41">
        <v>2.08</v>
      </c>
      <c r="AN10" s="42">
        <v>1.5043406563015729</v>
      </c>
      <c r="AO10" s="41">
        <v>3.38</v>
      </c>
      <c r="AP10" s="42">
        <v>1.5184900767541742</v>
      </c>
      <c r="AQ10" s="41">
        <v>4.0799999999999983</v>
      </c>
      <c r="AR10" s="42">
        <v>1.5139879884283467</v>
      </c>
      <c r="AS10" s="30">
        <f t="shared" si="4"/>
        <v>6.0799999999999983</v>
      </c>
      <c r="AT10" s="35">
        <v>1.0689243996465216</v>
      </c>
      <c r="AU10" s="33" t="s">
        <v>102</v>
      </c>
      <c r="AV10" s="14"/>
      <c r="AZ10" s="10" t="s">
        <v>448</v>
      </c>
      <c r="BA10" s="10">
        <f>FTEST(AL6:AL45,AR6:AR75)</f>
        <v>0.12561832602429079</v>
      </c>
      <c r="BB10" s="10">
        <f>TTEST(AL6:AL45,AR6:AR75,2,2)</f>
        <v>0.21734021511162283</v>
      </c>
    </row>
    <row r="11" spans="1:54">
      <c r="A11" s="41" t="s">
        <v>9</v>
      </c>
      <c r="B11" s="41" t="s">
        <v>21</v>
      </c>
      <c r="C11" s="43">
        <v>1323</v>
      </c>
      <c r="D11" s="43">
        <v>1263</v>
      </c>
      <c r="E11" s="42">
        <f t="shared" si="0"/>
        <v>1293</v>
      </c>
      <c r="F11" s="42">
        <f t="shared" si="1"/>
        <v>42.426406871192853</v>
      </c>
      <c r="G11" s="41" t="s">
        <v>205</v>
      </c>
      <c r="H11" s="43">
        <v>12827</v>
      </c>
      <c r="I11" s="44" t="s">
        <v>127</v>
      </c>
      <c r="J11" s="46">
        <v>13.172602739726027</v>
      </c>
      <c r="K11" s="44" t="s">
        <v>408</v>
      </c>
      <c r="L11" s="46">
        <v>0.17260273972602747</v>
      </c>
      <c r="M11" s="46" t="s">
        <v>408</v>
      </c>
      <c r="N11" s="41" t="s">
        <v>413</v>
      </c>
      <c r="O11" s="30">
        <v>1.1000000000000001</v>
      </c>
      <c r="P11" s="30">
        <v>1.06</v>
      </c>
      <c r="Q11" s="42">
        <f t="shared" si="2"/>
        <v>1.6632000586557794</v>
      </c>
      <c r="R11" s="50" t="s">
        <v>417</v>
      </c>
      <c r="T11" s="30">
        <v>1.1400000000000001</v>
      </c>
      <c r="U11" s="36">
        <v>1.4998385679757453</v>
      </c>
      <c r="V11" s="30">
        <v>3.14</v>
      </c>
      <c r="W11" s="36">
        <v>1.5184900767541742</v>
      </c>
      <c r="X11" s="30">
        <f t="shared" si="3"/>
        <v>6.139999999999997</v>
      </c>
      <c r="Y11" s="35">
        <v>7.4901886632270713</v>
      </c>
      <c r="Z11" s="33" t="s">
        <v>104</v>
      </c>
      <c r="AA11" s="14"/>
      <c r="AB11" s="10"/>
      <c r="AC11" s="10"/>
      <c r="AF11" s="29"/>
      <c r="AG11" s="29"/>
      <c r="AK11" s="41">
        <v>1.1000000000000001</v>
      </c>
      <c r="AL11" s="42">
        <v>1.4901912358489715</v>
      </c>
      <c r="AM11" s="41">
        <v>2.1</v>
      </c>
      <c r="AN11" s="42">
        <v>1.2837383283360153</v>
      </c>
      <c r="AO11" s="41">
        <v>3.4</v>
      </c>
      <c r="AP11" s="42">
        <v>1.5101290555776372</v>
      </c>
      <c r="AQ11" s="41">
        <v>4.0999999999999979</v>
      </c>
      <c r="AR11" s="42">
        <v>1.3699211620018599</v>
      </c>
      <c r="AS11" s="30">
        <f t="shared" si="4"/>
        <v>6.0999999999999979</v>
      </c>
      <c r="AT11" s="35">
        <v>3.1501755171291594</v>
      </c>
      <c r="AU11" s="33" t="s">
        <v>98</v>
      </c>
      <c r="AV11" s="14"/>
      <c r="AZ11" s="10" t="s">
        <v>445</v>
      </c>
      <c r="BA11" s="10">
        <f>FTEST(AN6:AN53,AP6:AP23)</f>
        <v>0.1316506866328056</v>
      </c>
      <c r="BB11" s="10">
        <f>TTEST(AN6:AN53,AP6:AP23,2,2)</f>
        <v>0.20794590687637068</v>
      </c>
    </row>
    <row r="12" spans="1:54">
      <c r="A12" s="41" t="s">
        <v>10</v>
      </c>
      <c r="B12" s="41" t="s">
        <v>22</v>
      </c>
      <c r="C12" s="43">
        <v>1368</v>
      </c>
      <c r="D12" s="43">
        <v>1253</v>
      </c>
      <c r="E12" s="42">
        <f t="shared" si="0"/>
        <v>1310.5</v>
      </c>
      <c r="F12" s="42">
        <f t="shared" si="1"/>
        <v>81.317279836452968</v>
      </c>
      <c r="G12" s="41" t="s">
        <v>206</v>
      </c>
      <c r="H12" s="43">
        <v>12848</v>
      </c>
      <c r="I12" s="44" t="s">
        <v>193</v>
      </c>
      <c r="J12" s="46">
        <v>8.4164383561643827</v>
      </c>
      <c r="K12" s="44" t="s">
        <v>408</v>
      </c>
      <c r="L12" s="46">
        <v>0.41643835616438274</v>
      </c>
      <c r="M12" s="46" t="s">
        <v>408</v>
      </c>
      <c r="N12" s="41" t="s">
        <v>413</v>
      </c>
      <c r="O12" s="30">
        <v>1.1200000000000001</v>
      </c>
      <c r="P12" s="30">
        <v>1.08</v>
      </c>
      <c r="Q12" s="42">
        <f t="shared" si="2"/>
        <v>1.6857105002849178</v>
      </c>
      <c r="R12" s="50" t="s">
        <v>417</v>
      </c>
      <c r="T12" s="30">
        <v>1.1600000000000001</v>
      </c>
      <c r="U12" s="36">
        <v>1.4901912358489715</v>
      </c>
      <c r="V12" s="30">
        <v>3.16</v>
      </c>
      <c r="W12" s="36">
        <v>1.5101290555776372</v>
      </c>
      <c r="AB12" s="10"/>
      <c r="AC12" s="10"/>
      <c r="AF12" s="29"/>
      <c r="AG12" s="29"/>
      <c r="AK12" s="41">
        <v>1.1200000000000001</v>
      </c>
      <c r="AL12" s="42">
        <v>1.6670589915064888</v>
      </c>
      <c r="AM12" s="41">
        <v>2.12</v>
      </c>
      <c r="AN12" s="42">
        <v>1.5274942534058298</v>
      </c>
      <c r="AO12" s="41">
        <v>3.42</v>
      </c>
      <c r="AP12" s="42">
        <v>1.6477643272529414</v>
      </c>
      <c r="AQ12" s="41">
        <v>4.1199999999999974</v>
      </c>
      <c r="AR12" s="42">
        <v>1.4644650168442419</v>
      </c>
      <c r="AS12" s="30">
        <f t="shared" si="4"/>
        <v>6.1199999999999974</v>
      </c>
      <c r="AT12" s="35">
        <v>4.2821291533372694</v>
      </c>
      <c r="AU12" s="33" t="s">
        <v>103</v>
      </c>
      <c r="AV12" s="14"/>
    </row>
    <row r="13" spans="1:54">
      <c r="A13" s="41" t="s">
        <v>11</v>
      </c>
      <c r="B13" s="41" t="s">
        <v>23</v>
      </c>
      <c r="C13" s="43">
        <v>1137</v>
      </c>
      <c r="D13" s="43">
        <v>1195</v>
      </c>
      <c r="E13" s="42">
        <f t="shared" si="0"/>
        <v>1166</v>
      </c>
      <c r="F13" s="42">
        <f t="shared" si="1"/>
        <v>41.012193308819754</v>
      </c>
      <c r="G13" s="41" t="s">
        <v>207</v>
      </c>
      <c r="H13" s="43">
        <v>12954</v>
      </c>
      <c r="I13" s="44" t="s">
        <v>193</v>
      </c>
      <c r="J13" s="46">
        <v>10.383561643835616</v>
      </c>
      <c r="K13" s="44" t="s">
        <v>408</v>
      </c>
      <c r="L13" s="46">
        <v>1.3835616438356162</v>
      </c>
      <c r="M13" s="46"/>
      <c r="N13" s="41" t="s">
        <v>413</v>
      </c>
      <c r="O13" s="30">
        <v>1.1400000000000001</v>
      </c>
      <c r="P13" s="30">
        <v>2.04</v>
      </c>
      <c r="Q13" s="42">
        <f t="shared" si="2"/>
        <v>1.4998385679757453</v>
      </c>
      <c r="R13" s="50" t="s">
        <v>417</v>
      </c>
      <c r="T13" s="30">
        <v>1.1800000000000002</v>
      </c>
      <c r="U13" s="36">
        <v>1.5898803344922994</v>
      </c>
      <c r="V13" s="30">
        <v>3.18</v>
      </c>
      <c r="W13" s="36">
        <v>1.6477643272529414</v>
      </c>
      <c r="AB13" s="10"/>
      <c r="AC13" s="10"/>
      <c r="AF13" s="29"/>
      <c r="AG13" s="29"/>
      <c r="AK13" s="41">
        <v>1.1400000000000001</v>
      </c>
      <c r="AL13" s="42">
        <v>1.5654404264378061</v>
      </c>
      <c r="AM13" s="41">
        <v>2.14</v>
      </c>
      <c r="AN13" s="42">
        <v>1.7654617791995801</v>
      </c>
      <c r="AO13" s="41">
        <v>3.44</v>
      </c>
      <c r="AP13" s="42">
        <v>1.3789253386535154</v>
      </c>
      <c r="AQ13" s="41">
        <v>4.139999999999997</v>
      </c>
      <c r="AR13" s="42">
        <v>1.4059378686084816</v>
      </c>
      <c r="AS13" s="30">
        <f t="shared" si="4"/>
        <v>6.139999999999997</v>
      </c>
      <c r="AT13" s="35">
        <v>7.4901886632270713</v>
      </c>
      <c r="AU13" s="33" t="s">
        <v>104</v>
      </c>
      <c r="AV13" s="14"/>
    </row>
    <row r="14" spans="1:54">
      <c r="A14" s="41" t="s">
        <v>12</v>
      </c>
      <c r="B14" s="41" t="s">
        <v>24</v>
      </c>
      <c r="C14" s="43">
        <v>1192</v>
      </c>
      <c r="D14" s="43">
        <v>1125</v>
      </c>
      <c r="E14" s="42">
        <f t="shared" si="0"/>
        <v>1158.5</v>
      </c>
      <c r="F14" s="42">
        <f t="shared" si="1"/>
        <v>47.376154339498683</v>
      </c>
      <c r="G14" s="41" t="s">
        <v>208</v>
      </c>
      <c r="H14" s="43">
        <v>13008</v>
      </c>
      <c r="I14" s="44" t="s">
        <v>193</v>
      </c>
      <c r="J14" s="46">
        <v>14.701369863013699</v>
      </c>
      <c r="K14" s="44" t="s">
        <v>408</v>
      </c>
      <c r="L14" s="46">
        <v>2.7013698630136993</v>
      </c>
      <c r="M14" s="46" t="s">
        <v>408</v>
      </c>
      <c r="N14" s="41" t="s">
        <v>413</v>
      </c>
      <c r="O14" s="30">
        <v>1.1600000000000001</v>
      </c>
      <c r="P14" s="30">
        <v>1.1000000000000001</v>
      </c>
      <c r="Q14" s="42">
        <f t="shared" si="2"/>
        <v>1.4901912358489715</v>
      </c>
      <c r="R14" s="50" t="s">
        <v>417</v>
      </c>
      <c r="T14" s="30">
        <v>1.2000000000000002</v>
      </c>
      <c r="U14" s="36">
        <v>1.6670589915064888</v>
      </c>
      <c r="V14" s="30">
        <v>3.2</v>
      </c>
      <c r="W14" s="36">
        <v>1.3789253386535154</v>
      </c>
      <c r="AB14" s="10"/>
      <c r="AC14" s="10"/>
      <c r="AF14" s="29"/>
      <c r="AG14" s="29"/>
      <c r="AK14" s="41">
        <v>1.1600000000000001</v>
      </c>
      <c r="AL14" s="42">
        <v>1.4805439037221979</v>
      </c>
      <c r="AM14" s="41">
        <v>2.16</v>
      </c>
      <c r="AN14" s="42">
        <v>1.0329076930398999</v>
      </c>
      <c r="AO14" s="41">
        <v>3.46</v>
      </c>
      <c r="AP14" s="42">
        <v>1.5178469212790562</v>
      </c>
      <c r="AQ14" s="41">
        <v>4.1599999999999966</v>
      </c>
      <c r="AR14" s="42">
        <v>1.7738228003761172</v>
      </c>
    </row>
    <row r="15" spans="1:54">
      <c r="A15" s="41" t="s">
        <v>13</v>
      </c>
      <c r="B15" s="41" t="s">
        <v>25</v>
      </c>
      <c r="C15" s="43">
        <v>1247</v>
      </c>
      <c r="D15" s="43">
        <v>1225</v>
      </c>
      <c r="E15" s="42">
        <f t="shared" si="0"/>
        <v>1236</v>
      </c>
      <c r="F15" s="42">
        <f t="shared" si="1"/>
        <v>15.556349186104045</v>
      </c>
      <c r="G15" s="41" t="s">
        <v>209</v>
      </c>
      <c r="H15" s="43">
        <v>13054</v>
      </c>
      <c r="I15" s="44" t="s">
        <v>193</v>
      </c>
      <c r="J15" s="46">
        <v>16.397260273972602</v>
      </c>
      <c r="K15" s="44" t="s">
        <v>408</v>
      </c>
      <c r="L15" s="46">
        <v>1.3972602739726021</v>
      </c>
      <c r="M15" s="46"/>
      <c r="N15" s="41" t="s">
        <v>413</v>
      </c>
      <c r="O15" s="30">
        <v>1.1800000000000002</v>
      </c>
      <c r="P15" s="30">
        <v>2.06</v>
      </c>
      <c r="Q15" s="42">
        <f t="shared" si="2"/>
        <v>1.5898803344922994</v>
      </c>
      <c r="R15" s="50" t="s">
        <v>417</v>
      </c>
      <c r="T15" s="30">
        <v>1.2200000000000002</v>
      </c>
      <c r="U15" s="36">
        <v>1.5654404264378061</v>
      </c>
      <c r="V15" s="30">
        <v>3.22</v>
      </c>
      <c r="W15" s="36">
        <v>1.5178469212790562</v>
      </c>
      <c r="AB15" s="10"/>
      <c r="AC15" s="10"/>
      <c r="AF15" s="29"/>
      <c r="AG15" s="29"/>
      <c r="AK15" s="41">
        <v>1.1800000000000002</v>
      </c>
      <c r="AL15" s="42">
        <v>1.8381383478879416</v>
      </c>
      <c r="AM15" s="41">
        <v>2.1800000000000002</v>
      </c>
      <c r="AN15" s="42">
        <v>1.3769958722281606</v>
      </c>
      <c r="AO15" s="47">
        <v>3.48</v>
      </c>
      <c r="AP15" s="42">
        <v>1.7538849806474517</v>
      </c>
      <c r="AQ15" s="41">
        <v>4.1799999999999962</v>
      </c>
      <c r="AR15" s="42">
        <v>1.4908343913240898</v>
      </c>
    </row>
    <row r="16" spans="1:54">
      <c r="A16" s="41" t="s">
        <v>177</v>
      </c>
      <c r="B16" s="41" t="s">
        <v>179</v>
      </c>
      <c r="C16" s="43">
        <v>1283</v>
      </c>
      <c r="D16" s="43">
        <v>1309</v>
      </c>
      <c r="E16" s="42">
        <f t="shared" si="0"/>
        <v>1296</v>
      </c>
      <c r="F16" s="42">
        <f t="shared" si="1"/>
        <v>18.384776310850235</v>
      </c>
      <c r="G16" s="41" t="s">
        <v>210</v>
      </c>
      <c r="H16" s="43">
        <v>13106</v>
      </c>
      <c r="I16" s="44" t="s">
        <v>193</v>
      </c>
      <c r="J16" s="46">
        <v>11.693150684931506</v>
      </c>
      <c r="K16" s="44" t="s">
        <v>408</v>
      </c>
      <c r="L16" s="46">
        <v>2.6931506849315063</v>
      </c>
      <c r="M16" s="46" t="s">
        <v>408</v>
      </c>
      <c r="N16" s="41" t="s">
        <v>413</v>
      </c>
      <c r="O16" s="30">
        <v>1.2000000000000002</v>
      </c>
      <c r="P16" s="30">
        <v>1.1200000000000001</v>
      </c>
      <c r="Q16" s="42">
        <f t="shared" si="2"/>
        <v>1.6670589915064888</v>
      </c>
      <c r="R16" s="50" t="s">
        <v>417</v>
      </c>
      <c r="T16" s="30">
        <v>1.2400000000000002</v>
      </c>
      <c r="U16" s="36">
        <v>1.4805439037221979</v>
      </c>
      <c r="V16" s="30">
        <v>3.24</v>
      </c>
      <c r="W16" s="36">
        <v>1.8394246588381782</v>
      </c>
      <c r="AB16" s="10"/>
      <c r="AC16" s="10"/>
      <c r="AF16" s="29"/>
      <c r="AG16" s="29"/>
      <c r="AK16" s="41">
        <v>1.2000000000000002</v>
      </c>
      <c r="AL16" s="42">
        <v>1.6927852105112184</v>
      </c>
      <c r="AM16" s="41">
        <v>2.2000000000000002</v>
      </c>
      <c r="AN16" s="42">
        <v>1.3036761480646808</v>
      </c>
      <c r="AO16" s="41">
        <v>3.5</v>
      </c>
      <c r="AP16" s="42">
        <v>2.8125188926920814</v>
      </c>
      <c r="AQ16" s="41">
        <v>4.1999999999999957</v>
      </c>
      <c r="AR16" s="42">
        <v>1.6979304543121645</v>
      </c>
    </row>
    <row r="17" spans="1:53">
      <c r="A17" s="41" t="s">
        <v>178</v>
      </c>
      <c r="B17" s="41" t="s">
        <v>168</v>
      </c>
      <c r="C17" s="43">
        <v>1202</v>
      </c>
      <c r="D17" s="43">
        <v>1232</v>
      </c>
      <c r="E17" s="42">
        <f t="shared" si="0"/>
        <v>1217</v>
      </c>
      <c r="F17" s="42">
        <f t="shared" si="1"/>
        <v>21.213203435596427</v>
      </c>
      <c r="G17" s="41" t="s">
        <v>211</v>
      </c>
      <c r="H17" s="43">
        <v>13107</v>
      </c>
      <c r="I17" s="44" t="s">
        <v>127</v>
      </c>
      <c r="J17" s="46">
        <v>12.542465753424658</v>
      </c>
      <c r="K17" s="44" t="s">
        <v>408</v>
      </c>
      <c r="L17" s="46"/>
      <c r="M17" s="46" t="s">
        <v>408</v>
      </c>
      <c r="N17" s="41" t="s">
        <v>413</v>
      </c>
      <c r="O17" s="30">
        <v>1.2200000000000002</v>
      </c>
      <c r="P17" s="30">
        <v>1.1400000000000001</v>
      </c>
      <c r="Q17" s="42">
        <f t="shared" si="2"/>
        <v>1.5654404264378061</v>
      </c>
      <c r="R17" s="50" t="s">
        <v>417</v>
      </c>
      <c r="T17" s="30">
        <v>1.2600000000000002</v>
      </c>
      <c r="U17" s="36">
        <v>1.8381383478879416</v>
      </c>
      <c r="V17" s="30">
        <v>3.2600000000000002</v>
      </c>
      <c r="W17" s="36">
        <v>1.5139879884283467</v>
      </c>
      <c r="AB17" s="10"/>
      <c r="AC17" s="10"/>
      <c r="AF17" s="29"/>
      <c r="AG17" s="29"/>
      <c r="AK17" s="41">
        <v>1.2200000000000002</v>
      </c>
      <c r="AL17" s="42">
        <v>1.8246320829104585</v>
      </c>
      <c r="AM17" s="41">
        <v>2.2200000000000002</v>
      </c>
      <c r="AN17" s="42">
        <v>1.657411659379715</v>
      </c>
      <c r="AO17" s="41">
        <v>3.52</v>
      </c>
      <c r="AP17" s="42">
        <v>1.4869754584733803</v>
      </c>
      <c r="AQ17" s="41">
        <v>4.2199999999999953</v>
      </c>
      <c r="AR17" s="42">
        <v>1.4419545752151033</v>
      </c>
    </row>
    <row r="18" spans="1:53">
      <c r="A18" s="41" t="s">
        <v>28</v>
      </c>
      <c r="B18" s="41" t="s">
        <v>40</v>
      </c>
      <c r="C18" s="43">
        <v>1225</v>
      </c>
      <c r="D18" s="43">
        <v>1077</v>
      </c>
      <c r="E18" s="42">
        <f t="shared" si="0"/>
        <v>1151</v>
      </c>
      <c r="F18" s="42">
        <f t="shared" si="1"/>
        <v>104.65180361560904</v>
      </c>
      <c r="G18" s="41" t="s">
        <v>212</v>
      </c>
      <c r="H18" s="43">
        <v>13108</v>
      </c>
      <c r="I18" s="44" t="s">
        <v>127</v>
      </c>
      <c r="J18" s="46">
        <v>30.484931506849314</v>
      </c>
      <c r="K18" s="44" t="s">
        <v>408</v>
      </c>
      <c r="L18" s="46">
        <v>2.4849315068493141</v>
      </c>
      <c r="M18" s="46" t="s">
        <v>408</v>
      </c>
      <c r="N18" s="41" t="s">
        <v>413</v>
      </c>
      <c r="O18" s="30">
        <v>1.2400000000000002</v>
      </c>
      <c r="P18" s="30">
        <v>1.1600000000000001</v>
      </c>
      <c r="Q18" s="42">
        <f t="shared" si="2"/>
        <v>1.4805439037221979</v>
      </c>
      <c r="R18" s="50" t="s">
        <v>417</v>
      </c>
      <c r="T18" s="30">
        <v>1.2800000000000002</v>
      </c>
      <c r="U18" s="36">
        <v>1.6927852105112184</v>
      </c>
      <c r="V18" s="30">
        <v>3.2800000000000002</v>
      </c>
      <c r="W18" s="36">
        <v>1.3699211620018599</v>
      </c>
      <c r="AB18" s="10"/>
      <c r="AC18" s="10"/>
      <c r="AF18" s="29"/>
      <c r="AG18" s="29"/>
      <c r="AK18" s="41">
        <v>1.2400000000000002</v>
      </c>
      <c r="AL18" s="42">
        <v>1.5975982001937183</v>
      </c>
      <c r="AM18" s="41">
        <v>2.2400000000000002</v>
      </c>
      <c r="AN18" s="42">
        <v>1.4631787058940053</v>
      </c>
      <c r="AO18" s="41">
        <v>3.54</v>
      </c>
      <c r="AP18" s="42">
        <v>1.4091536459840728</v>
      </c>
      <c r="AQ18" s="41">
        <v>4.2399999999999949</v>
      </c>
      <c r="AR18" s="42">
        <v>1.4464566635409311</v>
      </c>
    </row>
    <row r="19" spans="1:53">
      <c r="A19" s="41" t="s">
        <v>29</v>
      </c>
      <c r="B19" s="41" t="s">
        <v>41</v>
      </c>
      <c r="C19" s="43">
        <v>1190</v>
      </c>
      <c r="D19" s="43">
        <v>1208</v>
      </c>
      <c r="E19" s="42">
        <f t="shared" si="0"/>
        <v>1199</v>
      </c>
      <c r="F19" s="42">
        <f t="shared" si="1"/>
        <v>12.727922061357855</v>
      </c>
      <c r="G19" s="41" t="s">
        <v>213</v>
      </c>
      <c r="H19" s="43">
        <v>13110</v>
      </c>
      <c r="I19" s="44" t="s">
        <v>127</v>
      </c>
      <c r="J19" s="46">
        <v>10.791780821917808</v>
      </c>
      <c r="K19" s="44" t="s">
        <v>408</v>
      </c>
      <c r="L19" s="46"/>
      <c r="M19" s="46" t="s">
        <v>408</v>
      </c>
      <c r="N19" s="41" t="s">
        <v>414</v>
      </c>
      <c r="O19" s="30">
        <v>3.04</v>
      </c>
      <c r="P19" s="30">
        <v>3.3</v>
      </c>
      <c r="Q19" s="42">
        <f t="shared" si="2"/>
        <v>1.5422868293335494</v>
      </c>
      <c r="R19" s="50" t="s">
        <v>417</v>
      </c>
      <c r="T19" s="30">
        <v>1.3000000000000003</v>
      </c>
      <c r="U19" s="36">
        <v>1.8246320829104585</v>
      </c>
      <c r="V19" s="30">
        <v>3.3000000000000003</v>
      </c>
      <c r="W19" s="36">
        <v>1.4644650168442419</v>
      </c>
      <c r="AB19" s="10"/>
      <c r="AC19" s="10"/>
      <c r="AF19" s="29"/>
      <c r="AG19" s="29"/>
      <c r="AK19" s="41">
        <v>1.2600000000000002</v>
      </c>
      <c r="AL19" s="42">
        <v>1.3216845013679916</v>
      </c>
      <c r="AM19" s="41">
        <v>2.2600000000000002</v>
      </c>
      <c r="AN19" s="42">
        <v>1.4946933241747993</v>
      </c>
      <c r="AO19" s="41">
        <v>3.56</v>
      </c>
      <c r="AP19" s="42">
        <v>1.6426190834519954</v>
      </c>
      <c r="AQ19" s="41">
        <v>4.2599999999999945</v>
      </c>
      <c r="AR19" s="42">
        <v>1.449029285441404</v>
      </c>
    </row>
    <row r="20" spans="1:53">
      <c r="A20" s="41" t="s">
        <v>30</v>
      </c>
      <c r="B20" s="41" t="s">
        <v>42</v>
      </c>
      <c r="C20" s="43">
        <v>1206</v>
      </c>
      <c r="D20" s="43">
        <v>1652</v>
      </c>
      <c r="E20" s="42">
        <f t="shared" si="0"/>
        <v>1429</v>
      </c>
      <c r="F20" s="42">
        <f t="shared" si="1"/>
        <v>315.36962440920018</v>
      </c>
      <c r="G20" s="41" t="s">
        <v>214</v>
      </c>
      <c r="H20" s="43">
        <v>13112</v>
      </c>
      <c r="I20" s="44" t="s">
        <v>127</v>
      </c>
      <c r="J20" s="46">
        <v>19.471232876712328</v>
      </c>
      <c r="K20" s="44" t="s">
        <v>408</v>
      </c>
      <c r="L20" s="46">
        <v>2.4712328767123282</v>
      </c>
      <c r="M20" s="46" t="s">
        <v>408</v>
      </c>
      <c r="N20" s="41" t="s">
        <v>413</v>
      </c>
      <c r="O20" s="30">
        <v>1.2600000000000002</v>
      </c>
      <c r="P20" s="30">
        <v>1.1800000000000002</v>
      </c>
      <c r="Q20" s="42">
        <f t="shared" si="2"/>
        <v>1.8381383478879416</v>
      </c>
      <c r="R20" s="50" t="s">
        <v>417</v>
      </c>
      <c r="T20" s="30">
        <v>1.3200000000000003</v>
      </c>
      <c r="U20" s="36">
        <v>1.5975982001937183</v>
      </c>
      <c r="V20" s="30">
        <v>3.3200000000000003</v>
      </c>
      <c r="W20" s="36">
        <v>1.4059378686084816</v>
      </c>
      <c r="AB20" s="10"/>
      <c r="AC20" s="10"/>
      <c r="AF20" s="29"/>
      <c r="AG20" s="29"/>
      <c r="AK20" s="41">
        <v>1.2800000000000002</v>
      </c>
      <c r="AL20" s="42">
        <v>1.4091536459840728</v>
      </c>
      <c r="AM20" s="41">
        <v>2.2800000000000002</v>
      </c>
      <c r="AN20" s="42">
        <v>1.3216845013679916</v>
      </c>
      <c r="AO20" s="41">
        <v>3.58</v>
      </c>
      <c r="AP20" s="42">
        <v>1.5763740695148163</v>
      </c>
      <c r="AQ20" s="41">
        <v>4.279999999999994</v>
      </c>
      <c r="AR20" s="42">
        <v>1.4998385679757453</v>
      </c>
    </row>
    <row r="21" spans="1:53">
      <c r="A21" s="41" t="s">
        <v>31</v>
      </c>
      <c r="B21" s="41" t="s">
        <v>43</v>
      </c>
      <c r="C21" s="43">
        <v>1162</v>
      </c>
      <c r="D21" s="43">
        <v>1179</v>
      </c>
      <c r="E21" s="42">
        <f t="shared" si="0"/>
        <v>1170.5</v>
      </c>
      <c r="F21" s="42">
        <f t="shared" si="1"/>
        <v>12.020815280171307</v>
      </c>
      <c r="G21" s="41" t="s">
        <v>215</v>
      </c>
      <c r="H21" s="43">
        <v>13113</v>
      </c>
      <c r="I21" s="44" t="s">
        <v>193</v>
      </c>
      <c r="J21" s="46">
        <v>13.052054794520547</v>
      </c>
      <c r="K21" s="44" t="s">
        <v>408</v>
      </c>
      <c r="L21" s="46"/>
      <c r="M21" s="46"/>
      <c r="N21" s="41" t="s">
        <v>414</v>
      </c>
      <c r="O21" s="30">
        <v>3.06</v>
      </c>
      <c r="P21" s="30">
        <v>4.0399999999999991</v>
      </c>
      <c r="Q21" s="42">
        <f t="shared" si="2"/>
        <v>1.5056269672518094</v>
      </c>
      <c r="R21" s="50" t="s">
        <v>417</v>
      </c>
      <c r="T21" s="30">
        <v>1.3400000000000003</v>
      </c>
      <c r="U21" s="36">
        <v>1.3216845013679916</v>
      </c>
      <c r="V21" s="30">
        <v>3.3400000000000003</v>
      </c>
      <c r="W21" s="36">
        <v>1.7738228003761172</v>
      </c>
      <c r="AB21" s="10"/>
      <c r="AC21" s="10"/>
      <c r="AF21" s="29"/>
      <c r="AG21" s="29"/>
      <c r="AK21" s="41">
        <v>1.3000000000000003</v>
      </c>
      <c r="AL21" s="42">
        <v>1.5493615395598501</v>
      </c>
      <c r="AM21" s="41">
        <v>2.3000000000000003</v>
      </c>
      <c r="AN21" s="42">
        <v>1.3339044553952384</v>
      </c>
      <c r="AO21" s="41">
        <v>3.6</v>
      </c>
      <c r="AP21" s="42">
        <v>1.6612705922304245</v>
      </c>
      <c r="AQ21" s="41">
        <v>4.2999999999999936</v>
      </c>
      <c r="AR21" s="42">
        <v>2.1282014671662699</v>
      </c>
    </row>
    <row r="22" spans="1:53">
      <c r="A22" s="41" t="s">
        <v>32</v>
      </c>
      <c r="B22" s="41" t="s">
        <v>44</v>
      </c>
      <c r="C22" s="43">
        <v>1221</v>
      </c>
      <c r="D22" s="43">
        <v>1211</v>
      </c>
      <c r="E22" s="42">
        <f t="shared" si="0"/>
        <v>1216</v>
      </c>
      <c r="F22" s="42">
        <f t="shared" si="1"/>
        <v>7.0710678118654755</v>
      </c>
      <c r="G22" s="41" t="s">
        <v>216</v>
      </c>
      <c r="H22" s="43">
        <v>13115</v>
      </c>
      <c r="I22" s="44" t="s">
        <v>127</v>
      </c>
      <c r="J22" s="46">
        <v>9.6273972602739732</v>
      </c>
      <c r="K22" s="44" t="s">
        <v>408</v>
      </c>
      <c r="L22" s="46"/>
      <c r="M22" s="46" t="s">
        <v>408</v>
      </c>
      <c r="N22" s="41" t="s">
        <v>414</v>
      </c>
      <c r="O22" s="30">
        <v>3.08</v>
      </c>
      <c r="P22" s="30">
        <v>3.32</v>
      </c>
      <c r="Q22" s="42">
        <f t="shared" si="2"/>
        <v>1.5641541154875698</v>
      </c>
      <c r="R22" s="50" t="s">
        <v>417</v>
      </c>
      <c r="T22" s="30">
        <v>1.3600000000000003</v>
      </c>
      <c r="U22" s="36">
        <v>1.4091536459840728</v>
      </c>
      <c r="V22" s="30">
        <v>3.3600000000000003</v>
      </c>
      <c r="W22" s="36">
        <v>1.4908343913240898</v>
      </c>
      <c r="AB22" s="10"/>
      <c r="AC22" s="10"/>
      <c r="AF22" s="29"/>
      <c r="AG22" s="29"/>
      <c r="AK22" s="41">
        <v>1.3200000000000003</v>
      </c>
      <c r="AL22" s="42">
        <v>1.7821838215526544</v>
      </c>
      <c r="AM22" s="41">
        <v>2.3200000000000003</v>
      </c>
      <c r="AN22" s="42">
        <v>1.1879081625433969</v>
      </c>
      <c r="AO22" s="41">
        <v>3.62</v>
      </c>
      <c r="AP22" s="42">
        <v>1.9204622487030769</v>
      </c>
      <c r="AQ22" s="41">
        <v>4.3199999999999932</v>
      </c>
      <c r="AR22" s="42">
        <v>1.7474534258962693</v>
      </c>
    </row>
    <row r="23" spans="1:53">
      <c r="A23" s="41" t="s">
        <v>33</v>
      </c>
      <c r="B23" s="41" t="s">
        <v>45</v>
      </c>
      <c r="C23" s="43">
        <v>1287</v>
      </c>
      <c r="D23" s="43">
        <v>1345</v>
      </c>
      <c r="E23" s="42">
        <f t="shared" si="0"/>
        <v>1316</v>
      </c>
      <c r="F23" s="42">
        <f t="shared" si="1"/>
        <v>41.012193308819754</v>
      </c>
      <c r="G23" s="41" t="s">
        <v>217</v>
      </c>
      <c r="H23" s="43">
        <v>13116</v>
      </c>
      <c r="I23" s="44" t="s">
        <v>127</v>
      </c>
      <c r="J23" s="46">
        <v>12.819178082191781</v>
      </c>
      <c r="K23" s="44" t="s">
        <v>408</v>
      </c>
      <c r="L23" s="46">
        <v>2.8191780821917813</v>
      </c>
      <c r="M23" s="46" t="s">
        <v>408</v>
      </c>
      <c r="N23" s="41" t="s">
        <v>413</v>
      </c>
      <c r="O23" s="30">
        <v>1.2800000000000002</v>
      </c>
      <c r="P23" s="30">
        <v>1.2000000000000002</v>
      </c>
      <c r="Q23" s="42">
        <f t="shared" si="2"/>
        <v>1.6927852105112184</v>
      </c>
      <c r="R23" s="50" t="s">
        <v>417</v>
      </c>
      <c r="T23" s="30">
        <v>1.3800000000000003</v>
      </c>
      <c r="U23" s="36">
        <v>1.5493615395598501</v>
      </c>
      <c r="V23" s="30">
        <v>3.3800000000000003</v>
      </c>
      <c r="W23" s="36">
        <v>1.6979304543121645</v>
      </c>
      <c r="AB23" s="10"/>
      <c r="AC23" s="10"/>
      <c r="AF23" s="29"/>
      <c r="AG23" s="29"/>
      <c r="AK23" s="41">
        <v>1.3400000000000003</v>
      </c>
      <c r="AL23" s="42">
        <v>1.4516019073418769</v>
      </c>
      <c r="AM23" s="41">
        <v>2.3400000000000003</v>
      </c>
      <c r="AN23" s="42">
        <v>1.5319963417316576</v>
      </c>
      <c r="AO23" s="41">
        <v>3.64</v>
      </c>
      <c r="AP23" s="42">
        <v>1.2355016677021469</v>
      </c>
      <c r="AQ23" s="41">
        <v>4.3399999999999928</v>
      </c>
      <c r="AR23" s="42">
        <v>1.2573689538561672</v>
      </c>
    </row>
    <row r="24" spans="1:53">
      <c r="A24" s="41" t="s">
        <v>34</v>
      </c>
      <c r="B24" s="41" t="s">
        <v>46</v>
      </c>
      <c r="C24" s="43">
        <v>1431</v>
      </c>
      <c r="D24" s="43">
        <v>1466</v>
      </c>
      <c r="E24" s="42">
        <f t="shared" si="0"/>
        <v>1448.5</v>
      </c>
      <c r="F24" s="42">
        <f t="shared" si="1"/>
        <v>24.748737341529164</v>
      </c>
      <c r="G24" s="41" t="s">
        <v>218</v>
      </c>
      <c r="H24" s="43">
        <v>13117</v>
      </c>
      <c r="I24" s="44" t="s">
        <v>193</v>
      </c>
      <c r="J24" s="46">
        <v>10.641095890410959</v>
      </c>
      <c r="K24" s="44" t="s">
        <v>408</v>
      </c>
      <c r="L24" s="46"/>
      <c r="M24" s="46" t="s">
        <v>408</v>
      </c>
      <c r="N24" s="41" t="s">
        <v>414</v>
      </c>
      <c r="O24" s="30">
        <v>3.1</v>
      </c>
      <c r="P24" s="30">
        <v>3.34</v>
      </c>
      <c r="Q24" s="42">
        <f t="shared" si="2"/>
        <v>1.8632214114175532</v>
      </c>
      <c r="R24" s="50" t="s">
        <v>417</v>
      </c>
      <c r="T24" s="30">
        <v>1.4000000000000004</v>
      </c>
      <c r="U24" s="36">
        <v>1.7821838215526544</v>
      </c>
      <c r="V24" s="37">
        <v>3.4000000000000004</v>
      </c>
      <c r="W24" s="36">
        <v>1.7538849806474517</v>
      </c>
      <c r="AB24" s="10"/>
      <c r="AC24" s="10"/>
      <c r="AF24" s="29"/>
      <c r="AG24" s="29"/>
      <c r="AK24" s="41">
        <v>1.3600000000000003</v>
      </c>
      <c r="AL24" s="42">
        <v>1.7294450725929584</v>
      </c>
      <c r="AM24" s="41">
        <v>2.3600000000000003</v>
      </c>
      <c r="AN24" s="42">
        <v>1.4142988897850188</v>
      </c>
      <c r="AQ24" s="41">
        <v>4.3599999999999923</v>
      </c>
      <c r="AR24" s="42">
        <v>1.5622246490622149</v>
      </c>
    </row>
    <row r="25" spans="1:53">
      <c r="A25" s="41" t="s">
        <v>35</v>
      </c>
      <c r="B25" s="41" t="s">
        <v>47</v>
      </c>
      <c r="C25" s="43">
        <v>1230</v>
      </c>
      <c r="D25" s="43">
        <v>1607</v>
      </c>
      <c r="E25" s="42">
        <f t="shared" si="0"/>
        <v>1418.5</v>
      </c>
      <c r="F25" s="42">
        <f t="shared" si="1"/>
        <v>266.57925650732841</v>
      </c>
      <c r="G25" s="41" t="s">
        <v>219</v>
      </c>
      <c r="H25" s="43">
        <v>13119</v>
      </c>
      <c r="I25" s="44" t="s">
        <v>193</v>
      </c>
      <c r="J25" s="46">
        <v>9.0109589041095894</v>
      </c>
      <c r="K25" s="44" t="s">
        <v>408</v>
      </c>
      <c r="L25" s="46">
        <v>3.0109589041095894</v>
      </c>
      <c r="M25" s="46" t="s">
        <v>408</v>
      </c>
      <c r="N25" s="41" t="s">
        <v>413</v>
      </c>
      <c r="O25" s="30">
        <v>1.3000000000000003</v>
      </c>
      <c r="P25" s="30">
        <v>1.2200000000000002</v>
      </c>
      <c r="Q25" s="42">
        <f t="shared" si="2"/>
        <v>1.8246320829104585</v>
      </c>
      <c r="R25" s="50" t="s">
        <v>417</v>
      </c>
      <c r="T25" s="30">
        <v>1.4200000000000004</v>
      </c>
      <c r="U25" s="36">
        <v>1.4516019073418769</v>
      </c>
      <c r="V25" s="30">
        <v>3.4200000000000004</v>
      </c>
      <c r="W25" s="36">
        <v>2.8125188926920814</v>
      </c>
      <c r="AB25" s="10"/>
      <c r="AC25" s="10"/>
      <c r="AF25" s="29"/>
      <c r="AG25" s="29"/>
      <c r="AK25" s="41">
        <v>1.3800000000000003</v>
      </c>
      <c r="AL25" s="42">
        <v>1.7423081820953232</v>
      </c>
      <c r="AM25" s="41">
        <v>2.3800000000000003</v>
      </c>
      <c r="AN25" s="42">
        <v>1.3043193035397991</v>
      </c>
      <c r="AQ25" s="41">
        <v>4.3799999999999919</v>
      </c>
      <c r="AR25" s="42">
        <v>1.4612492394686507</v>
      </c>
    </row>
    <row r="26" spans="1:53">
      <c r="A26" s="41" t="s">
        <v>36</v>
      </c>
      <c r="B26" s="41" t="s">
        <v>48</v>
      </c>
      <c r="C26" s="43">
        <v>1140</v>
      </c>
      <c r="D26" s="43">
        <v>1101</v>
      </c>
      <c r="E26" s="42">
        <f t="shared" si="0"/>
        <v>1120.5</v>
      </c>
      <c r="F26" s="42">
        <f t="shared" si="1"/>
        <v>27.577164466275352</v>
      </c>
      <c r="G26" s="41" t="s">
        <v>220</v>
      </c>
      <c r="H26" s="43">
        <v>13120</v>
      </c>
      <c r="I26" s="44" t="s">
        <v>193</v>
      </c>
      <c r="J26" s="46">
        <v>10.183561643835617</v>
      </c>
      <c r="K26" s="44" t="s">
        <v>408</v>
      </c>
      <c r="L26" s="46"/>
      <c r="M26" s="46" t="s">
        <v>408</v>
      </c>
      <c r="N26" s="41" t="s">
        <v>414</v>
      </c>
      <c r="O26" s="30">
        <v>3.12</v>
      </c>
      <c r="P26" s="30">
        <v>3.36</v>
      </c>
      <c r="Q26" s="42">
        <f t="shared" si="2"/>
        <v>1.441311419739985</v>
      </c>
      <c r="R26" s="50" t="s">
        <v>417</v>
      </c>
      <c r="T26" s="30">
        <v>1.4400000000000004</v>
      </c>
      <c r="U26" s="36">
        <v>1.7294450725929584</v>
      </c>
      <c r="V26" s="30">
        <v>3.4400000000000004</v>
      </c>
      <c r="W26" s="36">
        <v>1.4869754584733803</v>
      </c>
      <c r="AB26" s="10"/>
      <c r="AC26" s="10"/>
      <c r="AF26" s="29"/>
      <c r="AG26" s="29"/>
      <c r="AK26" s="41">
        <v>1.4000000000000004</v>
      </c>
      <c r="AL26" s="42">
        <v>1.4670376387447148</v>
      </c>
      <c r="AM26" s="41">
        <v>2.4000000000000004</v>
      </c>
      <c r="AN26" s="42">
        <v>1.4676807942198331</v>
      </c>
      <c r="AQ26" s="41">
        <v>4.3999999999999915</v>
      </c>
      <c r="AR26" s="42">
        <v>1.38085480507887</v>
      </c>
    </row>
    <row r="27" spans="1:53">
      <c r="A27" s="41" t="s">
        <v>37</v>
      </c>
      <c r="B27" s="41" t="s">
        <v>49</v>
      </c>
      <c r="C27" s="43">
        <v>1240</v>
      </c>
      <c r="D27" s="43">
        <v>1244</v>
      </c>
      <c r="E27" s="42">
        <f t="shared" si="0"/>
        <v>1242</v>
      </c>
      <c r="F27" s="42">
        <f t="shared" si="1"/>
        <v>2.8284271247461903</v>
      </c>
      <c r="G27" s="41" t="s">
        <v>221</v>
      </c>
      <c r="H27" s="43">
        <v>13121</v>
      </c>
      <c r="I27" s="44" t="s">
        <v>127</v>
      </c>
      <c r="J27" s="46">
        <v>11.156164383561643</v>
      </c>
      <c r="K27" s="44" t="s">
        <v>408</v>
      </c>
      <c r="L27" s="46">
        <v>1.1561643835616433</v>
      </c>
      <c r="M27" s="46" t="s">
        <v>408</v>
      </c>
      <c r="N27" s="41" t="s">
        <v>413</v>
      </c>
      <c r="O27" s="30">
        <v>1.3200000000000003</v>
      </c>
      <c r="P27" s="30">
        <v>1.2400000000000002</v>
      </c>
      <c r="Q27" s="42">
        <f t="shared" si="2"/>
        <v>1.5975982001937183</v>
      </c>
      <c r="R27" s="50" t="s">
        <v>417</v>
      </c>
      <c r="T27" s="30">
        <v>1.4600000000000004</v>
      </c>
      <c r="U27" s="36">
        <v>1.7423081820953232</v>
      </c>
      <c r="V27" s="30">
        <v>3.4600000000000004</v>
      </c>
      <c r="W27" s="36">
        <v>1.4091536459840728</v>
      </c>
      <c r="AB27" s="10"/>
      <c r="AC27" s="10"/>
      <c r="AF27" s="29"/>
      <c r="AG27" s="29"/>
      <c r="AK27" s="41">
        <v>1.4200000000000004</v>
      </c>
      <c r="AL27" s="42">
        <v>1.6805652564839719</v>
      </c>
      <c r="AM27" s="41">
        <v>2.4200000000000004</v>
      </c>
      <c r="AN27" s="42">
        <v>1.5551499388359142</v>
      </c>
      <c r="AQ27" s="41">
        <v>4.419999999999991</v>
      </c>
      <c r="AR27" s="42">
        <v>1.4934070132245629</v>
      </c>
    </row>
    <row r="28" spans="1:53">
      <c r="A28" s="47" t="s">
        <v>50</v>
      </c>
      <c r="B28" s="47" t="s">
        <v>62</v>
      </c>
      <c r="C28" s="43">
        <v>1093</v>
      </c>
      <c r="D28" s="43">
        <v>1268</v>
      </c>
      <c r="E28" s="42">
        <f t="shared" si="0"/>
        <v>1180.5</v>
      </c>
      <c r="F28" s="42">
        <f t="shared" si="1"/>
        <v>123.74368670764582</v>
      </c>
      <c r="G28" s="41" t="s">
        <v>222</v>
      </c>
      <c r="H28" s="43">
        <v>13122</v>
      </c>
      <c r="I28" s="44" t="s">
        <v>127</v>
      </c>
      <c r="J28" s="46">
        <v>19.687671232876713</v>
      </c>
      <c r="K28" s="44" t="s">
        <v>408</v>
      </c>
      <c r="L28" s="46"/>
      <c r="M28" s="46" t="s">
        <v>408</v>
      </c>
      <c r="N28" s="41" t="s">
        <v>414</v>
      </c>
      <c r="O28" s="30">
        <v>3.14</v>
      </c>
      <c r="P28" s="30">
        <v>3.38</v>
      </c>
      <c r="Q28" s="42">
        <f t="shared" si="2"/>
        <v>1.5184900767541742</v>
      </c>
      <c r="R28" s="50" t="s">
        <v>417</v>
      </c>
      <c r="T28" s="30">
        <v>1.4800000000000004</v>
      </c>
      <c r="U28" s="36">
        <v>1.4670376387447148</v>
      </c>
      <c r="V28" s="30">
        <v>3.4800000000000004</v>
      </c>
      <c r="W28" s="36">
        <v>1.6426190834519954</v>
      </c>
      <c r="AB28" s="10"/>
      <c r="AC28" s="10"/>
      <c r="AF28" s="29"/>
      <c r="AG28" s="29"/>
      <c r="AK28" s="41">
        <v>1.4400000000000004</v>
      </c>
      <c r="AL28" s="42">
        <v>1.5049838117766912</v>
      </c>
      <c r="AM28" s="41">
        <v>2.4400000000000004</v>
      </c>
      <c r="AN28" s="42">
        <v>1.3390496991961842</v>
      </c>
      <c r="AQ28" s="41">
        <v>4.4399999999999906</v>
      </c>
      <c r="AR28" s="42">
        <v>1.5898803344922994</v>
      </c>
    </row>
    <row r="29" spans="1:53">
      <c r="A29" s="47" t="s">
        <v>51</v>
      </c>
      <c r="B29" s="47" t="s">
        <v>63</v>
      </c>
      <c r="C29" s="43">
        <v>1194</v>
      </c>
      <c r="D29" s="43">
        <v>1154</v>
      </c>
      <c r="E29" s="42">
        <f t="shared" si="0"/>
        <v>1174</v>
      </c>
      <c r="F29" s="42">
        <f t="shared" si="1"/>
        <v>28.284271247461902</v>
      </c>
      <c r="G29" s="41" t="s">
        <v>223</v>
      </c>
      <c r="H29" s="43">
        <v>13123</v>
      </c>
      <c r="I29" s="44" t="s">
        <v>193</v>
      </c>
      <c r="J29" s="46">
        <v>17.654794520547945</v>
      </c>
      <c r="K29" s="44" t="s">
        <v>408</v>
      </c>
      <c r="L29" s="46"/>
      <c r="M29" s="46" t="s">
        <v>408</v>
      </c>
      <c r="N29" s="41" t="s">
        <v>414</v>
      </c>
      <c r="O29" s="30">
        <v>3.16</v>
      </c>
      <c r="P29" s="30">
        <v>3.4</v>
      </c>
      <c r="Q29" s="42">
        <f t="shared" si="2"/>
        <v>1.5101290555776372</v>
      </c>
      <c r="R29" s="50" t="s">
        <v>417</v>
      </c>
      <c r="T29" s="30">
        <v>1.5000000000000004</v>
      </c>
      <c r="U29" s="36">
        <v>1.6805652564839719</v>
      </c>
      <c r="V29" s="30">
        <v>3.5000000000000004</v>
      </c>
      <c r="W29" s="36">
        <v>1.5763740695148163</v>
      </c>
      <c r="AB29" s="10"/>
      <c r="AC29" s="10"/>
      <c r="AF29" s="29"/>
      <c r="AG29" s="29"/>
      <c r="AK29" s="41">
        <v>1.4600000000000004</v>
      </c>
      <c r="AL29" s="42">
        <v>1.6117476206463197</v>
      </c>
      <c r="AM29" s="41">
        <v>2.4600000000000004</v>
      </c>
      <c r="AN29" s="42">
        <v>1.6078886877956102</v>
      </c>
      <c r="AQ29" s="41">
        <v>4.4599999999999902</v>
      </c>
      <c r="AR29" s="42">
        <v>1.2650868195575862</v>
      </c>
    </row>
    <row r="30" spans="1:53">
      <c r="A30" s="47" t="s">
        <v>52</v>
      </c>
      <c r="B30" s="47" t="s">
        <v>64</v>
      </c>
      <c r="C30" s="43">
        <v>1356</v>
      </c>
      <c r="D30" s="43">
        <v>1206</v>
      </c>
      <c r="E30" s="42">
        <f t="shared" si="0"/>
        <v>1281</v>
      </c>
      <c r="F30" s="42">
        <f t="shared" si="1"/>
        <v>106.06601717798213</v>
      </c>
      <c r="G30" s="41" t="s">
        <v>224</v>
      </c>
      <c r="H30" s="43">
        <v>13124</v>
      </c>
      <c r="I30" s="44" t="s">
        <v>127</v>
      </c>
      <c r="J30" s="46">
        <v>14.169863013698631</v>
      </c>
      <c r="K30" s="44" t="s">
        <v>408</v>
      </c>
      <c r="L30" s="46"/>
      <c r="M30" s="46" t="s">
        <v>408</v>
      </c>
      <c r="N30" s="41" t="s">
        <v>414</v>
      </c>
      <c r="O30" s="30">
        <v>3.18</v>
      </c>
      <c r="P30" s="30">
        <v>3.42</v>
      </c>
      <c r="Q30" s="42">
        <f t="shared" si="2"/>
        <v>1.6477643272529414</v>
      </c>
      <c r="R30" s="50" t="s">
        <v>417</v>
      </c>
      <c r="T30" s="30">
        <v>1.5200000000000005</v>
      </c>
      <c r="U30" s="36">
        <v>1.5049838117766912</v>
      </c>
      <c r="V30" s="30">
        <v>3.5200000000000005</v>
      </c>
      <c r="W30" s="36">
        <v>1.6612705922304245</v>
      </c>
      <c r="AB30" s="10"/>
      <c r="AC30" s="10"/>
      <c r="AF30" s="29"/>
      <c r="AG30" s="29"/>
      <c r="AK30" s="41">
        <v>1.4800000000000004</v>
      </c>
      <c r="AL30" s="42">
        <v>1.3274729006440558</v>
      </c>
      <c r="AM30" s="41">
        <v>2.4800000000000004</v>
      </c>
      <c r="AN30" s="42">
        <v>1.6509801046285326</v>
      </c>
      <c r="AQ30" s="41">
        <v>4.4799999999999898</v>
      </c>
      <c r="AR30" s="42">
        <v>1.2084891377471807</v>
      </c>
    </row>
    <row r="31" spans="1:53">
      <c r="A31" s="47" t="s">
        <v>53</v>
      </c>
      <c r="B31" s="47" t="s">
        <v>65</v>
      </c>
      <c r="C31" s="43">
        <v>956</v>
      </c>
      <c r="D31" s="43">
        <v>1099</v>
      </c>
      <c r="E31" s="42">
        <f t="shared" si="0"/>
        <v>1027.5</v>
      </c>
      <c r="F31" s="42">
        <f t="shared" si="1"/>
        <v>101.1162697096763</v>
      </c>
      <c r="G31" s="41" t="s">
        <v>225</v>
      </c>
      <c r="H31" s="43">
        <v>13125</v>
      </c>
      <c r="I31" s="44" t="s">
        <v>127</v>
      </c>
      <c r="J31" s="46">
        <v>14.715068493150685</v>
      </c>
      <c r="K31" s="44" t="s">
        <v>408</v>
      </c>
      <c r="L31" s="46">
        <v>1.7150684931506852</v>
      </c>
      <c r="M31" s="46" t="s">
        <v>408</v>
      </c>
      <c r="N31" s="41" t="s">
        <v>413</v>
      </c>
      <c r="O31" s="30">
        <v>1.3400000000000003</v>
      </c>
      <c r="P31" s="30">
        <v>1.2600000000000002</v>
      </c>
      <c r="Q31" s="42">
        <f t="shared" si="2"/>
        <v>1.3216845013679916</v>
      </c>
      <c r="R31" s="50" t="s">
        <v>417</v>
      </c>
      <c r="T31" s="30">
        <v>1.5400000000000005</v>
      </c>
      <c r="U31" s="36">
        <v>1.6117476206463197</v>
      </c>
      <c r="V31" s="30">
        <v>3.5400000000000005</v>
      </c>
      <c r="W31" s="36">
        <v>1.4419545752151033</v>
      </c>
      <c r="AB31" s="10"/>
      <c r="AC31" s="10"/>
      <c r="AF31" s="29"/>
      <c r="AG31" s="29"/>
      <c r="AK31" s="41">
        <v>1.5000000000000004</v>
      </c>
      <c r="AL31" s="42">
        <v>1.5442162957589041</v>
      </c>
      <c r="AM31" s="41">
        <v>2.5000000000000004</v>
      </c>
      <c r="AN31" s="42">
        <v>1.4927638577494446</v>
      </c>
      <c r="AQ31" s="41">
        <v>4.4999999999999893</v>
      </c>
      <c r="AR31" s="42">
        <v>1.2940288159379072</v>
      </c>
    </row>
    <row r="32" spans="1:53">
      <c r="A32" s="47" t="s">
        <v>54</v>
      </c>
      <c r="B32" s="47" t="s">
        <v>66</v>
      </c>
      <c r="C32" s="43">
        <v>1037</v>
      </c>
      <c r="D32" s="43">
        <v>1107</v>
      </c>
      <c r="E32" s="42">
        <f t="shared" si="0"/>
        <v>1072</v>
      </c>
      <c r="F32" s="42">
        <f t="shared" si="1"/>
        <v>49.497474683058329</v>
      </c>
      <c r="G32" s="41" t="s">
        <v>226</v>
      </c>
      <c r="H32" s="43">
        <v>13126</v>
      </c>
      <c r="I32" s="44" t="s">
        <v>127</v>
      </c>
      <c r="J32" s="46">
        <v>14.715068493150685</v>
      </c>
      <c r="K32" s="44" t="s">
        <v>408</v>
      </c>
      <c r="L32" s="46"/>
      <c r="M32" s="46" t="s">
        <v>408</v>
      </c>
      <c r="N32" s="41" t="s">
        <v>414</v>
      </c>
      <c r="O32" s="30">
        <v>3.2</v>
      </c>
      <c r="P32" s="30">
        <v>3.44</v>
      </c>
      <c r="Q32" s="42">
        <f t="shared" si="2"/>
        <v>1.3789253386535154</v>
      </c>
      <c r="R32" s="50" t="s">
        <v>417</v>
      </c>
      <c r="T32" s="30">
        <v>1.5600000000000005</v>
      </c>
      <c r="U32" s="36">
        <v>1.3274729006440558</v>
      </c>
      <c r="V32" s="30">
        <v>3.5600000000000005</v>
      </c>
      <c r="W32" s="36">
        <v>1.4464566635409311</v>
      </c>
      <c r="AB32" s="10" t="s">
        <v>453</v>
      </c>
      <c r="AC32" s="10"/>
      <c r="AF32" s="29"/>
      <c r="AG32" s="29"/>
      <c r="AK32" s="41">
        <v>1.5200000000000005</v>
      </c>
      <c r="AL32" s="42">
        <v>1.4303777766629748</v>
      </c>
      <c r="AM32" s="41">
        <v>2.5200000000000005</v>
      </c>
      <c r="AN32" s="42">
        <v>1.3834274269793432</v>
      </c>
      <c r="AQ32" s="41">
        <v>4.5199999999999889</v>
      </c>
      <c r="AR32" s="42">
        <v>1.0985095515019609</v>
      </c>
      <c r="AY32" s="34"/>
      <c r="AZ32" s="31"/>
      <c r="BA32" s="31"/>
    </row>
    <row r="33" spans="1:55">
      <c r="A33" s="47" t="s">
        <v>55</v>
      </c>
      <c r="B33" s="47" t="s">
        <v>67</v>
      </c>
      <c r="C33" s="43">
        <v>1193</v>
      </c>
      <c r="D33" s="43">
        <v>1167</v>
      </c>
      <c r="E33" s="42">
        <f t="shared" si="0"/>
        <v>1180</v>
      </c>
      <c r="F33" s="42">
        <f t="shared" si="1"/>
        <v>18.384776310850235</v>
      </c>
      <c r="G33" s="41" t="s">
        <v>227</v>
      </c>
      <c r="H33" s="43">
        <v>13127</v>
      </c>
      <c r="I33" s="44" t="s">
        <v>193</v>
      </c>
      <c r="J33" s="46">
        <v>16.816438356164383</v>
      </c>
      <c r="K33" s="44" t="s">
        <v>408</v>
      </c>
      <c r="L33" s="46"/>
      <c r="M33" s="46" t="s">
        <v>408</v>
      </c>
      <c r="N33" s="41" t="s">
        <v>414</v>
      </c>
      <c r="O33" s="30">
        <v>3.22</v>
      </c>
      <c r="P33" s="30">
        <v>3.46</v>
      </c>
      <c r="Q33" s="42">
        <f t="shared" si="2"/>
        <v>1.5178469212790562</v>
      </c>
      <c r="R33" s="50" t="s">
        <v>417</v>
      </c>
      <c r="T33" s="30">
        <v>1.5800000000000005</v>
      </c>
      <c r="U33" s="36">
        <v>1.5442162957589041</v>
      </c>
      <c r="V33" s="30">
        <v>3.5800000000000005</v>
      </c>
      <c r="W33" s="36">
        <v>1.449029285441404</v>
      </c>
      <c r="AB33" s="29" t="s">
        <v>435</v>
      </c>
      <c r="AC33" s="30" t="s">
        <v>423</v>
      </c>
      <c r="AD33" s="30" t="s">
        <v>424</v>
      </c>
      <c r="AE33" s="8" t="s">
        <v>425</v>
      </c>
      <c r="AF33" s="53" t="s">
        <v>426</v>
      </c>
      <c r="AG33" s="53" t="s">
        <v>427</v>
      </c>
      <c r="AH33" s="53" t="s">
        <v>428</v>
      </c>
      <c r="AI33" s="53" t="s">
        <v>429</v>
      </c>
      <c r="AK33" s="41">
        <v>1.5400000000000005</v>
      </c>
      <c r="AL33" s="42">
        <v>1.4567471511428229</v>
      </c>
      <c r="AM33" s="41">
        <v>2.5400000000000005</v>
      </c>
      <c r="AN33" s="42">
        <v>2.3140733994754421</v>
      </c>
      <c r="AQ33" s="41">
        <v>4.5399999999999885</v>
      </c>
      <c r="AR33" s="42">
        <v>2.6382237589350375</v>
      </c>
      <c r="AY33" s="34"/>
      <c r="AZ33" s="31"/>
      <c r="BA33" s="31"/>
    </row>
    <row r="34" spans="1:55">
      <c r="A34" s="47" t="s">
        <v>56</v>
      </c>
      <c r="B34" s="47" t="s">
        <v>68</v>
      </c>
      <c r="C34" s="43">
        <v>1096</v>
      </c>
      <c r="D34" s="43">
        <v>1095</v>
      </c>
      <c r="E34" s="42">
        <f t="shared" si="0"/>
        <v>1095.5</v>
      </c>
      <c r="F34" s="42">
        <f t="shared" si="1"/>
        <v>0.70710678118654757</v>
      </c>
      <c r="G34" s="41" t="s">
        <v>228</v>
      </c>
      <c r="H34" s="43">
        <v>13128</v>
      </c>
      <c r="I34" s="44" t="s">
        <v>127</v>
      </c>
      <c r="J34" s="46">
        <v>14.421917808219177</v>
      </c>
      <c r="K34" s="44" t="s">
        <v>408</v>
      </c>
      <c r="L34" s="46">
        <v>2.4219178082191775</v>
      </c>
      <c r="M34" s="46" t="s">
        <v>408</v>
      </c>
      <c r="N34" s="41" t="s">
        <v>413</v>
      </c>
      <c r="O34" s="30">
        <v>1.3600000000000003</v>
      </c>
      <c r="P34" s="30">
        <v>1.2800000000000002</v>
      </c>
      <c r="Q34" s="42">
        <f t="shared" si="2"/>
        <v>1.4091536459840728</v>
      </c>
      <c r="R34" s="50" t="s">
        <v>417</v>
      </c>
      <c r="T34" s="30">
        <v>1.6000000000000005</v>
      </c>
      <c r="U34" s="36">
        <v>1.4303777766629748</v>
      </c>
      <c r="V34" s="30">
        <v>3.6000000000000005</v>
      </c>
      <c r="W34" s="36">
        <v>1.9204622487030769</v>
      </c>
      <c r="AB34" s="10" t="s">
        <v>436</v>
      </c>
      <c r="AC34" s="36">
        <v>7.4901886632270713</v>
      </c>
      <c r="AD34" s="36">
        <v>4.2821291533372694</v>
      </c>
      <c r="AE34" s="35">
        <v>3.022509155318188</v>
      </c>
      <c r="AF34" s="35">
        <v>1.5081995891522824</v>
      </c>
      <c r="AG34" s="35">
        <v>2.618285939206372</v>
      </c>
      <c r="AH34" s="35">
        <v>0.98338472145579525</v>
      </c>
      <c r="AI34" s="35">
        <v>1.0689243996465216</v>
      </c>
      <c r="AK34" s="41">
        <v>1.5600000000000005</v>
      </c>
      <c r="AL34" s="42">
        <v>1.3892158262554073</v>
      </c>
      <c r="AM34" s="41">
        <v>2.5600000000000005</v>
      </c>
      <c r="AN34" s="42">
        <v>1.7461671149460327</v>
      </c>
      <c r="AQ34" s="41">
        <v>4.5599999999999881</v>
      </c>
      <c r="AR34" s="42">
        <v>1.9056696727753573</v>
      </c>
      <c r="AY34" s="34"/>
      <c r="AZ34" s="31"/>
      <c r="BA34" s="31"/>
    </row>
    <row r="35" spans="1:55">
      <c r="A35" s="47" t="s">
        <v>57</v>
      </c>
      <c r="B35" s="47" t="s">
        <v>69</v>
      </c>
      <c r="C35" s="43">
        <v>1175</v>
      </c>
      <c r="D35" s="43">
        <v>1234</v>
      </c>
      <c r="E35" s="42">
        <f t="shared" si="0"/>
        <v>1204.5</v>
      </c>
      <c r="F35" s="42">
        <f t="shared" si="1"/>
        <v>41.719300090006307</v>
      </c>
      <c r="G35" s="41" t="s">
        <v>229</v>
      </c>
      <c r="H35" s="43">
        <v>13129</v>
      </c>
      <c r="I35" s="44" t="s">
        <v>127</v>
      </c>
      <c r="J35" s="46">
        <v>14.706849315068494</v>
      </c>
      <c r="K35" s="44" t="s">
        <v>408</v>
      </c>
      <c r="L35" s="46">
        <v>2.706849315068494</v>
      </c>
      <c r="M35" s="46" t="s">
        <v>408</v>
      </c>
      <c r="N35" s="41" t="s">
        <v>413</v>
      </c>
      <c r="O35" s="30">
        <v>1.3800000000000003</v>
      </c>
      <c r="P35" s="30">
        <v>1.3000000000000003</v>
      </c>
      <c r="Q35" s="42">
        <f t="shared" si="2"/>
        <v>1.5493615395598501</v>
      </c>
      <c r="R35" s="50" t="s">
        <v>417</v>
      </c>
      <c r="T35" s="30">
        <v>1.6200000000000006</v>
      </c>
      <c r="U35" s="36">
        <v>1.4567471511428229</v>
      </c>
      <c r="V35" s="30">
        <v>3.6200000000000006</v>
      </c>
      <c r="W35" s="36">
        <v>1.4998385679757453</v>
      </c>
      <c r="AB35" s="8"/>
      <c r="AC35" s="30"/>
      <c r="AD35" s="36"/>
      <c r="AE35" s="30"/>
      <c r="AF35" s="36"/>
      <c r="AG35" s="8"/>
      <c r="AH35" s="29"/>
      <c r="AI35" s="8"/>
      <c r="AJ35" s="8"/>
      <c r="AK35" s="41">
        <v>1.5800000000000005</v>
      </c>
      <c r="AL35" s="42">
        <v>1.343551787522012</v>
      </c>
      <c r="AM35" s="41">
        <v>2.5800000000000005</v>
      </c>
      <c r="AN35" s="42">
        <v>1.7114367192896476</v>
      </c>
      <c r="AQ35" s="41">
        <v>4.5799999999999876</v>
      </c>
      <c r="AR35" s="42">
        <v>1.6464780163027048</v>
      </c>
      <c r="AY35" s="34"/>
      <c r="AZ35" s="31"/>
      <c r="BA35" s="31"/>
    </row>
    <row r="36" spans="1:55">
      <c r="A36" s="47" t="s">
        <v>58</v>
      </c>
      <c r="B36" s="47" t="s">
        <v>70</v>
      </c>
      <c r="C36" s="43">
        <v>1453</v>
      </c>
      <c r="D36" s="43">
        <v>1318</v>
      </c>
      <c r="E36" s="42">
        <f t="shared" si="0"/>
        <v>1385.5</v>
      </c>
      <c r="F36" s="42">
        <f t="shared" si="1"/>
        <v>95.459415460183919</v>
      </c>
      <c r="G36" s="41" t="s">
        <v>230</v>
      </c>
      <c r="H36" s="43">
        <v>13130</v>
      </c>
      <c r="I36" s="44" t="s">
        <v>127</v>
      </c>
      <c r="J36" s="46">
        <v>15.890410958904109</v>
      </c>
      <c r="K36" s="44" t="s">
        <v>408</v>
      </c>
      <c r="L36" s="46">
        <v>2.8904109589041092</v>
      </c>
      <c r="M36" s="46" t="s">
        <v>408</v>
      </c>
      <c r="N36" s="41" t="s">
        <v>413</v>
      </c>
      <c r="O36" s="30">
        <v>1.4000000000000004</v>
      </c>
      <c r="P36" s="30">
        <v>1.3200000000000003</v>
      </c>
      <c r="Q36" s="42">
        <f t="shared" si="2"/>
        <v>1.7821838215526544</v>
      </c>
      <c r="R36" s="50" t="s">
        <v>417</v>
      </c>
      <c r="T36" s="30">
        <v>1.6400000000000006</v>
      </c>
      <c r="U36" s="36">
        <v>1.3892158262554073</v>
      </c>
      <c r="V36" s="30">
        <v>3.6400000000000006</v>
      </c>
      <c r="W36" s="36">
        <v>2.1282014671662699</v>
      </c>
      <c r="AB36" s="8"/>
      <c r="AC36" s="30"/>
      <c r="AD36" s="36"/>
      <c r="AE36" s="30"/>
      <c r="AF36" s="36"/>
      <c r="AG36" s="8"/>
      <c r="AH36" s="29"/>
      <c r="AI36" s="8"/>
      <c r="AJ36" s="8"/>
      <c r="AK36" s="41">
        <v>1.6000000000000005</v>
      </c>
      <c r="AL36" s="42">
        <v>1.3995063138572992</v>
      </c>
      <c r="AM36" s="41">
        <v>2.6000000000000005</v>
      </c>
      <c r="AN36" s="42">
        <v>1.4200872890610829</v>
      </c>
      <c r="AQ36" s="41">
        <v>4.5999999999999872</v>
      </c>
      <c r="AR36" s="42">
        <v>1.4316640876132114</v>
      </c>
      <c r="AY36" s="34"/>
      <c r="AZ36" s="31"/>
      <c r="BA36" s="31"/>
    </row>
    <row r="37" spans="1:55">
      <c r="A37" s="47" t="s">
        <v>59</v>
      </c>
      <c r="B37" s="47" t="s">
        <v>71</v>
      </c>
      <c r="C37" s="43">
        <v>1162</v>
      </c>
      <c r="D37" s="43">
        <v>1095</v>
      </c>
      <c r="E37" s="42">
        <f t="shared" si="0"/>
        <v>1128.5</v>
      </c>
      <c r="F37" s="42">
        <f t="shared" si="1"/>
        <v>47.376154339498683</v>
      </c>
      <c r="G37" s="41" t="s">
        <v>231</v>
      </c>
      <c r="H37" s="43">
        <v>13131</v>
      </c>
      <c r="I37" s="44" t="s">
        <v>193</v>
      </c>
      <c r="J37" s="46">
        <v>9.213698630136987</v>
      </c>
      <c r="K37" s="44" t="s">
        <v>408</v>
      </c>
      <c r="L37" s="46"/>
      <c r="M37" s="46" t="s">
        <v>408</v>
      </c>
      <c r="N37" s="41" t="s">
        <v>413</v>
      </c>
      <c r="O37" s="30">
        <v>1.4200000000000004</v>
      </c>
      <c r="P37" s="30">
        <v>1.3400000000000003</v>
      </c>
      <c r="Q37" s="42">
        <f t="shared" si="2"/>
        <v>1.4516019073418769</v>
      </c>
      <c r="R37" s="50" t="s">
        <v>417</v>
      </c>
      <c r="T37" s="30">
        <v>1.6600000000000006</v>
      </c>
      <c r="U37" s="36">
        <v>1.343551787522012</v>
      </c>
      <c r="V37" s="30">
        <v>3.6600000000000006</v>
      </c>
      <c r="W37" s="36">
        <v>1.7474534258962693</v>
      </c>
      <c r="AB37" s="8"/>
      <c r="AC37" s="30"/>
      <c r="AD37" s="36"/>
      <c r="AE37" s="30"/>
      <c r="AF37" s="36"/>
      <c r="AG37" s="8"/>
      <c r="AH37" s="29"/>
      <c r="AI37" s="8"/>
      <c r="AJ37" s="8"/>
      <c r="AK37" s="41">
        <v>1.6200000000000006</v>
      </c>
      <c r="AL37" s="42">
        <v>1.8220594610099856</v>
      </c>
      <c r="AM37" s="41">
        <v>2.6200000000000006</v>
      </c>
      <c r="AN37" s="42">
        <v>2.0259397466224689</v>
      </c>
      <c r="AQ37" s="41">
        <v>4.6199999999999868</v>
      </c>
      <c r="AR37" s="42">
        <v>1.3126803247163363</v>
      </c>
      <c r="BB37" s="41"/>
    </row>
    <row r="38" spans="1:55">
      <c r="A38" s="47" t="s">
        <v>60</v>
      </c>
      <c r="B38" s="47" t="s">
        <v>72</v>
      </c>
      <c r="C38" s="43">
        <v>1268</v>
      </c>
      <c r="D38" s="43">
        <v>1421</v>
      </c>
      <c r="E38" s="42">
        <f t="shared" si="0"/>
        <v>1344.5</v>
      </c>
      <c r="F38" s="42">
        <f t="shared" si="1"/>
        <v>108.18733752154178</v>
      </c>
      <c r="G38" s="41" t="s">
        <v>232</v>
      </c>
      <c r="H38" s="43">
        <v>13133</v>
      </c>
      <c r="I38" s="44" t="s">
        <v>127</v>
      </c>
      <c r="J38" s="46">
        <v>7.8575342465753426</v>
      </c>
      <c r="K38" s="44" t="s">
        <v>408</v>
      </c>
      <c r="L38" s="46">
        <v>2.8575342465753426</v>
      </c>
      <c r="M38" s="46" t="s">
        <v>408</v>
      </c>
      <c r="N38" s="41" t="s">
        <v>413</v>
      </c>
      <c r="O38" s="30">
        <v>1.4400000000000004</v>
      </c>
      <c r="P38" s="30">
        <v>1.3600000000000003</v>
      </c>
      <c r="Q38" s="42">
        <f t="shared" si="2"/>
        <v>1.7294450725929584</v>
      </c>
      <c r="R38" s="50" t="s">
        <v>417</v>
      </c>
      <c r="T38" s="30">
        <v>1.6800000000000006</v>
      </c>
      <c r="U38" s="36">
        <v>1.3995063138572992</v>
      </c>
      <c r="V38" s="30">
        <v>3.6800000000000006</v>
      </c>
      <c r="W38" s="36">
        <v>1.2573689538561672</v>
      </c>
      <c r="AB38" s="8"/>
      <c r="AC38" s="30"/>
      <c r="AD38" s="36"/>
      <c r="AE38" s="30"/>
      <c r="AF38" s="36"/>
      <c r="AG38" s="8"/>
      <c r="AH38" s="29"/>
      <c r="AI38" s="8"/>
      <c r="AJ38" s="8"/>
      <c r="AK38" s="41">
        <v>1.6400000000000006</v>
      </c>
      <c r="AL38" s="42">
        <v>2.4176214309694797</v>
      </c>
      <c r="AM38" s="41">
        <v>2.6400000000000006</v>
      </c>
      <c r="AN38" s="42">
        <v>2.1314172445418609</v>
      </c>
      <c r="AQ38" s="41">
        <v>4.6399999999999864</v>
      </c>
      <c r="AR38" s="42">
        <v>1.4284483102376202</v>
      </c>
      <c r="BB38" s="41"/>
    </row>
    <row r="39" spans="1:55">
      <c r="A39" s="47" t="s">
        <v>61</v>
      </c>
      <c r="B39" s="47" t="s">
        <v>73</v>
      </c>
      <c r="C39" s="43">
        <v>1353</v>
      </c>
      <c r="D39" s="43">
        <v>1356</v>
      </c>
      <c r="E39" s="42">
        <f t="shared" si="0"/>
        <v>1354.5</v>
      </c>
      <c r="F39" s="42">
        <f t="shared" si="1"/>
        <v>2.1213203435596424</v>
      </c>
      <c r="G39" s="41" t="s">
        <v>233</v>
      </c>
      <c r="H39" s="43">
        <v>13135</v>
      </c>
      <c r="I39" s="44" t="s">
        <v>127</v>
      </c>
      <c r="J39" s="46">
        <v>13.575342465753424</v>
      </c>
      <c r="K39" s="44" t="s">
        <v>408</v>
      </c>
      <c r="L39" s="46">
        <v>2.5753424657534243</v>
      </c>
      <c r="M39" s="46" t="s">
        <v>408</v>
      </c>
      <c r="N39" s="41" t="s">
        <v>413</v>
      </c>
      <c r="O39" s="30">
        <v>1.4600000000000004</v>
      </c>
      <c r="P39" s="30">
        <v>1.3800000000000003</v>
      </c>
      <c r="Q39" s="42">
        <f t="shared" si="2"/>
        <v>1.7423081820953232</v>
      </c>
      <c r="R39" s="50" t="s">
        <v>417</v>
      </c>
      <c r="T39" s="30">
        <v>1.7000000000000006</v>
      </c>
      <c r="U39" s="36">
        <v>1.8220594610099856</v>
      </c>
      <c r="V39" s="30">
        <v>3.7000000000000006</v>
      </c>
      <c r="W39" s="36">
        <v>1.5622246490622149</v>
      </c>
      <c r="AB39" s="8"/>
      <c r="AC39" s="30"/>
      <c r="AD39" s="36"/>
      <c r="AE39" s="30"/>
      <c r="AF39" s="36"/>
      <c r="AG39" s="29"/>
      <c r="AH39" s="29"/>
      <c r="AK39" s="41">
        <v>1.6600000000000006</v>
      </c>
      <c r="AL39" s="42">
        <v>2.0053587714186851</v>
      </c>
      <c r="AM39" s="41">
        <v>2.6600000000000006</v>
      </c>
      <c r="AN39" s="42">
        <v>1.4696102606451877</v>
      </c>
      <c r="AQ39" s="41">
        <v>4.6599999999999859</v>
      </c>
      <c r="AR39" s="42">
        <v>1.1634682544889037</v>
      </c>
    </row>
    <row r="40" spans="1:55">
      <c r="A40" s="41" t="s">
        <v>74</v>
      </c>
      <c r="B40" s="41" t="s">
        <v>86</v>
      </c>
      <c r="C40" s="43">
        <v>1016</v>
      </c>
      <c r="D40" s="43">
        <v>1265</v>
      </c>
      <c r="E40" s="42">
        <f t="shared" si="0"/>
        <v>1140.5</v>
      </c>
      <c r="F40" s="42">
        <f t="shared" si="1"/>
        <v>176.06958851545033</v>
      </c>
      <c r="G40" s="41" t="s">
        <v>234</v>
      </c>
      <c r="H40" s="43">
        <v>13136</v>
      </c>
      <c r="I40" s="44" t="s">
        <v>127</v>
      </c>
      <c r="J40" s="46" t="s">
        <v>190</v>
      </c>
      <c r="K40" s="44" t="s">
        <v>408</v>
      </c>
      <c r="L40" s="46"/>
      <c r="M40" s="46" t="s">
        <v>408</v>
      </c>
      <c r="N40" s="41" t="s">
        <v>413</v>
      </c>
      <c r="O40" s="30">
        <v>1.4800000000000004</v>
      </c>
      <c r="P40" s="30">
        <v>1.4000000000000004</v>
      </c>
      <c r="Q40" s="42">
        <f t="shared" si="2"/>
        <v>1.4670376387447148</v>
      </c>
      <c r="R40" s="50" t="s">
        <v>417</v>
      </c>
      <c r="T40" s="30">
        <v>1.7200000000000006</v>
      </c>
      <c r="U40" s="36">
        <v>2.4176214309694797</v>
      </c>
      <c r="V40" s="30">
        <v>3.7200000000000006</v>
      </c>
      <c r="W40" s="36">
        <v>1.4612492394686507</v>
      </c>
      <c r="AB40" s="8"/>
      <c r="AC40" s="30"/>
      <c r="AD40" s="36"/>
      <c r="AE40" s="30"/>
      <c r="AF40" s="36"/>
      <c r="AG40" s="29"/>
      <c r="AH40" s="29"/>
      <c r="AK40" s="41">
        <v>1.6800000000000006</v>
      </c>
      <c r="AL40" s="42">
        <v>1.4799007482470796</v>
      </c>
      <c r="AM40" s="41">
        <v>2.6800000000000006</v>
      </c>
      <c r="AN40" s="42">
        <v>1.3840705824544612</v>
      </c>
      <c r="AQ40" s="41">
        <v>4.6799999999999855</v>
      </c>
      <c r="AR40" s="42">
        <v>1.4683239496949514</v>
      </c>
      <c r="AT40" s="63" t="s">
        <v>452</v>
      </c>
      <c r="AU40" s="63"/>
      <c r="AV40" s="63"/>
      <c r="AW40" s="60"/>
      <c r="AX40" s="63"/>
      <c r="AY40" s="30"/>
      <c r="AZ40" s="63" t="s">
        <v>450</v>
      </c>
      <c r="BA40" s="63"/>
      <c r="BB40" s="30"/>
      <c r="BC40" s="36"/>
    </row>
    <row r="41" spans="1:55">
      <c r="A41" s="41" t="s">
        <v>75</v>
      </c>
      <c r="B41" s="41" t="s">
        <v>87</v>
      </c>
      <c r="C41" s="43">
        <v>1322</v>
      </c>
      <c r="D41" s="43">
        <v>1291</v>
      </c>
      <c r="E41" s="42">
        <f t="shared" si="0"/>
        <v>1306.5</v>
      </c>
      <c r="F41" s="42">
        <f t="shared" si="1"/>
        <v>21.920310216782973</v>
      </c>
      <c r="G41" s="41" t="s">
        <v>235</v>
      </c>
      <c r="H41" s="43">
        <v>13137</v>
      </c>
      <c r="I41" s="44" t="s">
        <v>127</v>
      </c>
      <c r="J41" s="46">
        <v>19.389041095890413</v>
      </c>
      <c r="K41" s="44" t="s">
        <v>408</v>
      </c>
      <c r="L41" s="46">
        <v>1.3890410958904127</v>
      </c>
      <c r="M41" s="46" t="s">
        <v>408</v>
      </c>
      <c r="N41" s="41" t="s">
        <v>413</v>
      </c>
      <c r="O41" s="30">
        <v>1.5000000000000004</v>
      </c>
      <c r="P41" s="30">
        <v>1.4200000000000004</v>
      </c>
      <c r="Q41" s="42">
        <f t="shared" si="2"/>
        <v>1.6805652564839719</v>
      </c>
      <c r="R41" s="50" t="s">
        <v>417</v>
      </c>
      <c r="T41" s="30">
        <v>1.7400000000000007</v>
      </c>
      <c r="U41" s="36">
        <v>2.0053587714186851</v>
      </c>
      <c r="V41" s="30">
        <v>3.7400000000000007</v>
      </c>
      <c r="W41" s="36">
        <v>1.38085480507887</v>
      </c>
      <c r="AB41" s="8"/>
      <c r="AC41" s="30"/>
      <c r="AD41" s="36"/>
      <c r="AE41" s="30"/>
      <c r="AF41" s="36"/>
      <c r="AG41" s="29"/>
      <c r="AH41" s="29"/>
      <c r="AK41" s="41">
        <v>1.7000000000000006</v>
      </c>
      <c r="AL41" s="42">
        <v>1.3834274269793432</v>
      </c>
      <c r="AM41" s="41">
        <v>2.7000000000000006</v>
      </c>
      <c r="AN41" s="42">
        <v>2.0548817430027899</v>
      </c>
      <c r="AQ41" s="41">
        <v>4.6999999999999851</v>
      </c>
      <c r="AR41" s="42">
        <v>1.4226599109615559</v>
      </c>
      <c r="AT41" s="63" t="s">
        <v>451</v>
      </c>
      <c r="AU41" s="63"/>
      <c r="AV41" s="63"/>
      <c r="AW41" s="60"/>
      <c r="AX41" s="63"/>
      <c r="AY41" s="42"/>
      <c r="AZ41" s="63" t="s">
        <v>438</v>
      </c>
      <c r="BA41" s="63"/>
      <c r="BB41" s="61"/>
      <c r="BC41" s="35"/>
    </row>
    <row r="42" spans="1:55">
      <c r="A42" s="41" t="s">
        <v>76</v>
      </c>
      <c r="B42" s="41" t="s">
        <v>88</v>
      </c>
      <c r="C42" s="43">
        <v>1182</v>
      </c>
      <c r="D42" s="43">
        <v>1158</v>
      </c>
      <c r="E42" s="42">
        <f t="shared" si="0"/>
        <v>1170</v>
      </c>
      <c r="F42" s="42">
        <f t="shared" si="1"/>
        <v>16.970562748477139</v>
      </c>
      <c r="G42" s="41" t="s">
        <v>236</v>
      </c>
      <c r="H42" s="43">
        <v>13139</v>
      </c>
      <c r="I42" s="44" t="s">
        <v>127</v>
      </c>
      <c r="J42" s="46">
        <v>12.684931506849315</v>
      </c>
      <c r="K42" s="44" t="s">
        <v>408</v>
      </c>
      <c r="L42" s="46">
        <v>2.6849315068493151</v>
      </c>
      <c r="M42" s="46" t="s">
        <v>408</v>
      </c>
      <c r="N42" s="41" t="s">
        <v>413</v>
      </c>
      <c r="O42" s="30">
        <v>1.5200000000000005</v>
      </c>
      <c r="P42" s="30">
        <v>1.4400000000000004</v>
      </c>
      <c r="Q42" s="42">
        <f t="shared" si="2"/>
        <v>1.5049838117766912</v>
      </c>
      <c r="R42" s="50" t="s">
        <v>417</v>
      </c>
      <c r="T42" s="30">
        <v>1.7600000000000007</v>
      </c>
      <c r="U42" s="36">
        <v>1.5043406563015729</v>
      </c>
      <c r="V42" s="30">
        <v>3.7600000000000007</v>
      </c>
      <c r="W42" s="36">
        <v>1.4934070132245629</v>
      </c>
      <c r="AB42" s="42"/>
      <c r="AC42" s="38"/>
      <c r="AD42" s="36"/>
      <c r="AE42" s="30"/>
      <c r="AF42" s="36"/>
      <c r="AG42" s="8"/>
      <c r="AH42" s="8"/>
      <c r="AI42" s="8"/>
      <c r="AJ42" s="8"/>
      <c r="AK42" s="41">
        <v>1.7200000000000006</v>
      </c>
      <c r="AL42" s="42">
        <v>1.3094645473407449</v>
      </c>
      <c r="AM42" s="41">
        <v>2.7200000000000006</v>
      </c>
      <c r="AN42" s="42">
        <v>1.3004603706890896</v>
      </c>
      <c r="AQ42" s="41">
        <v>4.7199999999999847</v>
      </c>
      <c r="AR42" s="42">
        <v>1.4400251087897487</v>
      </c>
      <c r="AT42" s="10"/>
      <c r="AY42" s="34"/>
      <c r="AZ42" s="31"/>
      <c r="BA42" s="31"/>
    </row>
    <row r="43" spans="1:55">
      <c r="A43" s="41" t="s">
        <v>77</v>
      </c>
      <c r="B43" s="41" t="s">
        <v>89</v>
      </c>
      <c r="C43" s="43">
        <v>1267</v>
      </c>
      <c r="D43" s="43">
        <v>1239</v>
      </c>
      <c r="E43" s="42">
        <f t="shared" si="0"/>
        <v>1253</v>
      </c>
      <c r="F43" s="42">
        <f t="shared" si="1"/>
        <v>19.798989873223331</v>
      </c>
      <c r="G43" s="41" t="s">
        <v>237</v>
      </c>
      <c r="H43" s="43">
        <v>13140</v>
      </c>
      <c r="I43" s="44" t="s">
        <v>127</v>
      </c>
      <c r="J43" s="46">
        <v>16.61917808219178</v>
      </c>
      <c r="K43" s="44" t="s">
        <v>408</v>
      </c>
      <c r="L43" s="46"/>
      <c r="M43" s="46" t="s">
        <v>408</v>
      </c>
      <c r="N43" s="41" t="s">
        <v>413</v>
      </c>
      <c r="O43" s="30">
        <v>1.5400000000000005</v>
      </c>
      <c r="P43" s="30">
        <v>1.4600000000000004</v>
      </c>
      <c r="Q43" s="42">
        <f t="shared" si="2"/>
        <v>1.6117476206463197</v>
      </c>
      <c r="R43" s="50" t="s">
        <v>417</v>
      </c>
      <c r="T43" s="30">
        <v>1.7800000000000007</v>
      </c>
      <c r="U43" s="36">
        <v>1.4799007482470796</v>
      </c>
      <c r="V43" s="30">
        <v>3.7800000000000007</v>
      </c>
      <c r="W43" s="36">
        <v>1.5898803344922994</v>
      </c>
      <c r="AB43" s="42"/>
      <c r="AC43" s="30"/>
      <c r="AD43" s="36"/>
      <c r="AE43" s="30"/>
      <c r="AF43" s="36"/>
      <c r="AI43" s="29"/>
      <c r="AJ43" s="29"/>
      <c r="AK43" s="41">
        <v>1.7400000000000007</v>
      </c>
      <c r="AL43" s="42">
        <v>1.5776603804650529</v>
      </c>
      <c r="AM43" s="41">
        <v>2.7400000000000007</v>
      </c>
      <c r="AN43" s="42">
        <v>1.5725151366641068</v>
      </c>
      <c r="AQ43" s="41">
        <v>4.7399999999999842</v>
      </c>
      <c r="AR43" s="42">
        <v>1.9391137574815061</v>
      </c>
    </row>
    <row r="44" spans="1:55">
      <c r="A44" s="41" t="s">
        <v>78</v>
      </c>
      <c r="B44" s="41" t="s">
        <v>90</v>
      </c>
      <c r="C44" s="43">
        <v>1027</v>
      </c>
      <c r="D44" s="43">
        <v>1037</v>
      </c>
      <c r="E44" s="42">
        <f t="shared" si="0"/>
        <v>1032</v>
      </c>
      <c r="F44" s="42">
        <f t="shared" si="1"/>
        <v>7.0710678118654755</v>
      </c>
      <c r="G44" s="41" t="s">
        <v>238</v>
      </c>
      <c r="H44" s="43">
        <v>13141</v>
      </c>
      <c r="I44" s="44" t="s">
        <v>193</v>
      </c>
      <c r="J44" s="46">
        <v>15.150684931506849</v>
      </c>
      <c r="K44" s="44" t="s">
        <v>408</v>
      </c>
      <c r="L44" s="46">
        <v>2.1506849315068486</v>
      </c>
      <c r="M44" s="46" t="s">
        <v>408</v>
      </c>
      <c r="N44" s="41" t="s">
        <v>413</v>
      </c>
      <c r="O44" s="30">
        <v>1.5600000000000005</v>
      </c>
      <c r="P44" s="30">
        <v>1.4800000000000004</v>
      </c>
      <c r="Q44" s="42">
        <f t="shared" si="2"/>
        <v>1.3274729006440558</v>
      </c>
      <c r="R44" s="50" t="s">
        <v>417</v>
      </c>
      <c r="T44" s="30">
        <v>1.8000000000000007</v>
      </c>
      <c r="U44" s="36">
        <v>1.3834274269793432</v>
      </c>
      <c r="V44" s="30">
        <v>3.8000000000000007</v>
      </c>
      <c r="W44" s="36">
        <v>1.2650868195575862</v>
      </c>
      <c r="AB44" s="42"/>
      <c r="AC44" s="36"/>
      <c r="AD44" s="36"/>
      <c r="AE44" s="30"/>
      <c r="AF44" s="36"/>
      <c r="AG44" s="35"/>
      <c r="AH44" s="54"/>
      <c r="AK44" s="41">
        <v>1.7600000000000007</v>
      </c>
      <c r="AL44" s="42">
        <v>1.6130339315965563</v>
      </c>
      <c r="AM44" s="41">
        <v>2.7600000000000007</v>
      </c>
      <c r="AN44" s="42">
        <v>1.8117689734080937</v>
      </c>
      <c r="AQ44" s="41">
        <v>4.7599999999999838</v>
      </c>
      <c r="AR44" s="42">
        <v>1.905026517300239</v>
      </c>
    </row>
    <row r="45" spans="1:55">
      <c r="A45" s="41" t="s">
        <v>79</v>
      </c>
      <c r="B45" s="41" t="s">
        <v>91</v>
      </c>
      <c r="C45" s="43">
        <v>1230</v>
      </c>
      <c r="D45" s="43">
        <v>1171</v>
      </c>
      <c r="E45" s="42">
        <f t="shared" si="0"/>
        <v>1200.5</v>
      </c>
      <c r="F45" s="42">
        <f t="shared" si="1"/>
        <v>41.719300090006307</v>
      </c>
      <c r="G45" s="41" t="s">
        <v>239</v>
      </c>
      <c r="H45" s="43">
        <v>13144</v>
      </c>
      <c r="I45" s="44" t="s">
        <v>193</v>
      </c>
      <c r="J45" s="46">
        <v>11.104109589041096</v>
      </c>
      <c r="K45" s="44" t="s">
        <v>408</v>
      </c>
      <c r="L45" s="46"/>
      <c r="M45" s="46" t="s">
        <v>408</v>
      </c>
      <c r="N45" s="41" t="s">
        <v>413</v>
      </c>
      <c r="O45" s="30">
        <v>1.5800000000000005</v>
      </c>
      <c r="P45" s="30">
        <v>1.5000000000000004</v>
      </c>
      <c r="Q45" s="42">
        <f t="shared" si="2"/>
        <v>1.5442162957589041</v>
      </c>
      <c r="R45" s="50" t="s">
        <v>417</v>
      </c>
      <c r="T45" s="30">
        <v>1.8200000000000007</v>
      </c>
      <c r="U45" s="36">
        <v>1.2837383283360153</v>
      </c>
      <c r="V45" s="30">
        <v>3.8200000000000007</v>
      </c>
      <c r="W45" s="36">
        <v>1.2084891377471807</v>
      </c>
      <c r="AB45" s="42"/>
      <c r="AC45" s="36"/>
      <c r="AD45" s="36"/>
      <c r="AE45" s="30"/>
      <c r="AF45" s="36"/>
      <c r="AG45" s="35"/>
      <c r="AK45" s="41">
        <v>1.7800000000000007</v>
      </c>
      <c r="AL45" s="42">
        <v>1.5622246490622149</v>
      </c>
      <c r="AM45" s="41">
        <v>2.7800000000000007</v>
      </c>
      <c r="AN45" s="42">
        <v>1.4908343913240898</v>
      </c>
      <c r="AQ45" s="41">
        <v>4.7799999999999834</v>
      </c>
      <c r="AR45" s="42">
        <v>1.5718719811889885</v>
      </c>
    </row>
    <row r="46" spans="1:55">
      <c r="A46" s="41" t="s">
        <v>80</v>
      </c>
      <c r="B46" s="41" t="s">
        <v>92</v>
      </c>
      <c r="C46" s="43">
        <v>1082</v>
      </c>
      <c r="D46" s="43">
        <v>1142</v>
      </c>
      <c r="E46" s="42">
        <f t="shared" si="0"/>
        <v>1112</v>
      </c>
      <c r="F46" s="42">
        <f t="shared" si="1"/>
        <v>42.426406871192853</v>
      </c>
      <c r="G46" s="41" t="s">
        <v>240</v>
      </c>
      <c r="H46" s="43">
        <v>13146</v>
      </c>
      <c r="I46" s="44" t="s">
        <v>127</v>
      </c>
      <c r="J46" s="46">
        <v>15.964383561643835</v>
      </c>
      <c r="K46" s="44" t="s">
        <v>408</v>
      </c>
      <c r="L46" s="46"/>
      <c r="M46" s="46" t="s">
        <v>408</v>
      </c>
      <c r="N46" s="41" t="s">
        <v>413</v>
      </c>
      <c r="O46" s="30">
        <v>1.6000000000000005</v>
      </c>
      <c r="P46" s="30">
        <v>1.5200000000000005</v>
      </c>
      <c r="Q46" s="42">
        <f t="shared" si="2"/>
        <v>1.4303777766629748</v>
      </c>
      <c r="R46" s="50" t="s">
        <v>417</v>
      </c>
      <c r="T46" s="30">
        <v>1.8400000000000007</v>
      </c>
      <c r="U46" s="36">
        <v>1.3094645473407449</v>
      </c>
      <c r="V46" s="30">
        <v>3.8400000000000007</v>
      </c>
      <c r="W46" s="36">
        <v>1.2940288159379072</v>
      </c>
      <c r="AB46" s="42"/>
      <c r="AC46" s="36"/>
      <c r="AD46" s="36"/>
      <c r="AE46" s="30"/>
      <c r="AF46" s="36"/>
      <c r="AG46" s="35"/>
      <c r="AM46" s="41">
        <v>2.8000000000000007</v>
      </c>
      <c r="AN46" s="42">
        <v>1.5300668753063027</v>
      </c>
      <c r="AQ46" s="41">
        <v>4.7999999999999829</v>
      </c>
      <c r="AR46" s="42">
        <v>1.5686562038133973</v>
      </c>
    </row>
    <row r="47" spans="1:55">
      <c r="A47" s="41" t="s">
        <v>81</v>
      </c>
      <c r="B47" s="41" t="s">
        <v>93</v>
      </c>
      <c r="C47" s="43">
        <v>1453</v>
      </c>
      <c r="D47" s="43">
        <v>1407</v>
      </c>
      <c r="E47" s="42">
        <f t="shared" si="0"/>
        <v>1430</v>
      </c>
      <c r="F47" s="42">
        <f t="shared" si="1"/>
        <v>32.526911934581186</v>
      </c>
      <c r="G47" s="41" t="s">
        <v>241</v>
      </c>
      <c r="H47" s="43">
        <v>13134</v>
      </c>
      <c r="I47" s="44" t="s">
        <v>193</v>
      </c>
      <c r="J47" s="46">
        <v>18.742465753424657</v>
      </c>
      <c r="K47" s="44" t="s">
        <v>408</v>
      </c>
      <c r="L47" s="46"/>
      <c r="M47" s="46"/>
      <c r="N47" s="41" t="s">
        <v>414</v>
      </c>
      <c r="O47" s="30">
        <v>3.24</v>
      </c>
      <c r="P47" s="30">
        <v>4.0599999999999987</v>
      </c>
      <c r="Q47" s="42">
        <f t="shared" si="2"/>
        <v>1.8394246588381782</v>
      </c>
      <c r="R47" s="50" t="s">
        <v>417</v>
      </c>
      <c r="T47" s="30">
        <v>1.8600000000000008</v>
      </c>
      <c r="U47" s="36">
        <v>1.5776603804650529</v>
      </c>
      <c r="V47" s="30">
        <v>3.8600000000000008</v>
      </c>
      <c r="W47" s="36">
        <v>1.0985095515019609</v>
      </c>
      <c r="AB47" s="42"/>
      <c r="AC47" s="36"/>
      <c r="AD47" s="36"/>
      <c r="AE47" s="30"/>
      <c r="AF47" s="36"/>
      <c r="AG47" s="35"/>
      <c r="AM47" s="41">
        <v>2.8200000000000007</v>
      </c>
      <c r="AN47" s="42">
        <v>1.2007712720457617</v>
      </c>
      <c r="AQ47" s="41">
        <v>4.8199999999999825</v>
      </c>
      <c r="AR47" s="42">
        <v>1.4914775467992081</v>
      </c>
    </row>
    <row r="48" spans="1:55">
      <c r="A48" s="41" t="s">
        <v>82</v>
      </c>
      <c r="B48" s="41" t="s">
        <v>94</v>
      </c>
      <c r="C48" s="43">
        <v>1104</v>
      </c>
      <c r="D48" s="43">
        <v>1250</v>
      </c>
      <c r="E48" s="42">
        <f t="shared" si="0"/>
        <v>1177</v>
      </c>
      <c r="F48" s="42">
        <f t="shared" si="1"/>
        <v>103.23759005323593</v>
      </c>
      <c r="G48" s="41" t="s">
        <v>242</v>
      </c>
      <c r="H48" s="43">
        <v>13961</v>
      </c>
      <c r="I48" s="44" t="s">
        <v>193</v>
      </c>
      <c r="J48" s="46">
        <v>10.265753424657534</v>
      </c>
      <c r="K48" s="44" t="s">
        <v>408</v>
      </c>
      <c r="L48" s="46"/>
      <c r="M48" s="46"/>
      <c r="N48" s="41" t="s">
        <v>414</v>
      </c>
      <c r="O48" s="30">
        <v>3.2600000000000002</v>
      </c>
      <c r="P48" s="30">
        <v>4.0799999999999983</v>
      </c>
      <c r="Q48" s="42">
        <f t="shared" si="2"/>
        <v>1.5139879884283467</v>
      </c>
      <c r="R48" s="50" t="s">
        <v>417</v>
      </c>
      <c r="T48" s="30">
        <v>1.8800000000000008</v>
      </c>
      <c r="U48" s="36">
        <v>1.5274942534058298</v>
      </c>
      <c r="V48" s="30">
        <v>3.8800000000000008</v>
      </c>
      <c r="W48" s="36">
        <v>2.6382237589350375</v>
      </c>
      <c r="AB48" s="8"/>
      <c r="AC48" s="36"/>
      <c r="AD48" s="36"/>
      <c r="AE48" s="30"/>
      <c r="AF48" s="36"/>
      <c r="AG48" s="35"/>
      <c r="AM48" s="41">
        <v>2.8400000000000007</v>
      </c>
      <c r="AN48" s="42">
        <v>1.4072241795587181</v>
      </c>
      <c r="AQ48" s="41">
        <v>4.8399999999999821</v>
      </c>
      <c r="AR48" s="42">
        <v>1.4200872890610829</v>
      </c>
    </row>
    <row r="49" spans="1:46">
      <c r="A49" s="41" t="s">
        <v>83</v>
      </c>
      <c r="B49" s="41" t="s">
        <v>95</v>
      </c>
      <c r="C49" s="43">
        <v>1037</v>
      </c>
      <c r="D49" s="43">
        <v>1093</v>
      </c>
      <c r="E49" s="42">
        <f t="shared" si="0"/>
        <v>1065</v>
      </c>
      <c r="F49" s="42">
        <f t="shared" si="1"/>
        <v>39.597979746446661</v>
      </c>
      <c r="G49" s="41" t="s">
        <v>243</v>
      </c>
      <c r="H49" s="43">
        <v>14409</v>
      </c>
      <c r="I49" s="44" t="s">
        <v>127</v>
      </c>
      <c r="J49" s="46">
        <v>12.745205479452055</v>
      </c>
      <c r="K49" s="44" t="s">
        <v>408</v>
      </c>
      <c r="L49" s="46"/>
      <c r="M49" s="46"/>
      <c r="N49" s="41" t="s">
        <v>414</v>
      </c>
      <c r="O49" s="30">
        <v>3.2800000000000002</v>
      </c>
      <c r="P49" s="30">
        <v>4.0999999999999979</v>
      </c>
      <c r="Q49" s="42">
        <f t="shared" si="2"/>
        <v>1.3699211620018599</v>
      </c>
      <c r="R49" s="50" t="s">
        <v>417</v>
      </c>
      <c r="T49" s="30">
        <v>1.9000000000000008</v>
      </c>
      <c r="U49" s="36">
        <v>1.7654617791995801</v>
      </c>
      <c r="V49" s="30">
        <v>3.9000000000000008</v>
      </c>
      <c r="W49" s="36">
        <v>1.9056696727753573</v>
      </c>
      <c r="AB49" s="8"/>
      <c r="AC49" s="36"/>
      <c r="AD49" s="36"/>
      <c r="AE49" s="30"/>
      <c r="AF49" s="36"/>
      <c r="AG49" s="35"/>
      <c r="AM49" s="41">
        <v>2.8600000000000008</v>
      </c>
      <c r="AN49" s="42">
        <v>1.5326394972067756</v>
      </c>
      <c r="AQ49" s="41">
        <v>4.8599999999999817</v>
      </c>
      <c r="AR49" s="42">
        <v>1.2959582823632618</v>
      </c>
    </row>
    <row r="50" spans="1:46">
      <c r="A50" s="41" t="s">
        <v>84</v>
      </c>
      <c r="B50" s="41" t="s">
        <v>96</v>
      </c>
      <c r="C50" s="43">
        <v>1118</v>
      </c>
      <c r="D50" s="43">
        <v>1159</v>
      </c>
      <c r="E50" s="42">
        <f t="shared" si="0"/>
        <v>1138.5</v>
      </c>
      <c r="F50" s="42">
        <f t="shared" si="1"/>
        <v>28.991378028648448</v>
      </c>
      <c r="G50" s="41" t="s">
        <v>244</v>
      </c>
      <c r="H50" s="43">
        <v>14450</v>
      </c>
      <c r="I50" s="44" t="s">
        <v>127</v>
      </c>
      <c r="J50" s="46">
        <v>22.515068493150686</v>
      </c>
      <c r="K50" s="44" t="s">
        <v>408</v>
      </c>
      <c r="L50" s="46"/>
      <c r="M50" s="46"/>
      <c r="N50" s="41" t="s">
        <v>414</v>
      </c>
      <c r="O50" s="30">
        <v>3.3000000000000003</v>
      </c>
      <c r="P50" s="30">
        <v>4.1199999999999974</v>
      </c>
      <c r="Q50" s="42">
        <f t="shared" si="2"/>
        <v>1.4644650168442419</v>
      </c>
      <c r="R50" s="50" t="s">
        <v>417</v>
      </c>
      <c r="T50" s="30">
        <v>1.9200000000000008</v>
      </c>
      <c r="U50" s="36">
        <v>1.0329076930398999</v>
      </c>
      <c r="V50" s="30">
        <v>3.9200000000000008</v>
      </c>
      <c r="W50" s="36">
        <v>1.6464780163027048</v>
      </c>
      <c r="AB50" s="27"/>
      <c r="AC50" s="30"/>
      <c r="AD50" s="36"/>
      <c r="AE50" s="30"/>
      <c r="AF50" s="36"/>
      <c r="AG50" s="9"/>
      <c r="AH50" s="9"/>
      <c r="AI50" s="9"/>
      <c r="AJ50" s="9"/>
      <c r="AM50" s="41">
        <v>2.8800000000000008</v>
      </c>
      <c r="AN50" s="42">
        <v>1.4464566635409311</v>
      </c>
      <c r="AQ50" s="41">
        <v>4.8799999999999812</v>
      </c>
      <c r="AR50" s="42">
        <v>1.4631787058940053</v>
      </c>
    </row>
    <row r="51" spans="1:46">
      <c r="A51" s="41" t="s">
        <v>85</v>
      </c>
      <c r="B51" s="41" t="s">
        <v>97</v>
      </c>
      <c r="C51" s="43">
        <v>1097</v>
      </c>
      <c r="D51" s="43">
        <v>1089</v>
      </c>
      <c r="E51" s="42">
        <f t="shared" si="0"/>
        <v>1093</v>
      </c>
      <c r="F51" s="42">
        <f t="shared" si="1"/>
        <v>5.6568542494923806</v>
      </c>
      <c r="G51" s="41" t="s">
        <v>245</v>
      </c>
      <c r="H51" s="43">
        <v>14707</v>
      </c>
      <c r="I51" s="44" t="s">
        <v>127</v>
      </c>
      <c r="J51" s="46">
        <v>16.786301369863015</v>
      </c>
      <c r="K51" s="44" t="s">
        <v>408</v>
      </c>
      <c r="L51" s="46"/>
      <c r="M51" s="46"/>
      <c r="N51" s="41" t="s">
        <v>414</v>
      </c>
      <c r="O51" s="30">
        <v>3.3200000000000003</v>
      </c>
      <c r="P51" s="30">
        <v>4.139999999999997</v>
      </c>
      <c r="Q51" s="42">
        <f t="shared" si="2"/>
        <v>1.4059378686084816</v>
      </c>
      <c r="R51" s="50" t="s">
        <v>417</v>
      </c>
      <c r="T51" s="30">
        <v>1.9400000000000008</v>
      </c>
      <c r="U51" s="36">
        <v>1.3769958722281606</v>
      </c>
      <c r="V51" s="30">
        <v>3.9400000000000008</v>
      </c>
      <c r="W51" s="36">
        <v>1.4316640876132114</v>
      </c>
      <c r="AB51" s="27"/>
      <c r="AC51" s="30"/>
      <c r="AD51" s="36"/>
      <c r="AE51" s="30"/>
      <c r="AF51" s="36"/>
      <c r="AG51" s="9"/>
      <c r="AH51" s="9"/>
      <c r="AI51" s="9"/>
      <c r="AJ51" s="9"/>
      <c r="AM51" s="41">
        <v>2.9000000000000008</v>
      </c>
      <c r="AN51" s="42">
        <v>1.3699211620018599</v>
      </c>
      <c r="AQ51" s="41">
        <v>4.8999999999999808</v>
      </c>
      <c r="AR51" s="42">
        <v>1.791831153679428</v>
      </c>
    </row>
    <row r="52" spans="1:46">
      <c r="T52" s="30">
        <v>1.9600000000000009</v>
      </c>
      <c r="U52" s="36">
        <v>1.3036761480646808</v>
      </c>
      <c r="V52" s="30">
        <v>3.9600000000000009</v>
      </c>
      <c r="W52" s="36">
        <v>1.3126803247163363</v>
      </c>
      <c r="AB52" s="10"/>
      <c r="AC52" s="38"/>
      <c r="AD52" s="36"/>
      <c r="AE52" s="30"/>
      <c r="AF52" s="36"/>
      <c r="AG52" s="8"/>
      <c r="AH52" s="8"/>
      <c r="AI52" s="8"/>
      <c r="AJ52" s="8"/>
      <c r="AM52" s="41">
        <v>2.9200000000000008</v>
      </c>
      <c r="AN52" s="42">
        <v>2.0568112094281448</v>
      </c>
      <c r="AQ52" s="41">
        <v>4.9199999999999804</v>
      </c>
      <c r="AR52" s="42">
        <v>1.9185327822777223</v>
      </c>
    </row>
    <row r="53" spans="1:46" s="30" customFormat="1">
      <c r="A53" s="39" t="s">
        <v>131</v>
      </c>
      <c r="B53" s="39"/>
      <c r="C53" s="39"/>
      <c r="D53" s="39"/>
      <c r="E53" s="40"/>
      <c r="F53" s="40"/>
      <c r="G53" s="39"/>
      <c r="H53" s="39"/>
      <c r="I53" s="39"/>
      <c r="J53" s="39"/>
      <c r="K53" s="39"/>
      <c r="L53" s="39"/>
      <c r="M53" s="39"/>
      <c r="N53" s="39"/>
      <c r="Q53" s="40"/>
      <c r="R53" s="50"/>
      <c r="S53" s="50"/>
      <c r="T53" s="30">
        <v>1.9800000000000009</v>
      </c>
      <c r="U53" s="36">
        <v>1.6130339315965563</v>
      </c>
      <c r="V53" s="30">
        <v>3.9800000000000009</v>
      </c>
      <c r="W53" s="36">
        <v>1.4284483102376202</v>
      </c>
      <c r="X53" s="36"/>
      <c r="Y53" s="36"/>
      <c r="Z53" s="36"/>
      <c r="AA53" s="36"/>
      <c r="AB53" s="33"/>
      <c r="AD53" s="36"/>
      <c r="AF53" s="36"/>
      <c r="AG53" s="10"/>
      <c r="AH53" s="10"/>
      <c r="AI53" s="29"/>
      <c r="AJ53" s="29"/>
      <c r="AK53" s="41"/>
      <c r="AL53" s="42"/>
      <c r="AM53" s="41">
        <v>2.9400000000000008</v>
      </c>
      <c r="AN53" s="42">
        <v>1.6812084119590902</v>
      </c>
      <c r="AO53" s="41"/>
      <c r="AP53" s="42"/>
      <c r="AQ53" s="41">
        <v>4.93999999999998</v>
      </c>
      <c r="AR53" s="42">
        <v>1.4696102606451877</v>
      </c>
      <c r="AT53" s="36"/>
    </row>
    <row r="54" spans="1:46" s="30" customFormat="1">
      <c r="A54" s="39"/>
      <c r="B54" s="39"/>
      <c r="C54" s="39"/>
      <c r="D54" s="39"/>
      <c r="E54" s="40"/>
      <c r="F54" s="40"/>
      <c r="G54" s="39"/>
      <c r="H54" s="39"/>
      <c r="I54" s="39"/>
      <c r="J54" s="39"/>
      <c r="K54" s="39"/>
      <c r="L54" s="39"/>
      <c r="M54" s="39"/>
      <c r="N54" s="39"/>
      <c r="Q54" s="40"/>
      <c r="R54" s="50"/>
      <c r="S54" s="50"/>
      <c r="T54" s="30">
        <v>2.0000000000000009</v>
      </c>
      <c r="U54" s="36">
        <v>1.657411659379715</v>
      </c>
      <c r="V54" s="30">
        <v>4.0000000000000009</v>
      </c>
      <c r="W54" s="36">
        <v>1.1634682544889037</v>
      </c>
      <c r="X54" s="36"/>
      <c r="Y54" s="36"/>
      <c r="Z54" s="36"/>
      <c r="AA54" s="36"/>
      <c r="AB54" s="10"/>
      <c r="AC54" s="10"/>
      <c r="AD54" s="10"/>
      <c r="AE54" s="10"/>
      <c r="AF54" s="10"/>
      <c r="AG54" s="10"/>
      <c r="AH54" s="10"/>
      <c r="AI54" s="10"/>
      <c r="AJ54" s="10"/>
      <c r="AK54" s="41"/>
      <c r="AL54" s="42"/>
      <c r="AM54" s="41"/>
      <c r="AN54" s="42"/>
      <c r="AO54" s="41"/>
      <c r="AP54" s="42"/>
      <c r="AQ54" s="41">
        <v>4.9599999999999795</v>
      </c>
      <c r="AR54" s="42">
        <v>1.335833921820593</v>
      </c>
      <c r="AT54" s="36"/>
    </row>
    <row r="55" spans="1:46">
      <c r="A55" s="41" t="s">
        <v>162</v>
      </c>
      <c r="B55" s="41" t="s">
        <v>163</v>
      </c>
      <c r="C55" s="41" t="s">
        <v>164</v>
      </c>
      <c r="D55" s="41" t="s">
        <v>165</v>
      </c>
      <c r="E55" s="42" t="s">
        <v>401</v>
      </c>
      <c r="F55" s="42" t="s">
        <v>166</v>
      </c>
      <c r="G55" s="41" t="s">
        <v>405</v>
      </c>
      <c r="H55" s="43" t="s">
        <v>197</v>
      </c>
      <c r="I55" s="44" t="s">
        <v>191</v>
      </c>
      <c r="J55" s="44" t="s">
        <v>192</v>
      </c>
      <c r="K55" s="45" t="s">
        <v>402</v>
      </c>
      <c r="L55" s="44" t="s">
        <v>403</v>
      </c>
      <c r="M55" s="44" t="s">
        <v>404</v>
      </c>
      <c r="N55" s="41" t="s">
        <v>406</v>
      </c>
      <c r="O55" s="30" t="s">
        <v>409</v>
      </c>
      <c r="P55" s="30" t="s">
        <v>407</v>
      </c>
      <c r="Q55" s="42" t="s">
        <v>174</v>
      </c>
      <c r="R55" s="50" t="s">
        <v>418</v>
      </c>
      <c r="T55" s="30">
        <v>2.0200000000000009</v>
      </c>
      <c r="U55" s="36">
        <v>1.4631787058940053</v>
      </c>
      <c r="V55" s="30">
        <v>4.0200000000000005</v>
      </c>
      <c r="W55" s="36">
        <v>1.4683239496949514</v>
      </c>
      <c r="AB55" s="8" t="s">
        <v>405</v>
      </c>
      <c r="AC55" s="36" t="s">
        <v>406</v>
      </c>
      <c r="AD55" s="38" t="s">
        <v>417</v>
      </c>
      <c r="AE55" s="38" t="s">
        <v>419</v>
      </c>
      <c r="AF55" s="33" t="s">
        <v>420</v>
      </c>
      <c r="AG55" s="33" t="s">
        <v>421</v>
      </c>
      <c r="AH55" s="33" t="s">
        <v>422</v>
      </c>
      <c r="AQ55" s="41">
        <v>4.9799999999999791</v>
      </c>
      <c r="AR55" s="42">
        <v>1.388572670780289</v>
      </c>
    </row>
    <row r="56" spans="1:46">
      <c r="A56" s="41" t="s">
        <v>2</v>
      </c>
      <c r="B56" s="41" t="s">
        <v>3</v>
      </c>
      <c r="C56" s="43">
        <v>1555</v>
      </c>
      <c r="D56" s="43">
        <v>1203</v>
      </c>
      <c r="E56" s="42">
        <f>AVERAGE(C56:D56)</f>
        <v>1379</v>
      </c>
      <c r="F56" s="42">
        <f t="shared" ref="F56:F103" si="5">STDEV(C56:D56)</f>
        <v>248.90158697766472</v>
      </c>
      <c r="G56" s="47" t="s">
        <v>247</v>
      </c>
      <c r="H56" s="43">
        <v>14770</v>
      </c>
      <c r="I56" s="44" t="s">
        <v>127</v>
      </c>
      <c r="J56" s="46">
        <v>9.3534246575342461</v>
      </c>
      <c r="K56" s="44" t="s">
        <v>408</v>
      </c>
      <c r="L56" s="46"/>
      <c r="M56" s="46"/>
      <c r="N56" s="41" t="s">
        <v>414</v>
      </c>
      <c r="O56" s="30">
        <v>3.3400000000000003</v>
      </c>
      <c r="P56" s="30">
        <v>4.1599999999999966</v>
      </c>
      <c r="Q56" s="42">
        <f t="shared" ref="Q56:Q95" si="6">E56/777.417</f>
        <v>1.7738228003761172</v>
      </c>
      <c r="R56" s="50" t="s">
        <v>417</v>
      </c>
      <c r="T56" s="30">
        <v>2.0400000000000009</v>
      </c>
      <c r="U56" s="36">
        <v>1.4946933241747993</v>
      </c>
      <c r="V56" s="30">
        <v>4.04</v>
      </c>
      <c r="W56" s="36">
        <v>1.4226599109615559</v>
      </c>
      <c r="AB56" s="36" t="s">
        <v>212</v>
      </c>
      <c r="AC56" s="8" t="s">
        <v>413</v>
      </c>
      <c r="AD56" s="35">
        <v>1.4805439037221979</v>
      </c>
      <c r="AE56" s="36">
        <v>1.2612278867068767</v>
      </c>
      <c r="AF56" s="35">
        <v>1.0284056047140724</v>
      </c>
      <c r="AG56" s="35">
        <v>1.0676380886962853</v>
      </c>
      <c r="AH56" s="35">
        <v>1.5332826526818939</v>
      </c>
      <c r="AQ56" s="41">
        <v>4.9999999999999787</v>
      </c>
      <c r="AR56" s="42">
        <v>1.910171761101185</v>
      </c>
    </row>
    <row r="57" spans="1:46">
      <c r="A57" s="41" t="s">
        <v>167</v>
      </c>
      <c r="B57" s="41" t="s">
        <v>15</v>
      </c>
      <c r="C57" s="43">
        <v>1173</v>
      </c>
      <c r="D57" s="43">
        <v>1145</v>
      </c>
      <c r="E57" s="42">
        <f t="shared" ref="E57:E103" si="7">AVERAGE(C57:D57)</f>
        <v>1159</v>
      </c>
      <c r="F57" s="42">
        <f t="shared" si="5"/>
        <v>19.798989873223331</v>
      </c>
      <c r="G57" s="47" t="s">
        <v>248</v>
      </c>
      <c r="H57" s="43">
        <v>14796</v>
      </c>
      <c r="I57" s="44" t="s">
        <v>127</v>
      </c>
      <c r="J57" s="46">
        <v>11.953424657534246</v>
      </c>
      <c r="K57" s="44" t="s">
        <v>408</v>
      </c>
      <c r="L57" s="46"/>
      <c r="M57" s="46"/>
      <c r="N57" s="41" t="s">
        <v>414</v>
      </c>
      <c r="O57" s="30">
        <v>3.3600000000000003</v>
      </c>
      <c r="P57" s="30">
        <v>4.1799999999999962</v>
      </c>
      <c r="Q57" s="42">
        <f t="shared" si="6"/>
        <v>1.4908343913240898</v>
      </c>
      <c r="R57" s="50" t="s">
        <v>417</v>
      </c>
      <c r="T57" s="30">
        <v>2.0600000000000009</v>
      </c>
      <c r="U57" s="36">
        <v>1.5622246490622149</v>
      </c>
      <c r="V57" s="30">
        <v>4.0599999999999996</v>
      </c>
      <c r="W57" s="36">
        <v>1.4400251087897487</v>
      </c>
      <c r="AB57" s="36" t="s">
        <v>213</v>
      </c>
      <c r="AC57" s="8" t="s">
        <v>414</v>
      </c>
      <c r="AD57" s="35">
        <v>1.5422868293335494</v>
      </c>
      <c r="AE57" s="36">
        <v>1.1441735902353563</v>
      </c>
      <c r="AF57" s="35">
        <v>1.0528455127685656</v>
      </c>
      <c r="AG57" s="35">
        <v>1.059277067519748</v>
      </c>
      <c r="AH57" s="35">
        <v>1.1280947033574003</v>
      </c>
      <c r="AQ57" s="41">
        <v>5.0199999999999783</v>
      </c>
      <c r="AR57" s="42">
        <v>1.3416223210966571</v>
      </c>
    </row>
    <row r="58" spans="1:46">
      <c r="A58" s="41" t="s">
        <v>26</v>
      </c>
      <c r="B58" s="41" t="s">
        <v>27</v>
      </c>
      <c r="C58" s="43">
        <v>1293</v>
      </c>
      <c r="D58" s="43">
        <v>1347</v>
      </c>
      <c r="E58" s="42">
        <f t="shared" si="7"/>
        <v>1320</v>
      </c>
      <c r="F58" s="42">
        <f t="shared" si="5"/>
        <v>38.183766184073569</v>
      </c>
      <c r="G58" s="47" t="s">
        <v>249</v>
      </c>
      <c r="H58" s="43">
        <v>15050</v>
      </c>
      <c r="I58" s="44" t="s">
        <v>127</v>
      </c>
      <c r="J58" s="46">
        <v>4.2246575342465755</v>
      </c>
      <c r="K58" s="44" t="s">
        <v>408</v>
      </c>
      <c r="L58" s="46"/>
      <c r="M58" s="46"/>
      <c r="N58" s="41" t="s">
        <v>414</v>
      </c>
      <c r="O58" s="30">
        <v>3.3800000000000003</v>
      </c>
      <c r="P58" s="30">
        <v>4.1999999999999957</v>
      </c>
      <c r="Q58" s="42">
        <f t="shared" si="6"/>
        <v>1.6979304543121645</v>
      </c>
      <c r="R58" s="50" t="s">
        <v>417</v>
      </c>
      <c r="T58" s="30">
        <v>2.080000000000001</v>
      </c>
      <c r="U58" s="36">
        <v>1.3216845013679916</v>
      </c>
      <c r="V58" s="30">
        <v>4.0799999999999992</v>
      </c>
      <c r="W58" s="36">
        <v>1.9391137574815061</v>
      </c>
      <c r="AB58" s="36" t="s">
        <v>214</v>
      </c>
      <c r="AC58" s="8" t="s">
        <v>413</v>
      </c>
      <c r="AD58" s="35">
        <v>1.8381383478879416</v>
      </c>
      <c r="AE58" s="36">
        <v>1.2528668655303394</v>
      </c>
      <c r="AF58" s="35">
        <v>0.98852996525674119</v>
      </c>
      <c r="AG58" s="35">
        <v>0.98402787693091354</v>
      </c>
      <c r="AH58" s="35">
        <v>1.1075137281536163</v>
      </c>
      <c r="AQ58" s="41">
        <v>5.0399999999999778</v>
      </c>
      <c r="AR58" s="42">
        <v>1.5397142074330763</v>
      </c>
    </row>
    <row r="59" spans="1:46">
      <c r="A59" s="41" t="s">
        <v>38</v>
      </c>
      <c r="B59" s="41" t="s">
        <v>39</v>
      </c>
      <c r="C59" s="43">
        <v>1498</v>
      </c>
      <c r="D59" s="43">
        <v>1229</v>
      </c>
      <c r="E59" s="42">
        <f t="shared" si="7"/>
        <v>1363.5</v>
      </c>
      <c r="F59" s="42">
        <f t="shared" si="5"/>
        <v>190.21172413918129</v>
      </c>
      <c r="G59" s="47" t="s">
        <v>250</v>
      </c>
      <c r="H59" s="43">
        <v>15052</v>
      </c>
      <c r="I59" s="44" t="s">
        <v>193</v>
      </c>
      <c r="J59" s="46">
        <v>12.876712328767123</v>
      </c>
      <c r="K59" s="44" t="s">
        <v>408</v>
      </c>
      <c r="L59" s="46"/>
      <c r="M59" s="46" t="s">
        <v>408</v>
      </c>
      <c r="N59" s="41" t="s">
        <v>414</v>
      </c>
      <c r="O59" s="30">
        <v>3.4000000000000004</v>
      </c>
      <c r="P59" s="30">
        <v>3.48</v>
      </c>
      <c r="Q59" s="42">
        <f t="shared" si="6"/>
        <v>1.7538849806474517</v>
      </c>
      <c r="R59" s="50" t="s">
        <v>417</v>
      </c>
      <c r="T59" s="30">
        <v>2.100000000000001</v>
      </c>
      <c r="U59" s="36">
        <v>1.3339044553952384</v>
      </c>
      <c r="V59" s="30">
        <v>4.0999999999999988</v>
      </c>
      <c r="W59" s="36">
        <v>1.905026517300239</v>
      </c>
      <c r="AB59" s="36" t="s">
        <v>215</v>
      </c>
      <c r="AC59" s="8" t="s">
        <v>414</v>
      </c>
      <c r="AD59" s="35">
        <v>1.5056269672518094</v>
      </c>
      <c r="AE59" s="36">
        <v>1.5866645571167082</v>
      </c>
      <c r="AF59" s="35">
        <v>1.0888622193751873</v>
      </c>
      <c r="AG59" s="35">
        <v>0.96601952362760268</v>
      </c>
      <c r="AH59" s="35">
        <v>1.0245466718633629</v>
      </c>
      <c r="AJ59" s="14"/>
      <c r="AQ59" s="41">
        <v>5.0599999999999774</v>
      </c>
      <c r="AR59" s="42">
        <v>1.1789039858917414</v>
      </c>
    </row>
    <row r="60" spans="1:46">
      <c r="A60" s="41" t="s">
        <v>4</v>
      </c>
      <c r="B60" s="41" t="s">
        <v>16</v>
      </c>
      <c r="C60" s="43">
        <v>2996</v>
      </c>
      <c r="D60" s="43">
        <v>1377</v>
      </c>
      <c r="E60" s="42">
        <f t="shared" si="7"/>
        <v>2186.5</v>
      </c>
      <c r="F60" s="42">
        <f t="shared" si="5"/>
        <v>1144.8058787410205</v>
      </c>
      <c r="G60" s="47" t="s">
        <v>251</v>
      </c>
      <c r="H60" s="43">
        <v>15053</v>
      </c>
      <c r="I60" s="44" t="s">
        <v>127</v>
      </c>
      <c r="J60" s="46">
        <v>10.484931506849316</v>
      </c>
      <c r="K60" s="44" t="s">
        <v>408</v>
      </c>
      <c r="L60" s="46"/>
      <c r="M60" s="46" t="s">
        <v>408</v>
      </c>
      <c r="N60" s="41" t="s">
        <v>414</v>
      </c>
      <c r="O60" s="30">
        <v>3.4200000000000004</v>
      </c>
      <c r="P60" s="30">
        <v>3.5</v>
      </c>
      <c r="Q60" s="42">
        <f t="shared" si="6"/>
        <v>2.8125188926920814</v>
      </c>
      <c r="R60" s="50" t="s">
        <v>417</v>
      </c>
      <c r="T60" s="30">
        <v>2.120000000000001</v>
      </c>
      <c r="U60" s="36">
        <v>1.1879081625433969</v>
      </c>
      <c r="V60" s="30">
        <v>4.1199999999999983</v>
      </c>
      <c r="W60" s="36">
        <v>1.5718719811889885</v>
      </c>
      <c r="AB60" s="36" t="s">
        <v>216</v>
      </c>
      <c r="AC60" s="8" t="s">
        <v>414</v>
      </c>
      <c r="AD60" s="35">
        <v>1.5641541154875698</v>
      </c>
      <c r="AE60" s="36">
        <v>2.0645290751295637</v>
      </c>
      <c r="AF60" s="35">
        <v>1.0920779967507785</v>
      </c>
      <c r="AG60" s="35">
        <v>1.0322645375647819</v>
      </c>
      <c r="AH60" s="35">
        <v>2.3623100601093108</v>
      </c>
      <c r="AJ60" s="8"/>
      <c r="AQ60" s="41">
        <v>5.079999999999977</v>
      </c>
      <c r="AR60" s="42">
        <v>1.4348798649888026</v>
      </c>
    </row>
    <row r="61" spans="1:46">
      <c r="A61" s="41" t="s">
        <v>5</v>
      </c>
      <c r="B61" s="41" t="s">
        <v>17</v>
      </c>
      <c r="C61" s="43">
        <v>1122</v>
      </c>
      <c r="D61" s="43">
        <v>1190</v>
      </c>
      <c r="E61" s="42">
        <f t="shared" si="7"/>
        <v>1156</v>
      </c>
      <c r="F61" s="42">
        <f t="shared" si="5"/>
        <v>48.083261120685229</v>
      </c>
      <c r="G61" s="47" t="s">
        <v>252</v>
      </c>
      <c r="H61" s="43">
        <v>15058</v>
      </c>
      <c r="I61" s="44" t="s">
        <v>127</v>
      </c>
      <c r="J61" s="46">
        <v>16.44109589041096</v>
      </c>
      <c r="K61" s="44" t="s">
        <v>408</v>
      </c>
      <c r="L61" s="46"/>
      <c r="M61" s="46" t="s">
        <v>408</v>
      </c>
      <c r="N61" s="41" t="s">
        <v>414</v>
      </c>
      <c r="O61" s="30">
        <v>3.4400000000000004</v>
      </c>
      <c r="P61" s="30">
        <v>3.52</v>
      </c>
      <c r="Q61" s="42">
        <f t="shared" si="6"/>
        <v>1.4869754584733803</v>
      </c>
      <c r="R61" s="50" t="s">
        <v>417</v>
      </c>
      <c r="T61" s="30">
        <v>2.140000000000001</v>
      </c>
      <c r="U61" s="36">
        <v>1.5319963417316576</v>
      </c>
      <c r="V61" s="30">
        <v>4.1399999999999979</v>
      </c>
      <c r="W61" s="36">
        <v>1.5686562038133973</v>
      </c>
      <c r="AB61" s="36" t="s">
        <v>217</v>
      </c>
      <c r="AC61" s="8" t="s">
        <v>413</v>
      </c>
      <c r="AD61" s="35">
        <v>1.6927852105112184</v>
      </c>
      <c r="AE61" s="36">
        <v>1.506913278202046</v>
      </c>
      <c r="AF61" s="35">
        <v>1.1853355406429238</v>
      </c>
      <c r="AG61" s="35">
        <v>1.177617674941505</v>
      </c>
      <c r="AH61" s="35">
        <v>1.054131823718802</v>
      </c>
      <c r="AJ61" s="8"/>
      <c r="AQ61" s="41">
        <v>5.0999999999999766</v>
      </c>
      <c r="AR61" s="42">
        <v>1.5705856702387522</v>
      </c>
    </row>
    <row r="62" spans="1:46">
      <c r="A62" s="41" t="s">
        <v>6</v>
      </c>
      <c r="B62" s="41" t="s">
        <v>18</v>
      </c>
      <c r="C62" s="43">
        <v>1173</v>
      </c>
      <c r="D62" s="43">
        <v>1018</v>
      </c>
      <c r="E62" s="42">
        <f t="shared" si="7"/>
        <v>1095.5</v>
      </c>
      <c r="F62" s="42">
        <f t="shared" si="5"/>
        <v>109.60155108391487</v>
      </c>
      <c r="G62" s="47" t="s">
        <v>253</v>
      </c>
      <c r="H62" s="43">
        <v>15060</v>
      </c>
      <c r="I62" s="44" t="s">
        <v>127</v>
      </c>
      <c r="J62" s="46">
        <v>7.087671232876712</v>
      </c>
      <c r="K62" s="44" t="s">
        <v>408</v>
      </c>
      <c r="L62" s="46"/>
      <c r="M62" s="46" t="s">
        <v>408</v>
      </c>
      <c r="N62" s="41" t="s">
        <v>414</v>
      </c>
      <c r="O62" s="30">
        <v>3.4600000000000004</v>
      </c>
      <c r="P62" s="30">
        <v>3.54</v>
      </c>
      <c r="Q62" s="42">
        <f t="shared" si="6"/>
        <v>1.4091536459840728</v>
      </c>
      <c r="R62" s="50" t="s">
        <v>417</v>
      </c>
      <c r="T62" s="30">
        <v>2.160000000000001</v>
      </c>
      <c r="U62" s="36">
        <v>1.4142988897850188</v>
      </c>
      <c r="V62" s="30">
        <v>4.1599999999999975</v>
      </c>
      <c r="W62" s="36">
        <v>1.4914775467992081</v>
      </c>
      <c r="AB62" s="36" t="s">
        <v>293</v>
      </c>
      <c r="AC62" s="8" t="s">
        <v>413</v>
      </c>
      <c r="AD62" s="35">
        <v>1.5274942534058298</v>
      </c>
      <c r="AE62" s="36">
        <v>1.246435310779157</v>
      </c>
      <c r="AF62" s="35">
        <v>1.1126589719545623</v>
      </c>
      <c r="AG62" s="35">
        <v>1.1821197632673326</v>
      </c>
      <c r="AH62" s="35">
        <v>1.0393392477910826</v>
      </c>
      <c r="AJ62" s="8"/>
      <c r="AQ62" s="41">
        <v>5.1199999999999761</v>
      </c>
      <c r="AR62" s="42">
        <v>1.5249216315053569</v>
      </c>
    </row>
    <row r="63" spans="1:46">
      <c r="A63" s="41" t="s">
        <v>7</v>
      </c>
      <c r="B63" s="41" t="s">
        <v>19</v>
      </c>
      <c r="C63" s="43">
        <v>1160</v>
      </c>
      <c r="D63" s="43">
        <v>1105</v>
      </c>
      <c r="E63" s="42">
        <f t="shared" si="7"/>
        <v>1132.5</v>
      </c>
      <c r="F63" s="42">
        <f t="shared" si="5"/>
        <v>38.890872965260115</v>
      </c>
      <c r="G63" s="47" t="s">
        <v>254</v>
      </c>
      <c r="H63" s="43">
        <v>15069</v>
      </c>
      <c r="I63" s="44" t="s">
        <v>193</v>
      </c>
      <c r="J63" s="46">
        <v>14.668493150684931</v>
      </c>
      <c r="K63" s="44" t="s">
        <v>408</v>
      </c>
      <c r="L63" s="46"/>
      <c r="M63" s="46" t="s">
        <v>408</v>
      </c>
      <c r="N63" s="41" t="s">
        <v>413</v>
      </c>
      <c r="O63" s="30">
        <v>1.6200000000000006</v>
      </c>
      <c r="P63" s="30">
        <v>1.5400000000000005</v>
      </c>
      <c r="Q63" s="42">
        <f t="shared" si="6"/>
        <v>1.4567471511428229</v>
      </c>
      <c r="R63" s="50" t="s">
        <v>417</v>
      </c>
      <c r="T63" s="30">
        <v>2.180000000000001</v>
      </c>
      <c r="U63" s="36">
        <v>1.3043193035397991</v>
      </c>
      <c r="V63" s="30">
        <v>4.1799999999999971</v>
      </c>
      <c r="W63" s="36">
        <v>1.4200872890610829</v>
      </c>
      <c r="AB63" s="36" t="s">
        <v>294</v>
      </c>
      <c r="AC63" s="8" t="s">
        <v>414</v>
      </c>
      <c r="AD63" s="35">
        <v>1.9391137574815061</v>
      </c>
      <c r="AE63" s="36">
        <v>1.3062487699651537</v>
      </c>
      <c r="AF63" s="35">
        <v>1.1949828727696976</v>
      </c>
      <c r="AG63" s="35">
        <v>1.0978663960268427</v>
      </c>
      <c r="AH63" s="35">
        <v>0.94286592652334589</v>
      </c>
      <c r="AJ63" s="8"/>
      <c r="AQ63" s="41">
        <v>5.1399999999999757</v>
      </c>
      <c r="AR63" s="42">
        <v>1.8349225705123504</v>
      </c>
    </row>
    <row r="64" spans="1:46">
      <c r="A64" s="41" t="s">
        <v>8</v>
      </c>
      <c r="B64" s="41" t="s">
        <v>20</v>
      </c>
      <c r="C64" s="43">
        <v>1262</v>
      </c>
      <c r="D64" s="43">
        <v>1292</v>
      </c>
      <c r="E64" s="42">
        <f t="shared" si="7"/>
        <v>1277</v>
      </c>
      <c r="F64" s="42">
        <f t="shared" si="5"/>
        <v>21.213203435596427</v>
      </c>
      <c r="G64" s="47" t="s">
        <v>255</v>
      </c>
      <c r="H64" s="43">
        <v>15070</v>
      </c>
      <c r="I64" s="44" t="s">
        <v>193</v>
      </c>
      <c r="J64" s="46">
        <v>12.835616438356164</v>
      </c>
      <c r="K64" s="44" t="s">
        <v>408</v>
      </c>
      <c r="L64" s="46"/>
      <c r="M64" s="46" t="s">
        <v>408</v>
      </c>
      <c r="N64" s="41" t="s">
        <v>414</v>
      </c>
      <c r="O64" s="30">
        <v>3.4800000000000004</v>
      </c>
      <c r="P64" s="30">
        <v>3.56</v>
      </c>
      <c r="Q64" s="42">
        <f t="shared" si="6"/>
        <v>1.6426190834519954</v>
      </c>
      <c r="R64" s="50" t="s">
        <v>417</v>
      </c>
      <c r="T64" s="30">
        <v>2.2000000000000011</v>
      </c>
      <c r="U64" s="36">
        <v>1.4676807942198331</v>
      </c>
      <c r="V64" s="30">
        <v>4.1999999999999966</v>
      </c>
      <c r="W64" s="36">
        <v>1.2959582823632618</v>
      </c>
      <c r="AB64" s="36" t="s">
        <v>295</v>
      </c>
      <c r="AC64" s="8" t="s">
        <v>414</v>
      </c>
      <c r="AD64" s="35">
        <v>1.905026517300239</v>
      </c>
      <c r="AE64" s="36">
        <v>1.2213522472495455</v>
      </c>
      <c r="AF64" s="35">
        <v>1.1351694135837009</v>
      </c>
      <c r="AG64" s="35">
        <v>1.0399824032662006</v>
      </c>
      <c r="AH64" s="35">
        <v>0.96987845647831217</v>
      </c>
      <c r="AJ64" s="8"/>
      <c r="AQ64" s="41">
        <v>5.1599999999999753</v>
      </c>
      <c r="AR64" s="42">
        <v>1.3017466816393262</v>
      </c>
    </row>
    <row r="65" spans="1:44">
      <c r="A65" s="41" t="s">
        <v>9</v>
      </c>
      <c r="B65" s="41" t="s">
        <v>21</v>
      </c>
      <c r="C65" s="43">
        <v>1187</v>
      </c>
      <c r="D65" s="43">
        <v>1264</v>
      </c>
      <c r="E65" s="42">
        <f t="shared" si="7"/>
        <v>1225.5</v>
      </c>
      <c r="F65" s="42">
        <f t="shared" si="5"/>
        <v>54.447222151364159</v>
      </c>
      <c r="G65" s="47" t="s">
        <v>256</v>
      </c>
      <c r="H65" s="43">
        <v>15071</v>
      </c>
      <c r="I65" s="44" t="s">
        <v>193</v>
      </c>
      <c r="J65" s="46">
        <v>9.8054794520547937</v>
      </c>
      <c r="K65" s="44" t="s">
        <v>408</v>
      </c>
      <c r="L65" s="46"/>
      <c r="M65" s="46" t="s">
        <v>408</v>
      </c>
      <c r="N65" s="41" t="s">
        <v>414</v>
      </c>
      <c r="O65" s="30">
        <v>3.5000000000000004</v>
      </c>
      <c r="P65" s="30">
        <v>3.58</v>
      </c>
      <c r="Q65" s="42">
        <f t="shared" si="6"/>
        <v>1.5763740695148163</v>
      </c>
      <c r="R65" s="50" t="s">
        <v>417</v>
      </c>
      <c r="T65" s="30">
        <v>2.2200000000000011</v>
      </c>
      <c r="U65" s="36">
        <v>1.5551499388359142</v>
      </c>
      <c r="V65" s="30">
        <v>4.2199999999999962</v>
      </c>
      <c r="W65" s="36">
        <v>1.4631787058940053</v>
      </c>
      <c r="AB65" s="36" t="s">
        <v>296</v>
      </c>
      <c r="AC65" s="8" t="s">
        <v>413</v>
      </c>
      <c r="AD65" s="35">
        <v>1.7654617791995801</v>
      </c>
      <c r="AE65" s="36">
        <v>1.5828056242659987</v>
      </c>
      <c r="AF65" s="35">
        <v>1.2104186041725353</v>
      </c>
      <c r="AG65" s="35">
        <v>1.0837169755742413</v>
      </c>
      <c r="AH65" s="35">
        <v>1.0509160463432108</v>
      </c>
      <c r="AJ65" s="8"/>
      <c r="AQ65" s="41">
        <v>5.1799999999999748</v>
      </c>
      <c r="AR65" s="42">
        <v>1.177617674941505</v>
      </c>
    </row>
    <row r="66" spans="1:44">
      <c r="A66" s="41" t="s">
        <v>10</v>
      </c>
      <c r="B66" s="41" t="s">
        <v>22</v>
      </c>
      <c r="C66" s="43">
        <v>1297</v>
      </c>
      <c r="D66" s="43">
        <v>1286</v>
      </c>
      <c r="E66" s="42">
        <f t="shared" si="7"/>
        <v>1291.5</v>
      </c>
      <c r="F66" s="42">
        <f t="shared" si="5"/>
        <v>7.7781745930520225</v>
      </c>
      <c r="G66" s="47" t="s">
        <v>257</v>
      </c>
      <c r="H66" s="43">
        <v>15072</v>
      </c>
      <c r="I66" s="44" t="s">
        <v>127</v>
      </c>
      <c r="J66" s="46">
        <v>6.5506849315068489</v>
      </c>
      <c r="K66" s="44" t="s">
        <v>408</v>
      </c>
      <c r="L66" s="46"/>
      <c r="M66" s="46" t="s">
        <v>408</v>
      </c>
      <c r="N66" s="41" t="s">
        <v>414</v>
      </c>
      <c r="O66" s="30">
        <v>3.5200000000000005</v>
      </c>
      <c r="P66" s="30">
        <v>3.6</v>
      </c>
      <c r="Q66" s="42">
        <f t="shared" si="6"/>
        <v>1.6612705922304245</v>
      </c>
      <c r="R66" s="50" t="s">
        <v>417</v>
      </c>
      <c r="T66" s="30">
        <v>2.2400000000000011</v>
      </c>
      <c r="U66" s="36">
        <v>1.3390496991961842</v>
      </c>
      <c r="V66" s="30">
        <v>4.2399999999999958</v>
      </c>
      <c r="W66" s="36">
        <v>1.791831153679428</v>
      </c>
      <c r="AB66" s="36" t="s">
        <v>298</v>
      </c>
      <c r="AC66" s="8" t="s">
        <v>414</v>
      </c>
      <c r="AD66" s="35">
        <v>1.5686562038133973</v>
      </c>
      <c r="AE66" s="36">
        <v>1.5557930943110325</v>
      </c>
      <c r="AF66" s="35">
        <v>1.3898589817305256</v>
      </c>
      <c r="AG66" s="35">
        <v>1.2097754486974173</v>
      </c>
      <c r="AH66" s="35">
        <v>1.0779285762981772</v>
      </c>
      <c r="AJ66" s="8"/>
      <c r="AQ66" s="41">
        <v>5.1999999999999744</v>
      </c>
      <c r="AR66" s="42">
        <v>1.5570794052612691</v>
      </c>
    </row>
    <row r="67" spans="1:44">
      <c r="A67" s="41" t="s">
        <v>11</v>
      </c>
      <c r="B67" s="41" t="s">
        <v>23</v>
      </c>
      <c r="C67" s="43">
        <v>1164</v>
      </c>
      <c r="D67" s="43">
        <v>996</v>
      </c>
      <c r="E67" s="42">
        <f t="shared" si="7"/>
        <v>1080</v>
      </c>
      <c r="F67" s="42">
        <f t="shared" si="5"/>
        <v>118.79393923933998</v>
      </c>
      <c r="G67" s="47" t="s">
        <v>258</v>
      </c>
      <c r="H67" s="43">
        <v>15076</v>
      </c>
      <c r="I67" s="44" t="s">
        <v>127</v>
      </c>
      <c r="J67" s="46">
        <v>14.64931506849315</v>
      </c>
      <c r="K67" s="44" t="s">
        <v>408</v>
      </c>
      <c r="L67" s="46"/>
      <c r="M67" s="46" t="s">
        <v>408</v>
      </c>
      <c r="N67" s="41" t="s">
        <v>413</v>
      </c>
      <c r="O67" s="30">
        <v>1.6400000000000006</v>
      </c>
      <c r="P67" s="30">
        <v>1.5600000000000005</v>
      </c>
      <c r="Q67" s="42">
        <f t="shared" si="6"/>
        <v>1.3892158262554073</v>
      </c>
      <c r="R67" s="50" t="s">
        <v>417</v>
      </c>
      <c r="T67" s="30">
        <v>2.2600000000000011</v>
      </c>
      <c r="U67" s="36">
        <v>1.6078886877956102</v>
      </c>
      <c r="V67" s="30">
        <v>4.2599999999999953</v>
      </c>
      <c r="W67" s="36">
        <v>1.9185327822777223</v>
      </c>
      <c r="AB67" s="36" t="s">
        <v>299</v>
      </c>
      <c r="AC67" s="8" t="s">
        <v>413</v>
      </c>
      <c r="AD67" s="35">
        <v>1.0329076930398999</v>
      </c>
      <c r="AE67" s="36">
        <v>1.0412687142164372</v>
      </c>
      <c r="AF67" s="35">
        <v>1.0354803149403731</v>
      </c>
      <c r="AG67" s="35">
        <v>0.97888263312996748</v>
      </c>
      <c r="AH67" s="35">
        <v>1.2232817136749004</v>
      </c>
      <c r="AJ67" s="8"/>
      <c r="AQ67" s="41">
        <v>5.219999999999974</v>
      </c>
      <c r="AR67" s="42">
        <v>1.4638218613691236</v>
      </c>
    </row>
    <row r="68" spans="1:44">
      <c r="A68" s="41" t="s">
        <v>12</v>
      </c>
      <c r="B68" s="41" t="s">
        <v>24</v>
      </c>
      <c r="C68" s="43">
        <v>1019</v>
      </c>
      <c r="D68" s="43">
        <v>1070</v>
      </c>
      <c r="E68" s="42">
        <f t="shared" si="7"/>
        <v>1044.5</v>
      </c>
      <c r="F68" s="42">
        <f t="shared" si="5"/>
        <v>36.062445840513924</v>
      </c>
      <c r="G68" s="47" t="s">
        <v>259</v>
      </c>
      <c r="H68" s="43">
        <v>15080</v>
      </c>
      <c r="I68" s="44" t="s">
        <v>127</v>
      </c>
      <c r="J68" s="46">
        <v>16.197260273972603</v>
      </c>
      <c r="K68" s="44" t="s">
        <v>408</v>
      </c>
      <c r="L68" s="46"/>
      <c r="M68" s="46" t="s">
        <v>408</v>
      </c>
      <c r="N68" s="41" t="s">
        <v>413</v>
      </c>
      <c r="O68" s="30">
        <v>1.6600000000000006</v>
      </c>
      <c r="P68" s="30">
        <v>1.5800000000000005</v>
      </c>
      <c r="Q68" s="42">
        <f t="shared" si="6"/>
        <v>1.343551787522012</v>
      </c>
      <c r="R68" s="50" t="s">
        <v>417</v>
      </c>
      <c r="T68" s="30">
        <v>2.2800000000000011</v>
      </c>
      <c r="U68" s="36">
        <v>1.6509801046285326</v>
      </c>
      <c r="V68" s="30">
        <v>4.2799999999999949</v>
      </c>
      <c r="W68" s="36">
        <v>1.4696102606451877</v>
      </c>
      <c r="AJ68" s="8"/>
      <c r="AQ68" s="41">
        <v>5.2399999999999736</v>
      </c>
      <c r="AR68" s="42">
        <v>1.7886153763038368</v>
      </c>
    </row>
    <row r="69" spans="1:44">
      <c r="A69" s="41" t="s">
        <v>13</v>
      </c>
      <c r="B69" s="41" t="s">
        <v>25</v>
      </c>
      <c r="C69" s="43">
        <v>1077</v>
      </c>
      <c r="D69" s="43">
        <v>1099</v>
      </c>
      <c r="E69" s="42">
        <f t="shared" si="7"/>
        <v>1088</v>
      </c>
      <c r="F69" s="42">
        <f t="shared" si="5"/>
        <v>15.556349186104045</v>
      </c>
      <c r="G69" s="47" t="s">
        <v>260</v>
      </c>
      <c r="H69" s="43">
        <v>15083</v>
      </c>
      <c r="I69" s="44" t="s">
        <v>193</v>
      </c>
      <c r="J69" s="46">
        <v>17.243835616438357</v>
      </c>
      <c r="K69" s="44" t="s">
        <v>408</v>
      </c>
      <c r="L69" s="46"/>
      <c r="M69" s="46" t="s">
        <v>408</v>
      </c>
      <c r="N69" s="41" t="s">
        <v>413</v>
      </c>
      <c r="O69" s="30">
        <v>1.6800000000000006</v>
      </c>
      <c r="P69" s="30">
        <v>1.6000000000000005</v>
      </c>
      <c r="Q69" s="42">
        <f t="shared" si="6"/>
        <v>1.3995063138572992</v>
      </c>
      <c r="R69" s="50" t="s">
        <v>417</v>
      </c>
      <c r="T69" s="30">
        <v>2.3000000000000012</v>
      </c>
      <c r="U69" s="36">
        <v>1.4927638577494446</v>
      </c>
      <c r="V69" s="30">
        <v>4.2999999999999945</v>
      </c>
      <c r="W69" s="36">
        <v>1.335833921820593</v>
      </c>
      <c r="AJ69" s="8"/>
      <c r="AQ69" s="41">
        <v>5.2599999999999731</v>
      </c>
      <c r="AR69" s="42">
        <v>1.7127230302398841</v>
      </c>
    </row>
    <row r="70" spans="1:44">
      <c r="A70" s="41" t="s">
        <v>28</v>
      </c>
      <c r="B70" s="41" t="s">
        <v>40</v>
      </c>
      <c r="C70" s="43">
        <v>1078</v>
      </c>
      <c r="D70" s="43">
        <v>1164</v>
      </c>
      <c r="E70" s="42">
        <f t="shared" si="7"/>
        <v>1121</v>
      </c>
      <c r="F70" s="42">
        <f t="shared" si="5"/>
        <v>60.811183182043088</v>
      </c>
      <c r="G70" s="47" t="s">
        <v>261</v>
      </c>
      <c r="H70" s="43">
        <v>15084</v>
      </c>
      <c r="I70" s="44" t="s">
        <v>127</v>
      </c>
      <c r="J70" s="46">
        <v>26.4986301369863</v>
      </c>
      <c r="K70" s="44" t="s">
        <v>408</v>
      </c>
      <c r="L70" s="46"/>
      <c r="M70" s="46"/>
      <c r="N70" s="41" t="s">
        <v>414</v>
      </c>
      <c r="O70" s="30">
        <v>3.5400000000000005</v>
      </c>
      <c r="P70" s="30">
        <v>4.2199999999999953</v>
      </c>
      <c r="Q70" s="42">
        <f t="shared" si="6"/>
        <v>1.4419545752151033</v>
      </c>
      <c r="R70" s="50" t="s">
        <v>417</v>
      </c>
      <c r="T70" s="30">
        <v>2.3200000000000012</v>
      </c>
      <c r="U70" s="36">
        <v>1.3834274269793432</v>
      </c>
      <c r="V70" s="30">
        <v>4.3199999999999941</v>
      </c>
      <c r="W70" s="36">
        <v>1.388572670780289</v>
      </c>
      <c r="AJ70" s="8"/>
      <c r="AQ70" s="41">
        <v>5.2799999999999727</v>
      </c>
      <c r="AR70" s="42">
        <v>1.1782608304166231</v>
      </c>
    </row>
    <row r="71" spans="1:44">
      <c r="A71" s="41" t="s">
        <v>29</v>
      </c>
      <c r="B71" s="41" t="s">
        <v>41</v>
      </c>
      <c r="C71" s="43">
        <v>1193</v>
      </c>
      <c r="D71" s="43">
        <v>1640</v>
      </c>
      <c r="E71" s="42">
        <f t="shared" si="7"/>
        <v>1416.5</v>
      </c>
      <c r="F71" s="42">
        <f t="shared" si="5"/>
        <v>316.07673119038674</v>
      </c>
      <c r="G71" s="47" t="s">
        <v>262</v>
      </c>
      <c r="H71" s="43">
        <v>15085</v>
      </c>
      <c r="I71" s="44" t="s">
        <v>127</v>
      </c>
      <c r="J71" s="46">
        <v>15.63013698630137</v>
      </c>
      <c r="K71" s="44" t="s">
        <v>408</v>
      </c>
      <c r="L71" s="46"/>
      <c r="M71" s="46" t="s">
        <v>408</v>
      </c>
      <c r="N71" s="41" t="s">
        <v>413</v>
      </c>
      <c r="O71" s="30">
        <v>1.7000000000000006</v>
      </c>
      <c r="P71" s="30">
        <v>1.6200000000000006</v>
      </c>
      <c r="Q71" s="42">
        <f t="shared" si="6"/>
        <v>1.8220594610099856</v>
      </c>
      <c r="R71" s="50" t="s">
        <v>417</v>
      </c>
      <c r="T71" s="30">
        <v>2.3400000000000012</v>
      </c>
      <c r="U71" s="36">
        <v>2.3140733994754421</v>
      </c>
      <c r="V71" s="30">
        <v>4.3399999999999936</v>
      </c>
      <c r="W71" s="36">
        <v>1.910171761101185</v>
      </c>
      <c r="AJ71" s="8"/>
      <c r="AQ71" s="41">
        <v>5.2999999999999723</v>
      </c>
      <c r="AR71" s="42">
        <v>1.3377633882459476</v>
      </c>
    </row>
    <row r="72" spans="1:44">
      <c r="A72" s="41" t="s">
        <v>30</v>
      </c>
      <c r="B72" s="41" t="s">
        <v>42</v>
      </c>
      <c r="C72" s="43">
        <v>1257</v>
      </c>
      <c r="D72" s="43">
        <v>2502</v>
      </c>
      <c r="E72" s="42">
        <f t="shared" si="7"/>
        <v>1879.5</v>
      </c>
      <c r="F72" s="42">
        <f t="shared" si="5"/>
        <v>880.34794257725162</v>
      </c>
      <c r="G72" s="47" t="s">
        <v>263</v>
      </c>
      <c r="H72" s="43">
        <v>15087</v>
      </c>
      <c r="I72" s="44" t="s">
        <v>127</v>
      </c>
      <c r="J72" s="46">
        <v>18.906849315068492</v>
      </c>
      <c r="K72" s="44" t="s">
        <v>408</v>
      </c>
      <c r="L72" s="46"/>
      <c r="M72" s="46" t="s">
        <v>408</v>
      </c>
      <c r="N72" s="41" t="s">
        <v>413</v>
      </c>
      <c r="O72" s="30">
        <v>1.7200000000000006</v>
      </c>
      <c r="P72" s="30">
        <v>1.6400000000000006</v>
      </c>
      <c r="Q72" s="42">
        <f t="shared" si="6"/>
        <v>2.4176214309694797</v>
      </c>
      <c r="R72" s="50" t="s">
        <v>417</v>
      </c>
      <c r="T72" s="30">
        <v>2.3600000000000012</v>
      </c>
      <c r="U72" s="36">
        <v>1.7461671149460327</v>
      </c>
      <c r="V72" s="30">
        <v>4.3599999999999932</v>
      </c>
      <c r="W72" s="36">
        <v>1.3416223210966571</v>
      </c>
      <c r="AB72" s="10"/>
      <c r="AC72" s="30"/>
      <c r="AD72" s="36"/>
      <c r="AE72" s="30"/>
      <c r="AF72" s="36"/>
      <c r="AG72" s="29"/>
      <c r="AH72" s="29"/>
      <c r="AQ72" s="41">
        <v>5.3199999999999719</v>
      </c>
      <c r="AR72" s="42">
        <v>1.4445271971155762</v>
      </c>
    </row>
    <row r="73" spans="1:44">
      <c r="A73" s="41" t="s">
        <v>31</v>
      </c>
      <c r="B73" s="41" t="s">
        <v>43</v>
      </c>
      <c r="C73" s="43">
        <v>1473</v>
      </c>
      <c r="D73" s="43">
        <v>1645</v>
      </c>
      <c r="E73" s="42">
        <f t="shared" si="7"/>
        <v>1559</v>
      </c>
      <c r="F73" s="42">
        <f t="shared" si="5"/>
        <v>121.62236636408618</v>
      </c>
      <c r="G73" s="47" t="s">
        <v>264</v>
      </c>
      <c r="H73" s="43">
        <v>15090</v>
      </c>
      <c r="I73" s="44" t="s">
        <v>127</v>
      </c>
      <c r="J73" s="46">
        <v>17.756164383561643</v>
      </c>
      <c r="K73" s="44" t="s">
        <v>408</v>
      </c>
      <c r="L73" s="46"/>
      <c r="M73" s="46" t="s">
        <v>408</v>
      </c>
      <c r="N73" s="41" t="s">
        <v>413</v>
      </c>
      <c r="O73" s="30">
        <v>1.7400000000000007</v>
      </c>
      <c r="P73" s="30">
        <v>1.6600000000000006</v>
      </c>
      <c r="Q73" s="42">
        <f t="shared" si="6"/>
        <v>2.0053587714186851</v>
      </c>
      <c r="R73" s="50" t="s">
        <v>417</v>
      </c>
      <c r="T73" s="30">
        <v>2.3800000000000012</v>
      </c>
      <c r="U73" s="36">
        <v>1.7114367192896476</v>
      </c>
      <c r="V73" s="30">
        <v>4.3799999999999928</v>
      </c>
      <c r="W73" s="36">
        <v>1.5397142074330763</v>
      </c>
      <c r="AB73" s="10"/>
      <c r="AC73" s="30"/>
      <c r="AD73" s="36"/>
      <c r="AE73" s="30"/>
      <c r="AF73" s="36"/>
      <c r="AG73" s="29"/>
      <c r="AH73" s="29"/>
      <c r="AQ73" s="41">
        <v>5.3399999999999714</v>
      </c>
      <c r="AR73" s="42">
        <v>1.3461244094224849</v>
      </c>
    </row>
    <row r="74" spans="1:44">
      <c r="A74" s="41" t="s">
        <v>32</v>
      </c>
      <c r="B74" s="41" t="s">
        <v>44</v>
      </c>
      <c r="C74" s="43">
        <v>1057</v>
      </c>
      <c r="D74" s="43">
        <v>1192</v>
      </c>
      <c r="E74" s="42">
        <f t="shared" si="7"/>
        <v>1124.5</v>
      </c>
      <c r="F74" s="42">
        <f t="shared" si="5"/>
        <v>95.459415460183919</v>
      </c>
      <c r="G74" s="47" t="s">
        <v>265</v>
      </c>
      <c r="H74" s="43">
        <v>15133</v>
      </c>
      <c r="I74" s="44" t="s">
        <v>193</v>
      </c>
      <c r="J74" s="46">
        <v>11.082191780821917</v>
      </c>
      <c r="K74" s="44" t="s">
        <v>408</v>
      </c>
      <c r="L74" s="46"/>
      <c r="M74" s="46"/>
      <c r="N74" s="41" t="s">
        <v>414</v>
      </c>
      <c r="O74" s="30">
        <v>3.5600000000000005</v>
      </c>
      <c r="P74" s="30">
        <v>4.24</v>
      </c>
      <c r="Q74" s="42">
        <f t="shared" si="6"/>
        <v>1.4464566635409311</v>
      </c>
      <c r="R74" s="50" t="s">
        <v>417</v>
      </c>
      <c r="T74" s="30">
        <v>2.4000000000000012</v>
      </c>
      <c r="U74" s="36">
        <v>1.4200872890610829</v>
      </c>
      <c r="V74" s="30">
        <v>4.3999999999999924</v>
      </c>
      <c r="W74" s="36">
        <v>1.1789039858917414</v>
      </c>
      <c r="AB74" s="10"/>
      <c r="AC74" s="30"/>
      <c r="AD74" s="36"/>
      <c r="AE74" s="30"/>
      <c r="AF74" s="36"/>
      <c r="AG74" s="29"/>
      <c r="AH74" s="29"/>
      <c r="AQ74" s="41">
        <v>5.359999999999971</v>
      </c>
      <c r="AR74" s="42">
        <v>1.5101290555776372</v>
      </c>
    </row>
    <row r="75" spans="1:44">
      <c r="A75" s="41" t="s">
        <v>33</v>
      </c>
      <c r="B75" s="41" t="s">
        <v>45</v>
      </c>
      <c r="C75" s="43">
        <v>1109</v>
      </c>
      <c r="D75" s="43">
        <v>1144</v>
      </c>
      <c r="E75" s="42">
        <f t="shared" si="7"/>
        <v>1126.5</v>
      </c>
      <c r="F75" s="42">
        <f t="shared" si="5"/>
        <v>24.748737341529164</v>
      </c>
      <c r="G75" s="47" t="s">
        <v>266</v>
      </c>
      <c r="H75" s="43">
        <v>15161</v>
      </c>
      <c r="I75" s="44" t="s">
        <v>127</v>
      </c>
      <c r="J75" s="46">
        <v>15.550684931506849</v>
      </c>
      <c r="K75" s="44" t="s">
        <v>408</v>
      </c>
      <c r="L75" s="46"/>
      <c r="M75" s="46"/>
      <c r="N75" s="41" t="s">
        <v>414</v>
      </c>
      <c r="O75" s="30">
        <v>3.5800000000000005</v>
      </c>
      <c r="P75" s="30">
        <v>4.26</v>
      </c>
      <c r="Q75" s="42">
        <f t="shared" si="6"/>
        <v>1.449029285441404</v>
      </c>
      <c r="R75" s="50" t="s">
        <v>417</v>
      </c>
      <c r="T75" s="30">
        <v>2.4200000000000013</v>
      </c>
      <c r="U75" s="36">
        <v>2.0259397466224689</v>
      </c>
      <c r="V75" s="30">
        <v>4.4199999999999919</v>
      </c>
      <c r="W75" s="36">
        <v>1.4348798649888026</v>
      </c>
      <c r="AB75" s="10"/>
      <c r="AC75" s="30"/>
      <c r="AD75" s="36"/>
      <c r="AE75" s="30"/>
      <c r="AF75" s="36"/>
      <c r="AG75" s="29"/>
      <c r="AH75" s="29"/>
      <c r="AQ75" s="41">
        <v>5.3799999999999706</v>
      </c>
      <c r="AR75" s="42">
        <v>1.4419545752151033</v>
      </c>
    </row>
    <row r="76" spans="1:44">
      <c r="A76" s="41" t="s">
        <v>34</v>
      </c>
      <c r="B76" s="41" t="s">
        <v>46</v>
      </c>
      <c r="C76" s="43">
        <v>1657</v>
      </c>
      <c r="D76" s="43">
        <v>1329</v>
      </c>
      <c r="E76" s="42">
        <f t="shared" si="7"/>
        <v>1493</v>
      </c>
      <c r="F76" s="42">
        <f t="shared" si="5"/>
        <v>231.93102422918759</v>
      </c>
      <c r="G76" s="47" t="s">
        <v>267</v>
      </c>
      <c r="H76" s="43">
        <v>15435</v>
      </c>
      <c r="I76" s="44" t="s">
        <v>127</v>
      </c>
      <c r="J76" s="46">
        <v>16.07123287671233</v>
      </c>
      <c r="K76" s="44" t="s">
        <v>408</v>
      </c>
      <c r="L76" s="46"/>
      <c r="M76" s="46" t="s">
        <v>408</v>
      </c>
      <c r="N76" s="41" t="s">
        <v>414</v>
      </c>
      <c r="O76" s="30">
        <v>3.6000000000000005</v>
      </c>
      <c r="P76" s="30">
        <v>3.62</v>
      </c>
      <c r="Q76" s="42">
        <f t="shared" si="6"/>
        <v>1.9204622487030769</v>
      </c>
      <c r="R76" s="50" t="s">
        <v>417</v>
      </c>
      <c r="T76" s="30">
        <v>2.4400000000000013</v>
      </c>
      <c r="U76" s="36">
        <v>2.1314172445418609</v>
      </c>
      <c r="V76" s="30">
        <v>4.4399999999999915</v>
      </c>
      <c r="W76" s="36">
        <v>1.5705856702387522</v>
      </c>
      <c r="AB76" s="10"/>
      <c r="AC76" s="30"/>
      <c r="AD76" s="36"/>
      <c r="AE76" s="30"/>
      <c r="AF76" s="36"/>
      <c r="AG76" s="29"/>
      <c r="AH76" s="29"/>
    </row>
    <row r="77" spans="1:44">
      <c r="A77" s="41" t="s">
        <v>35</v>
      </c>
      <c r="B77" s="41" t="s">
        <v>47</v>
      </c>
      <c r="C77" s="43">
        <v>1157</v>
      </c>
      <c r="D77" s="43">
        <v>1182</v>
      </c>
      <c r="E77" s="42">
        <f t="shared" si="7"/>
        <v>1169.5</v>
      </c>
      <c r="F77" s="42">
        <f t="shared" si="5"/>
        <v>17.677669529663689</v>
      </c>
      <c r="G77" s="47" t="s">
        <v>268</v>
      </c>
      <c r="H77" s="43">
        <v>10814</v>
      </c>
      <c r="I77" s="44" t="s">
        <v>193</v>
      </c>
      <c r="J77" s="46">
        <v>12.917808219178083</v>
      </c>
      <c r="K77" s="44" t="s">
        <v>408</v>
      </c>
      <c r="L77" s="46">
        <v>0.91780821917808275</v>
      </c>
      <c r="M77" s="46"/>
      <c r="N77" s="41" t="s">
        <v>413</v>
      </c>
      <c r="O77" s="30">
        <v>1.7600000000000007</v>
      </c>
      <c r="P77" s="30">
        <v>2.08</v>
      </c>
      <c r="Q77" s="42">
        <f t="shared" si="6"/>
        <v>1.5043406563015729</v>
      </c>
      <c r="R77" s="50" t="s">
        <v>417</v>
      </c>
      <c r="T77" s="30">
        <v>2.4600000000000013</v>
      </c>
      <c r="U77" s="36">
        <v>1.4696102606451877</v>
      </c>
      <c r="V77" s="30">
        <v>4.4599999999999911</v>
      </c>
      <c r="W77" s="36">
        <v>1.2355016677021469</v>
      </c>
      <c r="AB77" s="10"/>
      <c r="AC77" s="30"/>
      <c r="AD77" s="36"/>
      <c r="AE77" s="30"/>
      <c r="AF77" s="36"/>
      <c r="AG77" s="29"/>
      <c r="AH77" s="29"/>
    </row>
    <row r="78" spans="1:44">
      <c r="A78" s="41" t="s">
        <v>36</v>
      </c>
      <c r="B78" s="41" t="s">
        <v>48</v>
      </c>
      <c r="C78" s="43">
        <v>1124</v>
      </c>
      <c r="D78" s="43">
        <v>1177</v>
      </c>
      <c r="E78" s="42">
        <f t="shared" si="7"/>
        <v>1150.5</v>
      </c>
      <c r="F78" s="42">
        <f t="shared" si="5"/>
        <v>37.476659402887016</v>
      </c>
      <c r="G78" s="47" t="s">
        <v>269</v>
      </c>
      <c r="H78" s="43">
        <v>11930</v>
      </c>
      <c r="I78" s="44" t="s">
        <v>127</v>
      </c>
      <c r="J78" s="46">
        <v>4.161643835616438</v>
      </c>
      <c r="K78" s="44" t="s">
        <v>408</v>
      </c>
      <c r="L78" s="46">
        <v>1.161643835616438</v>
      </c>
      <c r="M78" s="46" t="s">
        <v>408</v>
      </c>
      <c r="N78" s="41" t="s">
        <v>413</v>
      </c>
      <c r="O78" s="30">
        <v>1.7800000000000007</v>
      </c>
      <c r="P78" s="30">
        <v>1.6800000000000006</v>
      </c>
      <c r="Q78" s="42">
        <f t="shared" si="6"/>
        <v>1.4799007482470796</v>
      </c>
      <c r="R78" s="50" t="s">
        <v>417</v>
      </c>
      <c r="T78" s="30">
        <v>2.4800000000000013</v>
      </c>
      <c r="U78" s="36">
        <v>1.3840705824544612</v>
      </c>
      <c r="V78" s="30">
        <v>4.4799999999999907</v>
      </c>
      <c r="W78" s="36">
        <v>1.5249216315053569</v>
      </c>
      <c r="AB78" s="10"/>
      <c r="AC78" s="30"/>
      <c r="AD78" s="36"/>
      <c r="AE78" s="30"/>
      <c r="AF78" s="36"/>
      <c r="AG78" s="29"/>
      <c r="AH78" s="29"/>
    </row>
    <row r="79" spans="1:44">
      <c r="A79" s="41" t="s">
        <v>37</v>
      </c>
      <c r="B79" s="41" t="s">
        <v>49</v>
      </c>
      <c r="C79" s="43">
        <v>1100</v>
      </c>
      <c r="D79" s="43">
        <v>1051</v>
      </c>
      <c r="E79" s="42">
        <f t="shared" si="7"/>
        <v>1075.5</v>
      </c>
      <c r="F79" s="42">
        <f t="shared" si="5"/>
        <v>34.648232278140831</v>
      </c>
      <c r="G79" s="47" t="s">
        <v>270</v>
      </c>
      <c r="H79" s="43">
        <v>12225</v>
      </c>
      <c r="I79" s="44" t="s">
        <v>127</v>
      </c>
      <c r="J79" s="46">
        <v>10.512328767123288</v>
      </c>
      <c r="K79" s="44" t="s">
        <v>408</v>
      </c>
      <c r="L79" s="46">
        <v>0.51232876712328768</v>
      </c>
      <c r="M79" s="46" t="s">
        <v>408</v>
      </c>
      <c r="N79" s="41" t="s">
        <v>413</v>
      </c>
      <c r="O79" s="30">
        <v>1.8000000000000007</v>
      </c>
      <c r="P79" s="30">
        <v>1.7000000000000006</v>
      </c>
      <c r="Q79" s="42">
        <f t="shared" si="6"/>
        <v>1.3834274269793432</v>
      </c>
      <c r="R79" s="50" t="s">
        <v>417</v>
      </c>
      <c r="T79" s="30">
        <v>2.5000000000000013</v>
      </c>
      <c r="U79" s="36">
        <v>2.0548817430027899</v>
      </c>
      <c r="V79" s="30">
        <v>4.4999999999999902</v>
      </c>
      <c r="W79" s="36">
        <v>1.8349225705123504</v>
      </c>
      <c r="AB79" s="10"/>
      <c r="AC79" s="30"/>
      <c r="AD79" s="36"/>
      <c r="AE79" s="30"/>
      <c r="AF79" s="36"/>
      <c r="AG79" s="29"/>
      <c r="AH79" s="29"/>
    </row>
    <row r="80" spans="1:44">
      <c r="A80" s="47" t="s">
        <v>50</v>
      </c>
      <c r="B80" s="47" t="s">
        <v>62</v>
      </c>
      <c r="C80" s="43">
        <v>968</v>
      </c>
      <c r="D80" s="43">
        <v>1028</v>
      </c>
      <c r="E80" s="42">
        <f t="shared" si="7"/>
        <v>998</v>
      </c>
      <c r="F80" s="42">
        <f t="shared" si="5"/>
        <v>42.426406871192853</v>
      </c>
      <c r="G80" s="41" t="s">
        <v>271</v>
      </c>
      <c r="H80" s="43">
        <v>12272</v>
      </c>
      <c r="I80" s="44" t="s">
        <v>127</v>
      </c>
      <c r="J80" s="46">
        <v>11.046575342465754</v>
      </c>
      <c r="K80" s="44" t="s">
        <v>408</v>
      </c>
      <c r="L80" s="46">
        <v>2.0465753424657542</v>
      </c>
      <c r="M80" s="46"/>
      <c r="N80" s="41" t="s">
        <v>413</v>
      </c>
      <c r="O80" s="30">
        <v>1.8200000000000007</v>
      </c>
      <c r="P80" s="30">
        <v>2.1</v>
      </c>
      <c r="Q80" s="42">
        <f t="shared" si="6"/>
        <v>1.2837383283360153</v>
      </c>
      <c r="R80" s="50" t="s">
        <v>417</v>
      </c>
      <c r="T80" s="30">
        <v>2.5200000000000014</v>
      </c>
      <c r="U80" s="36">
        <v>1.3004603706890896</v>
      </c>
      <c r="V80" s="30">
        <v>4.5199999999999898</v>
      </c>
      <c r="W80" s="36">
        <v>1.3017466816393262</v>
      </c>
      <c r="AB80" s="10"/>
      <c r="AC80" s="30"/>
      <c r="AD80" s="36"/>
      <c r="AE80" s="30"/>
      <c r="AF80" s="36"/>
      <c r="AG80" s="29"/>
      <c r="AH80" s="29"/>
    </row>
    <row r="81" spans="1:36">
      <c r="A81" s="47" t="s">
        <v>51</v>
      </c>
      <c r="B81" s="47" t="s">
        <v>63</v>
      </c>
      <c r="C81" s="43">
        <v>999</v>
      </c>
      <c r="D81" s="43">
        <v>1037</v>
      </c>
      <c r="E81" s="42">
        <f t="shared" si="7"/>
        <v>1018</v>
      </c>
      <c r="F81" s="42">
        <f t="shared" si="5"/>
        <v>26.870057685088806</v>
      </c>
      <c r="G81" s="41" t="s">
        <v>272</v>
      </c>
      <c r="H81" s="43">
        <v>12327</v>
      </c>
      <c r="I81" s="44" t="s">
        <v>193</v>
      </c>
      <c r="J81" s="46">
        <v>10.605479452054794</v>
      </c>
      <c r="K81" s="44" t="s">
        <v>408</v>
      </c>
      <c r="L81" s="46">
        <v>1.6054794520547944</v>
      </c>
      <c r="M81" s="46" t="s">
        <v>408</v>
      </c>
      <c r="N81" s="41" t="s">
        <v>413</v>
      </c>
      <c r="O81" s="30">
        <v>1.8400000000000007</v>
      </c>
      <c r="P81" s="30">
        <v>1.7200000000000006</v>
      </c>
      <c r="Q81" s="42">
        <f t="shared" si="6"/>
        <v>1.3094645473407449</v>
      </c>
      <c r="R81" s="50" t="s">
        <v>417</v>
      </c>
      <c r="T81" s="30">
        <v>2.5400000000000014</v>
      </c>
      <c r="U81" s="36">
        <v>1.5725151366641068</v>
      </c>
      <c r="V81" s="30">
        <v>4.5399999999999894</v>
      </c>
      <c r="W81" s="36">
        <v>1.177617674941505</v>
      </c>
      <c r="AB81" s="10"/>
      <c r="AC81" s="30"/>
      <c r="AD81" s="36"/>
      <c r="AE81" s="30"/>
      <c r="AF81" s="36"/>
      <c r="AG81" s="29"/>
      <c r="AH81" s="29"/>
    </row>
    <row r="82" spans="1:36">
      <c r="A82" s="47" t="s">
        <v>52</v>
      </c>
      <c r="B82" s="47" t="s">
        <v>64</v>
      </c>
      <c r="C82" s="43">
        <v>1329</v>
      </c>
      <c r="D82" s="43">
        <v>1124</v>
      </c>
      <c r="E82" s="42">
        <f t="shared" si="7"/>
        <v>1226.5</v>
      </c>
      <c r="F82" s="42">
        <f t="shared" si="5"/>
        <v>144.95689014324225</v>
      </c>
      <c r="G82" s="41" t="s">
        <v>273</v>
      </c>
      <c r="H82" s="43">
        <v>12332</v>
      </c>
      <c r="I82" s="44" t="s">
        <v>127</v>
      </c>
      <c r="J82" s="46">
        <v>13.260273972602739</v>
      </c>
      <c r="K82" s="44" t="s">
        <v>408</v>
      </c>
      <c r="L82" s="46">
        <v>1.2602739726027394</v>
      </c>
      <c r="M82" s="46" t="s">
        <v>408</v>
      </c>
      <c r="N82" s="41" t="s">
        <v>413</v>
      </c>
      <c r="O82" s="30">
        <v>1.8600000000000008</v>
      </c>
      <c r="P82" s="30">
        <v>1.7400000000000007</v>
      </c>
      <c r="Q82" s="42">
        <f t="shared" si="6"/>
        <v>1.5776603804650529</v>
      </c>
      <c r="R82" s="50" t="s">
        <v>417</v>
      </c>
      <c r="T82" s="30">
        <v>2.5600000000000014</v>
      </c>
      <c r="U82" s="36">
        <v>1.8117689734080937</v>
      </c>
      <c r="V82" s="30">
        <v>4.559999999999989</v>
      </c>
      <c r="W82" s="36">
        <v>1.5570794052612691</v>
      </c>
      <c r="AB82" s="10"/>
      <c r="AC82" s="30"/>
      <c r="AD82" s="36"/>
      <c r="AE82" s="30"/>
      <c r="AF82" s="36"/>
      <c r="AG82" s="29"/>
      <c r="AH82" s="29"/>
    </row>
    <row r="83" spans="1:36">
      <c r="A83" s="47" t="s">
        <v>53</v>
      </c>
      <c r="B83" s="47" t="s">
        <v>65</v>
      </c>
      <c r="C83" s="43">
        <v>1225</v>
      </c>
      <c r="D83" s="43">
        <v>1107</v>
      </c>
      <c r="E83" s="42">
        <f t="shared" si="7"/>
        <v>1166</v>
      </c>
      <c r="F83" s="42">
        <f t="shared" si="5"/>
        <v>83.438600180012614</v>
      </c>
      <c r="G83" s="41" t="s">
        <v>274</v>
      </c>
      <c r="H83" s="43">
        <v>11400</v>
      </c>
      <c r="I83" s="44" t="s">
        <v>193</v>
      </c>
      <c r="J83" s="46">
        <v>18.490410958904111</v>
      </c>
      <c r="K83" s="44" t="s">
        <v>408</v>
      </c>
      <c r="L83" s="46"/>
      <c r="M83" s="46"/>
      <c r="N83" s="41" t="s">
        <v>414</v>
      </c>
      <c r="O83" s="30">
        <v>3.6200000000000006</v>
      </c>
      <c r="P83" s="30">
        <v>4.28</v>
      </c>
      <c r="Q83" s="42">
        <f t="shared" si="6"/>
        <v>1.4998385679757453</v>
      </c>
      <c r="R83" s="50" t="s">
        <v>417</v>
      </c>
      <c r="T83" s="30">
        <v>2.5800000000000014</v>
      </c>
      <c r="U83" s="36">
        <v>1.4908343913240898</v>
      </c>
      <c r="V83" s="30">
        <v>4.5799999999999885</v>
      </c>
      <c r="W83" s="36">
        <v>1.4638218613691236</v>
      </c>
      <c r="AB83" s="10"/>
      <c r="AC83" s="30"/>
      <c r="AD83" s="36"/>
      <c r="AE83" s="30"/>
      <c r="AF83" s="36"/>
      <c r="AG83" s="29"/>
      <c r="AH83" s="29"/>
    </row>
    <row r="84" spans="1:36">
      <c r="A84" s="47" t="s">
        <v>54</v>
      </c>
      <c r="B84" s="47" t="s">
        <v>66</v>
      </c>
      <c r="C84" s="43">
        <v>1647</v>
      </c>
      <c r="D84" s="43">
        <v>1662</v>
      </c>
      <c r="E84" s="42">
        <f t="shared" si="7"/>
        <v>1654.5</v>
      </c>
      <c r="F84" s="42">
        <f t="shared" si="5"/>
        <v>10.606601717798213</v>
      </c>
      <c r="G84" s="41" t="s">
        <v>275</v>
      </c>
      <c r="H84" s="43">
        <v>11401</v>
      </c>
      <c r="I84" s="44" t="s">
        <v>127</v>
      </c>
      <c r="J84" s="46">
        <v>22.252054794520546</v>
      </c>
      <c r="K84" s="44" t="s">
        <v>408</v>
      </c>
      <c r="L84" s="46"/>
      <c r="M84" s="46"/>
      <c r="N84" s="41" t="s">
        <v>414</v>
      </c>
      <c r="O84" s="30">
        <v>3.6400000000000006</v>
      </c>
      <c r="P84" s="30">
        <v>4.3</v>
      </c>
      <c r="Q84" s="42">
        <f t="shared" si="6"/>
        <v>2.1282014671662699</v>
      </c>
      <c r="R84" s="50" t="s">
        <v>417</v>
      </c>
      <c r="T84" s="30">
        <v>2.6000000000000014</v>
      </c>
      <c r="U84" s="36">
        <v>1.5300668753063027</v>
      </c>
      <c r="V84" s="30">
        <v>4.5999999999999881</v>
      </c>
      <c r="W84" s="36">
        <v>1.7886153763038368</v>
      </c>
      <c r="AB84" s="10"/>
      <c r="AC84" s="30"/>
      <c r="AD84" s="36"/>
      <c r="AE84" s="30"/>
      <c r="AF84" s="36"/>
      <c r="AG84" s="29"/>
      <c r="AH84" s="29"/>
    </row>
    <row r="85" spans="1:36">
      <c r="A85" s="47" t="s">
        <v>55</v>
      </c>
      <c r="B85" s="47" t="s">
        <v>67</v>
      </c>
      <c r="C85" s="43">
        <v>1397</v>
      </c>
      <c r="D85" s="43">
        <v>1320</v>
      </c>
      <c r="E85" s="42">
        <f t="shared" si="7"/>
        <v>1358.5</v>
      </c>
      <c r="F85" s="42">
        <f t="shared" si="5"/>
        <v>54.447222151364159</v>
      </c>
      <c r="G85" s="41" t="s">
        <v>276</v>
      </c>
      <c r="H85" s="43">
        <v>11410</v>
      </c>
      <c r="I85" s="44" t="s">
        <v>193</v>
      </c>
      <c r="J85" s="46">
        <v>22.208219178082192</v>
      </c>
      <c r="K85" s="44" t="s">
        <v>408</v>
      </c>
      <c r="L85" s="46"/>
      <c r="M85" s="46"/>
      <c r="N85" s="41" t="s">
        <v>414</v>
      </c>
      <c r="O85" s="30">
        <v>3.6600000000000006</v>
      </c>
      <c r="P85" s="30">
        <v>4.3199999999999994</v>
      </c>
      <c r="Q85" s="42">
        <f t="shared" si="6"/>
        <v>1.7474534258962693</v>
      </c>
      <c r="R85" s="50" t="s">
        <v>417</v>
      </c>
      <c r="T85" s="30">
        <v>2.6200000000000014</v>
      </c>
      <c r="U85" s="36">
        <v>1.2007712720457617</v>
      </c>
      <c r="V85" s="30">
        <v>4.6199999999999877</v>
      </c>
      <c r="W85" s="36">
        <v>1.7127230302398841</v>
      </c>
      <c r="AB85" s="10"/>
      <c r="AC85" s="30"/>
      <c r="AD85" s="36"/>
      <c r="AE85" s="30"/>
      <c r="AF85" s="36"/>
      <c r="AG85" s="29"/>
      <c r="AH85" s="29"/>
    </row>
    <row r="86" spans="1:36">
      <c r="A86" s="47" t="s">
        <v>56</v>
      </c>
      <c r="B86" s="47" t="s">
        <v>68</v>
      </c>
      <c r="C86" s="43">
        <v>930</v>
      </c>
      <c r="D86" s="43">
        <v>1025</v>
      </c>
      <c r="E86" s="42">
        <f t="shared" si="7"/>
        <v>977.5</v>
      </c>
      <c r="F86" s="42">
        <f t="shared" si="5"/>
        <v>67.175144212722017</v>
      </c>
      <c r="G86" s="41" t="s">
        <v>277</v>
      </c>
      <c r="H86" s="43">
        <v>11424</v>
      </c>
      <c r="I86" s="44" t="s">
        <v>127</v>
      </c>
      <c r="J86" s="46">
        <v>20.336986301369862</v>
      </c>
      <c r="K86" s="44" t="s">
        <v>408</v>
      </c>
      <c r="L86" s="46"/>
      <c r="M86" s="46"/>
      <c r="N86" s="41" t="s">
        <v>414</v>
      </c>
      <c r="O86" s="30">
        <v>3.6800000000000006</v>
      </c>
      <c r="P86" s="30">
        <v>4.339999999999999</v>
      </c>
      <c r="Q86" s="42">
        <f t="shared" si="6"/>
        <v>1.2573689538561672</v>
      </c>
      <c r="R86" s="50" t="s">
        <v>417</v>
      </c>
      <c r="T86" s="30">
        <v>2.6400000000000015</v>
      </c>
      <c r="U86" s="36">
        <v>1.4072241795587181</v>
      </c>
      <c r="V86" s="30">
        <v>4.6399999999999872</v>
      </c>
      <c r="W86" s="36">
        <v>1.1782608304166231</v>
      </c>
      <c r="AB86" s="10"/>
      <c r="AC86" s="30"/>
      <c r="AD86" s="36"/>
      <c r="AE86" s="30"/>
      <c r="AF86" s="36"/>
      <c r="AG86" s="29"/>
      <c r="AH86" s="29"/>
    </row>
    <row r="87" spans="1:36">
      <c r="A87" s="47" t="s">
        <v>57</v>
      </c>
      <c r="B87" s="47" t="s">
        <v>69</v>
      </c>
      <c r="C87" s="43">
        <v>1180</v>
      </c>
      <c r="D87" s="43">
        <v>1249</v>
      </c>
      <c r="E87" s="42">
        <f t="shared" si="7"/>
        <v>1214.5</v>
      </c>
      <c r="F87" s="42">
        <f t="shared" si="5"/>
        <v>48.790367901871782</v>
      </c>
      <c r="G87" s="41" t="s">
        <v>278</v>
      </c>
      <c r="H87" s="43">
        <v>11425</v>
      </c>
      <c r="I87" s="44" t="s">
        <v>127</v>
      </c>
      <c r="J87" s="46">
        <v>24.197260273972603</v>
      </c>
      <c r="K87" s="44" t="s">
        <v>408</v>
      </c>
      <c r="L87" s="46"/>
      <c r="M87" s="46"/>
      <c r="N87" s="41" t="s">
        <v>414</v>
      </c>
      <c r="O87" s="30">
        <v>3.7000000000000006</v>
      </c>
      <c r="P87" s="30">
        <v>4.3599999999999985</v>
      </c>
      <c r="Q87" s="42">
        <f t="shared" si="6"/>
        <v>1.5622246490622149</v>
      </c>
      <c r="R87" s="50" t="s">
        <v>417</v>
      </c>
      <c r="T87" s="30">
        <v>2.6600000000000015</v>
      </c>
      <c r="U87" s="36">
        <v>1.5326394972067756</v>
      </c>
      <c r="V87" s="30">
        <v>4.6599999999999868</v>
      </c>
      <c r="W87" s="36">
        <v>1.3377633882459476</v>
      </c>
      <c r="AB87" s="10"/>
      <c r="AC87" s="30"/>
      <c r="AD87" s="36"/>
      <c r="AE87" s="30"/>
      <c r="AF87" s="36"/>
      <c r="AG87" s="29"/>
      <c r="AH87" s="29"/>
    </row>
    <row r="88" spans="1:36">
      <c r="A88" s="47" t="s">
        <v>58</v>
      </c>
      <c r="B88" s="47" t="s">
        <v>70</v>
      </c>
      <c r="C88" s="43">
        <v>1057</v>
      </c>
      <c r="D88" s="43">
        <v>1215</v>
      </c>
      <c r="E88" s="42">
        <f t="shared" si="7"/>
        <v>1136</v>
      </c>
      <c r="F88" s="42">
        <f t="shared" si="5"/>
        <v>111.72287142747452</v>
      </c>
      <c r="G88" s="41" t="s">
        <v>279</v>
      </c>
      <c r="H88" s="43">
        <v>11428</v>
      </c>
      <c r="I88" s="44" t="s">
        <v>193</v>
      </c>
      <c r="J88" s="46">
        <v>29.052054794520547</v>
      </c>
      <c r="K88" s="44" t="s">
        <v>408</v>
      </c>
      <c r="L88" s="46"/>
      <c r="M88" s="46"/>
      <c r="N88" s="41" t="s">
        <v>414</v>
      </c>
      <c r="O88" s="30">
        <v>3.7200000000000006</v>
      </c>
      <c r="P88" s="30">
        <v>4.3799999999999981</v>
      </c>
      <c r="Q88" s="42">
        <f t="shared" si="6"/>
        <v>1.4612492394686507</v>
      </c>
      <c r="R88" s="50" t="s">
        <v>417</v>
      </c>
      <c r="T88" s="30">
        <v>2.6800000000000015</v>
      </c>
      <c r="U88" s="36">
        <v>1.4464566635409311</v>
      </c>
      <c r="V88" s="30">
        <v>4.6799999999999864</v>
      </c>
      <c r="W88" s="36">
        <v>1.4445271971155762</v>
      </c>
      <c r="AB88" s="10"/>
      <c r="AC88" s="30"/>
      <c r="AD88" s="36"/>
      <c r="AE88" s="30"/>
      <c r="AF88" s="36"/>
      <c r="AG88" s="29"/>
      <c r="AH88" s="29"/>
    </row>
    <row r="89" spans="1:36">
      <c r="A89" s="47" t="s">
        <v>59</v>
      </c>
      <c r="B89" s="47" t="s">
        <v>71</v>
      </c>
      <c r="C89" s="43">
        <v>1144</v>
      </c>
      <c r="D89" s="43">
        <v>1003</v>
      </c>
      <c r="E89" s="42">
        <f t="shared" si="7"/>
        <v>1073.5</v>
      </c>
      <c r="F89" s="42">
        <f t="shared" si="5"/>
        <v>99.702056147303196</v>
      </c>
      <c r="G89" s="41" t="s">
        <v>280</v>
      </c>
      <c r="H89" s="43">
        <v>11437</v>
      </c>
      <c r="I89" s="44" t="s">
        <v>193</v>
      </c>
      <c r="J89" s="46">
        <v>19.326027397260273</v>
      </c>
      <c r="K89" s="44" t="s">
        <v>408</v>
      </c>
      <c r="L89" s="46"/>
      <c r="M89" s="46"/>
      <c r="N89" s="41" t="s">
        <v>414</v>
      </c>
      <c r="O89" s="30">
        <v>3.7400000000000007</v>
      </c>
      <c r="P89" s="30">
        <v>4.3999999999999977</v>
      </c>
      <c r="Q89" s="42">
        <f t="shared" si="6"/>
        <v>1.38085480507887</v>
      </c>
      <c r="R89" s="50" t="s">
        <v>417</v>
      </c>
      <c r="T89" s="30">
        <v>2.7000000000000015</v>
      </c>
      <c r="U89" s="36">
        <v>1.3699211620018599</v>
      </c>
      <c r="V89" s="30">
        <v>4.699999999999986</v>
      </c>
      <c r="W89" s="36">
        <v>1.3461244094224849</v>
      </c>
      <c r="AB89" s="10"/>
      <c r="AC89" s="30"/>
      <c r="AD89" s="36"/>
      <c r="AE89" s="30"/>
      <c r="AF89" s="36"/>
      <c r="AG89" s="29"/>
      <c r="AH89" s="29"/>
    </row>
    <row r="90" spans="1:36">
      <c r="A90" s="47" t="s">
        <v>60</v>
      </c>
      <c r="B90" s="47" t="s">
        <v>72</v>
      </c>
      <c r="C90" s="43">
        <v>1088</v>
      </c>
      <c r="D90" s="43">
        <v>1234</v>
      </c>
      <c r="E90" s="42">
        <f t="shared" si="7"/>
        <v>1161</v>
      </c>
      <c r="F90" s="42">
        <f t="shared" si="5"/>
        <v>103.23759005323593</v>
      </c>
      <c r="G90" s="41" t="s">
        <v>281</v>
      </c>
      <c r="H90" s="43">
        <v>11439</v>
      </c>
      <c r="I90" s="44" t="s">
        <v>127</v>
      </c>
      <c r="J90" s="46">
        <v>21.490410958904111</v>
      </c>
      <c r="K90" s="44" t="s">
        <v>408</v>
      </c>
      <c r="L90" s="46"/>
      <c r="M90" s="46"/>
      <c r="N90" s="41" t="s">
        <v>414</v>
      </c>
      <c r="O90" s="30">
        <v>3.7600000000000007</v>
      </c>
      <c r="P90" s="30">
        <v>4.4199999999999973</v>
      </c>
      <c r="Q90" s="42">
        <f t="shared" si="6"/>
        <v>1.4934070132245629</v>
      </c>
      <c r="R90" s="50" t="s">
        <v>417</v>
      </c>
      <c r="T90" s="30">
        <v>2.7200000000000015</v>
      </c>
      <c r="U90" s="36">
        <v>2.0568112094281448</v>
      </c>
      <c r="V90" s="30">
        <v>4.7199999999999855</v>
      </c>
      <c r="W90" s="36">
        <v>1.5101290555776372</v>
      </c>
      <c r="AB90" s="30"/>
      <c r="AC90" s="30"/>
      <c r="AD90" s="30"/>
      <c r="AE90" s="30"/>
      <c r="AF90" s="30"/>
      <c r="AG90" s="30"/>
      <c r="AH90" s="30"/>
      <c r="AI90" s="30"/>
      <c r="AJ90" s="30"/>
    </row>
    <row r="91" spans="1:36">
      <c r="A91" s="47" t="s">
        <v>61</v>
      </c>
      <c r="B91" s="47" t="s">
        <v>73</v>
      </c>
      <c r="C91" s="43">
        <v>1321</v>
      </c>
      <c r="D91" s="43">
        <v>1151</v>
      </c>
      <c r="E91" s="42">
        <f t="shared" si="7"/>
        <v>1236</v>
      </c>
      <c r="F91" s="42">
        <f t="shared" si="5"/>
        <v>120.20815280171308</v>
      </c>
      <c r="G91" s="41" t="s">
        <v>282</v>
      </c>
      <c r="H91" s="43">
        <v>11442</v>
      </c>
      <c r="I91" s="44" t="s">
        <v>127</v>
      </c>
      <c r="J91" s="46">
        <v>18.093150684931508</v>
      </c>
      <c r="K91" s="44" t="s">
        <v>408</v>
      </c>
      <c r="L91" s="46"/>
      <c r="M91" s="46"/>
      <c r="N91" s="41" t="s">
        <v>414</v>
      </c>
      <c r="O91" s="30">
        <v>3.7800000000000007</v>
      </c>
      <c r="P91" s="30">
        <v>4.4399999999999968</v>
      </c>
      <c r="Q91" s="42">
        <f t="shared" si="6"/>
        <v>1.5898803344922994</v>
      </c>
      <c r="R91" s="50" t="s">
        <v>417</v>
      </c>
      <c r="T91" s="30">
        <v>2.7400000000000015</v>
      </c>
      <c r="U91" s="36">
        <v>1.6812084119590902</v>
      </c>
      <c r="V91" s="30">
        <v>4.7399999999999851</v>
      </c>
      <c r="W91" s="36">
        <v>1.4419545752151033</v>
      </c>
      <c r="AB91" s="30"/>
      <c r="AC91" s="30"/>
      <c r="AD91" s="30"/>
      <c r="AE91" s="30"/>
      <c r="AF91" s="30"/>
      <c r="AG91" s="30"/>
      <c r="AH91" s="30"/>
      <c r="AI91" s="30"/>
      <c r="AJ91" s="30"/>
    </row>
    <row r="92" spans="1:36">
      <c r="A92" s="41" t="s">
        <v>74</v>
      </c>
      <c r="B92" s="41" t="s">
        <v>86</v>
      </c>
      <c r="C92" s="43">
        <v>994</v>
      </c>
      <c r="D92" s="43">
        <v>973</v>
      </c>
      <c r="E92" s="42">
        <f t="shared" si="7"/>
        <v>983.5</v>
      </c>
      <c r="F92" s="42">
        <f t="shared" si="5"/>
        <v>14.849242404917497</v>
      </c>
      <c r="G92" s="41" t="s">
        <v>283</v>
      </c>
      <c r="H92" s="43">
        <v>11717</v>
      </c>
      <c r="I92" s="44" t="s">
        <v>193</v>
      </c>
      <c r="J92" s="46">
        <v>9.1041095890410961</v>
      </c>
      <c r="K92" s="44" t="s">
        <v>408</v>
      </c>
      <c r="L92" s="46"/>
      <c r="M92" s="46"/>
      <c r="N92" s="41" t="s">
        <v>414</v>
      </c>
      <c r="O92" s="30">
        <v>3.8000000000000007</v>
      </c>
      <c r="P92" s="30">
        <v>4.4599999999999964</v>
      </c>
      <c r="Q92" s="42">
        <f t="shared" si="6"/>
        <v>1.2650868195575862</v>
      </c>
      <c r="R92" s="50" t="s">
        <v>417</v>
      </c>
      <c r="AB92" s="10"/>
      <c r="AC92" s="30"/>
      <c r="AD92" s="36"/>
      <c r="AE92" s="30"/>
      <c r="AF92" s="36"/>
      <c r="AG92" s="29"/>
      <c r="AH92" s="29"/>
    </row>
    <row r="93" spans="1:36">
      <c r="A93" s="41" t="s">
        <v>75</v>
      </c>
      <c r="B93" s="41" t="s">
        <v>87</v>
      </c>
      <c r="C93" s="43">
        <v>1039</v>
      </c>
      <c r="D93" s="43">
        <v>840</v>
      </c>
      <c r="E93" s="42">
        <f t="shared" si="7"/>
        <v>939.5</v>
      </c>
      <c r="F93" s="42">
        <f t="shared" si="5"/>
        <v>140.71424945612296</v>
      </c>
      <c r="G93" s="41" t="s">
        <v>284</v>
      </c>
      <c r="H93" s="43">
        <v>11668</v>
      </c>
      <c r="I93" s="44" t="s">
        <v>193</v>
      </c>
      <c r="J93" s="46">
        <v>22.460273972602739</v>
      </c>
      <c r="K93" s="44" t="s">
        <v>408</v>
      </c>
      <c r="L93" s="46"/>
      <c r="M93" s="46"/>
      <c r="N93" s="41" t="s">
        <v>414</v>
      </c>
      <c r="O93" s="30">
        <v>3.8200000000000007</v>
      </c>
      <c r="P93" s="30">
        <v>4.479999999999996</v>
      </c>
      <c r="Q93" s="42">
        <f t="shared" si="6"/>
        <v>1.2084891377471807</v>
      </c>
      <c r="R93" s="50" t="s">
        <v>417</v>
      </c>
      <c r="AB93" s="10"/>
      <c r="AC93" s="30"/>
      <c r="AD93" s="36"/>
      <c r="AE93" s="30"/>
      <c r="AF93" s="36"/>
      <c r="AG93" s="29"/>
      <c r="AH93" s="29"/>
    </row>
    <row r="94" spans="1:36">
      <c r="A94" s="41" t="s">
        <v>76</v>
      </c>
      <c r="B94" s="41" t="s">
        <v>88</v>
      </c>
      <c r="C94" s="43">
        <v>997</v>
      </c>
      <c r="D94" s="43">
        <v>1015</v>
      </c>
      <c r="E94" s="42">
        <f t="shared" si="7"/>
        <v>1006</v>
      </c>
      <c r="F94" s="42">
        <f t="shared" si="5"/>
        <v>12.727922061357855</v>
      </c>
      <c r="G94" s="41" t="s">
        <v>285</v>
      </c>
      <c r="H94" s="43">
        <v>11716</v>
      </c>
      <c r="I94" s="44" t="s">
        <v>193</v>
      </c>
      <c r="J94" s="46">
        <v>11.473972602739726</v>
      </c>
      <c r="K94" s="44" t="s">
        <v>408</v>
      </c>
      <c r="L94" s="46"/>
      <c r="M94" s="46"/>
      <c r="N94" s="41" t="s">
        <v>414</v>
      </c>
      <c r="O94" s="30">
        <v>3.8400000000000007</v>
      </c>
      <c r="P94" s="30">
        <v>4.4999999999999956</v>
      </c>
      <c r="Q94" s="42">
        <f t="shared" si="6"/>
        <v>1.2940288159379072</v>
      </c>
      <c r="R94" s="50" t="s">
        <v>417</v>
      </c>
      <c r="AB94" s="33"/>
      <c r="AC94" s="36"/>
      <c r="AD94" s="8"/>
      <c r="AE94" s="30"/>
      <c r="AF94" s="36"/>
      <c r="AG94" s="35"/>
      <c r="AH94" s="54"/>
    </row>
    <row r="95" spans="1:36">
      <c r="A95" s="41" t="s">
        <v>77</v>
      </c>
      <c r="B95" s="41" t="s">
        <v>89</v>
      </c>
      <c r="C95" s="43">
        <v>846</v>
      </c>
      <c r="D95" s="43">
        <v>862</v>
      </c>
      <c r="E95" s="42">
        <f t="shared" si="7"/>
        <v>854</v>
      </c>
      <c r="F95" s="42">
        <f t="shared" si="5"/>
        <v>11.313708498984761</v>
      </c>
      <c r="G95" s="41" t="s">
        <v>286</v>
      </c>
      <c r="H95" s="43">
        <v>11746</v>
      </c>
      <c r="I95" s="44" t="s">
        <v>193</v>
      </c>
      <c r="J95" s="46">
        <v>10.479452054794521</v>
      </c>
      <c r="K95" s="44" t="s">
        <v>408</v>
      </c>
      <c r="L95" s="46"/>
      <c r="M95" s="46"/>
      <c r="N95" s="41" t="s">
        <v>414</v>
      </c>
      <c r="O95" s="30">
        <v>3.8600000000000008</v>
      </c>
      <c r="P95" s="30">
        <v>4.5199999999999951</v>
      </c>
      <c r="Q95" s="42">
        <f t="shared" si="6"/>
        <v>1.0985095515019609</v>
      </c>
      <c r="R95" s="50" t="s">
        <v>417</v>
      </c>
      <c r="AB95" s="33"/>
      <c r="AC95" s="36"/>
      <c r="AD95" s="8"/>
      <c r="AE95" s="30"/>
      <c r="AF95" s="36"/>
      <c r="AG95" s="35"/>
    </row>
    <row r="96" spans="1:36">
      <c r="A96" s="41" t="s">
        <v>78</v>
      </c>
      <c r="B96" s="41" t="s">
        <v>90</v>
      </c>
      <c r="C96" s="43">
        <v>1152</v>
      </c>
      <c r="D96" s="43">
        <v>1137</v>
      </c>
      <c r="E96" s="42">
        <f t="shared" si="7"/>
        <v>1144.5</v>
      </c>
      <c r="F96" s="42">
        <f t="shared" si="5"/>
        <v>10.606601717798213</v>
      </c>
      <c r="G96" s="41" t="s">
        <v>287</v>
      </c>
      <c r="AB96" s="33"/>
      <c r="AC96" s="36"/>
      <c r="AD96" s="8"/>
      <c r="AE96" s="30"/>
      <c r="AF96" s="36"/>
      <c r="AG96" s="35"/>
    </row>
    <row r="97" spans="1:46">
      <c r="A97" s="41" t="s">
        <v>79</v>
      </c>
      <c r="B97" s="41" t="s">
        <v>91</v>
      </c>
      <c r="C97" s="43">
        <v>1158</v>
      </c>
      <c r="D97" s="43">
        <v>1096</v>
      </c>
      <c r="E97" s="42">
        <f t="shared" si="7"/>
        <v>1127</v>
      </c>
      <c r="F97" s="42">
        <f t="shared" si="5"/>
        <v>43.840620433565945</v>
      </c>
      <c r="G97" s="41" t="s">
        <v>288</v>
      </c>
      <c r="AB97" s="8" t="s">
        <v>461</v>
      </c>
      <c r="AC97" s="36"/>
      <c r="AD97" s="8"/>
      <c r="AE97" s="30"/>
      <c r="AF97" s="36"/>
      <c r="AG97" s="35"/>
    </row>
    <row r="98" spans="1:46">
      <c r="A98" s="41" t="s">
        <v>80</v>
      </c>
      <c r="B98" s="41" t="s">
        <v>92</v>
      </c>
      <c r="C98" s="43">
        <v>1034</v>
      </c>
      <c r="D98" s="43">
        <v>930</v>
      </c>
      <c r="E98" s="42">
        <f t="shared" si="7"/>
        <v>982</v>
      </c>
      <c r="F98" s="42">
        <f t="shared" si="5"/>
        <v>73.53910524340094</v>
      </c>
      <c r="G98" s="41" t="s">
        <v>289</v>
      </c>
      <c r="AB98" s="8" t="s">
        <v>462</v>
      </c>
      <c r="AC98" s="36"/>
      <c r="AD98" s="8"/>
      <c r="AE98" s="30"/>
      <c r="AF98" s="36"/>
      <c r="AG98" s="35"/>
    </row>
    <row r="99" spans="1:46">
      <c r="A99" s="41" t="s">
        <v>81</v>
      </c>
      <c r="B99" s="41" t="s">
        <v>93</v>
      </c>
      <c r="C99" s="43">
        <v>1168</v>
      </c>
      <c r="D99" s="43">
        <v>1069</v>
      </c>
      <c r="E99" s="42">
        <f t="shared" si="7"/>
        <v>1118.5</v>
      </c>
      <c r="F99" s="42">
        <f t="shared" si="5"/>
        <v>70.003571337468202</v>
      </c>
      <c r="G99" s="41" t="s">
        <v>290</v>
      </c>
      <c r="AB99" s="8" t="s">
        <v>463</v>
      </c>
      <c r="AC99" s="8"/>
      <c r="AD99" s="8"/>
      <c r="AE99" s="8"/>
      <c r="AF99" s="32"/>
      <c r="AG99" s="8"/>
      <c r="AH99" s="8"/>
      <c r="AI99" s="8"/>
      <c r="AJ99" s="8"/>
    </row>
    <row r="100" spans="1:46">
      <c r="A100" s="41" t="s">
        <v>82</v>
      </c>
      <c r="B100" s="41" t="s">
        <v>94</v>
      </c>
      <c r="C100" s="43">
        <v>723</v>
      </c>
      <c r="D100" s="43">
        <v>743</v>
      </c>
      <c r="E100" s="42">
        <f t="shared" si="7"/>
        <v>733</v>
      </c>
      <c r="F100" s="42">
        <f t="shared" si="5"/>
        <v>14.142135623730951</v>
      </c>
      <c r="G100" s="47" t="s">
        <v>180</v>
      </c>
      <c r="AB100" s="8" t="s">
        <v>464</v>
      </c>
      <c r="AC100" s="8"/>
      <c r="AD100" s="8"/>
      <c r="AE100" s="8"/>
      <c r="AF100" s="32"/>
      <c r="AG100" s="8"/>
      <c r="AH100" s="8"/>
      <c r="AI100" s="8"/>
      <c r="AJ100" s="8"/>
    </row>
    <row r="101" spans="1:46">
      <c r="A101" s="41" t="s">
        <v>83</v>
      </c>
      <c r="B101" s="41" t="s">
        <v>95</v>
      </c>
      <c r="C101" s="43">
        <v>699</v>
      </c>
      <c r="D101" s="43">
        <v>644</v>
      </c>
      <c r="E101" s="42">
        <f t="shared" si="7"/>
        <v>671.5</v>
      </c>
      <c r="F101" s="42">
        <f t="shared" si="5"/>
        <v>38.890872965260115</v>
      </c>
      <c r="G101" s="47" t="s">
        <v>180</v>
      </c>
      <c r="AB101" s="8" t="s">
        <v>465</v>
      </c>
      <c r="AC101" s="8"/>
      <c r="AD101" s="8"/>
      <c r="AE101" s="8"/>
      <c r="AF101" s="8"/>
      <c r="AG101" s="8"/>
      <c r="AH101" s="8"/>
      <c r="AI101" s="8"/>
      <c r="AJ101" s="8"/>
    </row>
    <row r="102" spans="1:46">
      <c r="A102" s="41" t="s">
        <v>84</v>
      </c>
      <c r="B102" s="41" t="s">
        <v>96</v>
      </c>
      <c r="C102" s="43">
        <v>729</v>
      </c>
      <c r="D102" s="43">
        <v>822</v>
      </c>
      <c r="E102" s="42">
        <f t="shared" si="7"/>
        <v>775.5</v>
      </c>
      <c r="F102" s="42">
        <f t="shared" si="5"/>
        <v>65.760930650348925</v>
      </c>
      <c r="G102" s="47" t="s">
        <v>180</v>
      </c>
      <c r="AB102" s="8" t="s">
        <v>466</v>
      </c>
      <c r="AC102" s="8"/>
      <c r="AD102" s="8"/>
      <c r="AE102" s="8"/>
      <c r="AF102" s="8"/>
      <c r="AG102" s="8"/>
      <c r="AH102" s="8"/>
      <c r="AI102" s="8"/>
      <c r="AJ102" s="8"/>
    </row>
    <row r="103" spans="1:46">
      <c r="A103" s="41" t="s">
        <v>85</v>
      </c>
      <c r="B103" s="41" t="s">
        <v>97</v>
      </c>
      <c r="C103" s="43">
        <v>732</v>
      </c>
      <c r="D103" s="43">
        <v>773</v>
      </c>
      <c r="E103" s="42">
        <f t="shared" si="7"/>
        <v>752.5</v>
      </c>
      <c r="F103" s="42">
        <f t="shared" si="5"/>
        <v>28.991378028648448</v>
      </c>
      <c r="G103" s="47" t="s">
        <v>180</v>
      </c>
      <c r="AB103" s="64" t="s">
        <v>467</v>
      </c>
      <c r="AC103" s="8"/>
      <c r="AD103" s="8"/>
      <c r="AE103" s="8"/>
      <c r="AF103" s="8"/>
      <c r="AG103" s="8"/>
      <c r="AH103" s="8"/>
      <c r="AI103" s="8"/>
      <c r="AJ103" s="8"/>
    </row>
    <row r="104" spans="1:46">
      <c r="AB104" s="65" t="s">
        <v>468</v>
      </c>
      <c r="AC104" s="8"/>
      <c r="AD104" s="8"/>
      <c r="AE104" s="8"/>
      <c r="AF104" s="8"/>
      <c r="AG104" s="8"/>
      <c r="AH104" s="8"/>
      <c r="AI104" s="8"/>
      <c r="AJ104" s="8"/>
    </row>
    <row r="105" spans="1:46" s="30" customFormat="1">
      <c r="A105" s="39" t="s">
        <v>134</v>
      </c>
      <c r="B105" s="39"/>
      <c r="C105" s="39"/>
      <c r="D105" s="39"/>
      <c r="E105" s="40"/>
      <c r="F105" s="40"/>
      <c r="G105" s="39"/>
      <c r="H105" s="39"/>
      <c r="I105" s="39"/>
      <c r="J105" s="39"/>
      <c r="K105" s="39"/>
      <c r="L105" s="39"/>
      <c r="M105" s="39"/>
      <c r="N105" s="39"/>
      <c r="Q105" s="40"/>
      <c r="R105" s="50"/>
      <c r="S105" s="50"/>
      <c r="U105" s="36"/>
      <c r="W105" s="36"/>
      <c r="X105" s="36"/>
      <c r="Y105" s="36"/>
      <c r="Z105" s="36"/>
      <c r="AA105" s="36"/>
      <c r="AB105" s="65" t="s">
        <v>469</v>
      </c>
      <c r="AC105" s="8"/>
      <c r="AD105" s="8"/>
      <c r="AE105" s="8"/>
      <c r="AF105" s="8"/>
      <c r="AG105" s="8"/>
      <c r="AH105" s="8"/>
      <c r="AI105" s="8"/>
      <c r="AJ105" s="8"/>
      <c r="AK105" s="41"/>
      <c r="AL105" s="42"/>
      <c r="AM105" s="41"/>
      <c r="AN105" s="42"/>
      <c r="AO105" s="41"/>
      <c r="AP105" s="42"/>
      <c r="AQ105" s="41"/>
      <c r="AR105" s="42"/>
      <c r="AT105" s="36"/>
    </row>
    <row r="106" spans="1:46" s="30" customFormat="1">
      <c r="A106" s="39"/>
      <c r="B106" s="39"/>
      <c r="C106" s="39"/>
      <c r="D106" s="39"/>
      <c r="E106" s="40"/>
      <c r="F106" s="40"/>
      <c r="G106" s="39"/>
      <c r="H106" s="39"/>
      <c r="I106" s="39"/>
      <c r="J106" s="39"/>
      <c r="K106" s="39"/>
      <c r="L106" s="39"/>
      <c r="M106" s="39"/>
      <c r="N106" s="39"/>
      <c r="Q106" s="40"/>
      <c r="R106" s="50"/>
      <c r="S106" s="50"/>
      <c r="U106" s="36"/>
      <c r="W106" s="36"/>
      <c r="X106" s="36"/>
      <c r="Y106" s="36"/>
      <c r="Z106" s="36"/>
      <c r="AA106" s="36"/>
      <c r="AB106" s="65" t="s">
        <v>470</v>
      </c>
      <c r="AC106" s="8"/>
      <c r="AD106" s="8"/>
      <c r="AE106" s="8"/>
      <c r="AF106" s="8"/>
      <c r="AG106" s="8"/>
      <c r="AH106" s="8"/>
      <c r="AI106" s="8"/>
      <c r="AJ106" s="8"/>
      <c r="AK106" s="41"/>
      <c r="AL106" s="42"/>
      <c r="AM106" s="41"/>
      <c r="AN106" s="42"/>
      <c r="AO106" s="41"/>
      <c r="AP106" s="42"/>
      <c r="AQ106" s="41"/>
      <c r="AR106" s="42"/>
      <c r="AT106" s="36"/>
    </row>
    <row r="107" spans="1:46">
      <c r="A107" s="41" t="s">
        <v>162</v>
      </c>
      <c r="B107" s="41" t="s">
        <v>163</v>
      </c>
      <c r="C107" s="41" t="s">
        <v>164</v>
      </c>
      <c r="D107" s="41" t="s">
        <v>165</v>
      </c>
      <c r="E107" s="42" t="s">
        <v>401</v>
      </c>
      <c r="F107" s="42" t="s">
        <v>166</v>
      </c>
      <c r="G107" s="41" t="s">
        <v>405</v>
      </c>
      <c r="H107" s="43" t="s">
        <v>197</v>
      </c>
      <c r="I107" s="44" t="s">
        <v>191</v>
      </c>
      <c r="J107" s="44" t="s">
        <v>192</v>
      </c>
      <c r="K107" s="45" t="s">
        <v>402</v>
      </c>
      <c r="L107" s="44" t="s">
        <v>403</v>
      </c>
      <c r="M107" s="44" t="s">
        <v>404</v>
      </c>
      <c r="N107" s="41" t="s">
        <v>406</v>
      </c>
      <c r="O107" s="30" t="s">
        <v>409</v>
      </c>
      <c r="P107" s="30" t="s">
        <v>407</v>
      </c>
      <c r="Q107" s="42" t="s">
        <v>174</v>
      </c>
      <c r="R107" s="50" t="s">
        <v>418</v>
      </c>
      <c r="AB107" s="8" t="s">
        <v>471</v>
      </c>
    </row>
    <row r="108" spans="1:46">
      <c r="A108" s="43" t="s">
        <v>2</v>
      </c>
      <c r="B108" s="43" t="s">
        <v>14</v>
      </c>
      <c r="C108" s="43">
        <v>1117</v>
      </c>
      <c r="D108" s="43">
        <v>712</v>
      </c>
      <c r="E108" s="48">
        <f t="shared" ref="E108:E155" si="8">AVERAGE(C108:D108)</f>
        <v>914.5</v>
      </c>
      <c r="F108" s="48">
        <f t="shared" ref="F108:F155" si="9">STDEV(C108:D108)</f>
        <v>286.37824638055173</v>
      </c>
      <c r="G108" s="43" t="s">
        <v>181</v>
      </c>
      <c r="H108" s="43"/>
      <c r="N108" s="43"/>
      <c r="Q108" s="48">
        <f t="shared" ref="Q108:Q155" si="10">E108/777.417</f>
        <v>1.1763313639912685</v>
      </c>
      <c r="AB108" s="29" t="s">
        <v>472</v>
      </c>
    </row>
    <row r="109" spans="1:46">
      <c r="A109" s="43" t="s">
        <v>3</v>
      </c>
      <c r="B109" s="43" t="s">
        <v>15</v>
      </c>
      <c r="C109" s="43">
        <v>791</v>
      </c>
      <c r="D109" s="43">
        <v>691</v>
      </c>
      <c r="E109" s="48">
        <f t="shared" si="8"/>
        <v>741</v>
      </c>
      <c r="F109" s="48">
        <f t="shared" si="9"/>
        <v>70.710678118654755</v>
      </c>
      <c r="G109" s="43" t="s">
        <v>181</v>
      </c>
      <c r="H109" s="43"/>
      <c r="N109" s="43"/>
      <c r="Q109" s="48">
        <f t="shared" si="10"/>
        <v>0.95315641412523777</v>
      </c>
      <c r="AB109" s="29" t="s">
        <v>473</v>
      </c>
    </row>
    <row r="110" spans="1:46">
      <c r="A110" s="43" t="s">
        <v>4</v>
      </c>
      <c r="B110" s="43" t="s">
        <v>16</v>
      </c>
      <c r="C110" s="43">
        <v>663</v>
      </c>
      <c r="D110" s="43">
        <v>682</v>
      </c>
      <c r="E110" s="48">
        <f t="shared" si="8"/>
        <v>672.5</v>
      </c>
      <c r="F110" s="48">
        <f t="shared" si="9"/>
        <v>13.435028842544403</v>
      </c>
      <c r="G110" s="43" t="s">
        <v>181</v>
      </c>
      <c r="H110" s="43"/>
      <c r="N110" s="43"/>
      <c r="Q110" s="48">
        <f t="shared" si="10"/>
        <v>0.86504411403403836</v>
      </c>
      <c r="AB110" s="66" t="s">
        <v>474</v>
      </c>
    </row>
    <row r="111" spans="1:46">
      <c r="A111" s="43" t="s">
        <v>5</v>
      </c>
      <c r="B111" s="43" t="s">
        <v>17</v>
      </c>
      <c r="C111" s="43">
        <v>918</v>
      </c>
      <c r="D111" s="43">
        <v>649</v>
      </c>
      <c r="E111" s="48">
        <f t="shared" si="8"/>
        <v>783.5</v>
      </c>
      <c r="F111" s="48">
        <f t="shared" si="9"/>
        <v>190.21172413918129</v>
      </c>
      <c r="G111" s="43" t="s">
        <v>181</v>
      </c>
      <c r="H111" s="49"/>
      <c r="N111" s="43"/>
      <c r="Q111" s="48">
        <f t="shared" si="10"/>
        <v>1.0078246295102886</v>
      </c>
      <c r="AB111" s="66" t="s">
        <v>475</v>
      </c>
    </row>
    <row r="112" spans="1:46">
      <c r="A112" s="43" t="s">
        <v>6</v>
      </c>
      <c r="B112" s="43" t="s">
        <v>18</v>
      </c>
      <c r="C112" s="43">
        <v>3073</v>
      </c>
      <c r="D112" s="43">
        <v>1029</v>
      </c>
      <c r="E112" s="48">
        <f t="shared" si="8"/>
        <v>2051</v>
      </c>
      <c r="F112" s="48">
        <f t="shared" si="9"/>
        <v>1445.3262607453032</v>
      </c>
      <c r="G112" s="41" t="s">
        <v>327</v>
      </c>
      <c r="H112" s="41">
        <v>11245</v>
      </c>
      <c r="I112" s="44" t="s">
        <v>127</v>
      </c>
      <c r="J112" s="46">
        <v>18.616438356164384</v>
      </c>
      <c r="K112" s="44" t="s">
        <v>408</v>
      </c>
      <c r="L112" s="46"/>
      <c r="M112" s="46"/>
      <c r="N112" s="41" t="s">
        <v>414</v>
      </c>
      <c r="O112" s="30">
        <v>3.8800000000000008</v>
      </c>
      <c r="P112" s="30">
        <v>4.54</v>
      </c>
      <c r="Q112" s="48">
        <f t="shared" si="10"/>
        <v>2.6382237589350375</v>
      </c>
      <c r="R112" s="50" t="s">
        <v>417</v>
      </c>
    </row>
    <row r="113" spans="1:36">
      <c r="A113" s="43" t="s">
        <v>7</v>
      </c>
      <c r="B113" s="43" t="s">
        <v>19</v>
      </c>
      <c r="C113" s="43">
        <v>1576</v>
      </c>
      <c r="D113" s="43">
        <v>1387</v>
      </c>
      <c r="E113" s="48">
        <f t="shared" si="8"/>
        <v>1481.5</v>
      </c>
      <c r="F113" s="48">
        <f t="shared" si="9"/>
        <v>133.64318164425748</v>
      </c>
      <c r="G113" s="41" t="s">
        <v>328</v>
      </c>
      <c r="H113" s="41">
        <v>1677</v>
      </c>
      <c r="I113" s="44" t="s">
        <v>127</v>
      </c>
      <c r="J113" s="46">
        <v>18.591780821917808</v>
      </c>
      <c r="K113" s="44" t="s">
        <v>408</v>
      </c>
      <c r="L113" s="46"/>
      <c r="M113" s="46"/>
      <c r="N113" s="41" t="s">
        <v>414</v>
      </c>
      <c r="O113" s="30">
        <v>3.9000000000000008</v>
      </c>
      <c r="P113" s="30">
        <v>4.5599999999999996</v>
      </c>
      <c r="Q113" s="48">
        <f t="shared" si="10"/>
        <v>1.9056696727753573</v>
      </c>
      <c r="R113" s="50" t="s">
        <v>417</v>
      </c>
    </row>
    <row r="114" spans="1:36">
      <c r="A114" s="43" t="s">
        <v>8</v>
      </c>
      <c r="B114" s="43" t="s">
        <v>20</v>
      </c>
      <c r="C114" s="43">
        <v>1313</v>
      </c>
      <c r="D114" s="43">
        <v>1247</v>
      </c>
      <c r="E114" s="48">
        <f t="shared" si="8"/>
        <v>1280</v>
      </c>
      <c r="F114" s="48">
        <f t="shared" si="9"/>
        <v>46.669047558312137</v>
      </c>
      <c r="G114" s="41" t="s">
        <v>329</v>
      </c>
      <c r="H114" s="41">
        <v>616</v>
      </c>
      <c r="I114" s="44" t="s">
        <v>127</v>
      </c>
      <c r="J114" s="46">
        <v>17.002739726027396</v>
      </c>
      <c r="K114" s="44" t="s">
        <v>408</v>
      </c>
      <c r="L114" s="46"/>
      <c r="M114" s="46"/>
      <c r="N114" s="41" t="s">
        <v>414</v>
      </c>
      <c r="O114" s="30">
        <v>3.9200000000000008</v>
      </c>
      <c r="P114" s="30">
        <v>4.58</v>
      </c>
      <c r="Q114" s="48">
        <f t="shared" si="10"/>
        <v>1.6464780163027048</v>
      </c>
      <c r="R114" s="50" t="s">
        <v>417</v>
      </c>
    </row>
    <row r="115" spans="1:36">
      <c r="A115" s="43" t="s">
        <v>9</v>
      </c>
      <c r="B115" s="43" t="s">
        <v>21</v>
      </c>
      <c r="C115" s="43">
        <v>1136</v>
      </c>
      <c r="D115" s="43">
        <v>1090</v>
      </c>
      <c r="E115" s="48">
        <f t="shared" si="8"/>
        <v>1113</v>
      </c>
      <c r="F115" s="48">
        <f t="shared" si="9"/>
        <v>32.526911934581186</v>
      </c>
      <c r="G115" s="41" t="s">
        <v>330</v>
      </c>
      <c r="H115" s="41">
        <v>4380</v>
      </c>
      <c r="I115" s="44" t="s">
        <v>127</v>
      </c>
      <c r="J115" s="46">
        <v>13.183561643835617</v>
      </c>
      <c r="K115" s="44" t="s">
        <v>408</v>
      </c>
      <c r="L115" s="46"/>
      <c r="M115" s="46"/>
      <c r="N115" s="41" t="s">
        <v>414</v>
      </c>
      <c r="O115" s="30">
        <v>3.9400000000000008</v>
      </c>
      <c r="P115" s="30">
        <v>4.5999999999999996</v>
      </c>
      <c r="Q115" s="48">
        <f t="shared" si="10"/>
        <v>1.4316640876132114</v>
      </c>
      <c r="R115" s="50" t="s">
        <v>417</v>
      </c>
    </row>
    <row r="116" spans="1:36">
      <c r="A116" s="43" t="s">
        <v>10</v>
      </c>
      <c r="B116" s="43" t="s">
        <v>22</v>
      </c>
      <c r="C116" s="43">
        <v>1023</v>
      </c>
      <c r="D116" s="43">
        <v>1018</v>
      </c>
      <c r="E116" s="48">
        <f t="shared" si="8"/>
        <v>1020.5</v>
      </c>
      <c r="F116" s="48">
        <f t="shared" si="9"/>
        <v>3.5355339059327378</v>
      </c>
      <c r="G116" s="41" t="s">
        <v>331</v>
      </c>
      <c r="H116" s="41">
        <v>4400</v>
      </c>
      <c r="I116" s="44" t="s">
        <v>193</v>
      </c>
      <c r="J116" s="46">
        <v>18.958904109589042</v>
      </c>
      <c r="K116" s="44" t="s">
        <v>408</v>
      </c>
      <c r="L116" s="46"/>
      <c r="M116" s="46"/>
      <c r="N116" s="41" t="s">
        <v>414</v>
      </c>
      <c r="O116" s="30">
        <v>3.9600000000000009</v>
      </c>
      <c r="P116" s="30">
        <v>4.62</v>
      </c>
      <c r="Q116" s="48">
        <f t="shared" si="10"/>
        <v>1.3126803247163363</v>
      </c>
      <c r="R116" s="50" t="s">
        <v>417</v>
      </c>
    </row>
    <row r="117" spans="1:36">
      <c r="A117" s="43" t="s">
        <v>11</v>
      </c>
      <c r="B117" s="43" t="s">
        <v>23</v>
      </c>
      <c r="C117" s="43">
        <v>1076</v>
      </c>
      <c r="D117" s="43">
        <v>1145</v>
      </c>
      <c r="E117" s="48">
        <f t="shared" si="8"/>
        <v>1110.5</v>
      </c>
      <c r="F117" s="48">
        <f t="shared" si="9"/>
        <v>48.790367901871782</v>
      </c>
      <c r="G117" s="41" t="s">
        <v>332</v>
      </c>
      <c r="H117" s="41">
        <v>4405</v>
      </c>
      <c r="I117" s="44" t="s">
        <v>127</v>
      </c>
      <c r="J117" s="46">
        <v>18.547945205479451</v>
      </c>
      <c r="K117" s="44" t="s">
        <v>408</v>
      </c>
      <c r="L117" s="46"/>
      <c r="M117" s="46"/>
      <c r="N117" s="41" t="s">
        <v>414</v>
      </c>
      <c r="O117" s="30">
        <v>3.9800000000000009</v>
      </c>
      <c r="P117" s="30">
        <v>4.6399999999999997</v>
      </c>
      <c r="Q117" s="48">
        <f t="shared" si="10"/>
        <v>1.4284483102376202</v>
      </c>
      <c r="R117" s="50" t="s">
        <v>417</v>
      </c>
    </row>
    <row r="118" spans="1:36">
      <c r="A118" s="43" t="s">
        <v>12</v>
      </c>
      <c r="B118" s="43" t="s">
        <v>24</v>
      </c>
      <c r="C118" s="43">
        <v>965</v>
      </c>
      <c r="D118" s="43">
        <v>844</v>
      </c>
      <c r="E118" s="48">
        <f t="shared" si="8"/>
        <v>904.5</v>
      </c>
      <c r="F118" s="48">
        <f t="shared" si="9"/>
        <v>85.559920523572245</v>
      </c>
      <c r="G118" s="41" t="s">
        <v>333</v>
      </c>
      <c r="H118" s="41">
        <v>4373</v>
      </c>
      <c r="I118" s="44" t="s">
        <v>193</v>
      </c>
      <c r="J118" s="46">
        <v>17.739726027397261</v>
      </c>
      <c r="K118" s="44" t="s">
        <v>408</v>
      </c>
      <c r="L118" s="46"/>
      <c r="M118" s="46"/>
      <c r="N118" s="41" t="s">
        <v>414</v>
      </c>
      <c r="O118" s="30">
        <v>4.0000000000000009</v>
      </c>
      <c r="P118" s="30">
        <v>4.66</v>
      </c>
      <c r="Q118" s="48">
        <f t="shared" si="10"/>
        <v>1.1634682544889037</v>
      </c>
      <c r="R118" s="50" t="s">
        <v>417</v>
      </c>
      <c r="AB118" s="8"/>
      <c r="AC118" s="8"/>
      <c r="AD118" s="8"/>
      <c r="AE118" s="8"/>
      <c r="AF118" s="8"/>
      <c r="AG118" s="8"/>
      <c r="AH118" s="8"/>
      <c r="AI118" s="8"/>
      <c r="AJ118" s="8"/>
    </row>
    <row r="119" spans="1:36">
      <c r="A119" s="43" t="s">
        <v>13</v>
      </c>
      <c r="B119" s="43" t="s">
        <v>25</v>
      </c>
      <c r="C119" s="43">
        <v>1188</v>
      </c>
      <c r="D119" s="43">
        <v>1095</v>
      </c>
      <c r="E119" s="48">
        <f t="shared" si="8"/>
        <v>1141.5</v>
      </c>
      <c r="F119" s="48">
        <f t="shared" si="9"/>
        <v>65.760930650348925</v>
      </c>
      <c r="G119" s="41" t="s">
        <v>334</v>
      </c>
      <c r="H119" s="41">
        <v>4482</v>
      </c>
      <c r="I119" s="44" t="s">
        <v>193</v>
      </c>
      <c r="J119" s="46">
        <v>19.967123287671232</v>
      </c>
      <c r="K119" s="44" t="s">
        <v>408</v>
      </c>
      <c r="L119" s="46"/>
      <c r="M119" s="46"/>
      <c r="N119" s="41" t="s">
        <v>414</v>
      </c>
      <c r="O119" s="30">
        <v>4.0200000000000005</v>
      </c>
      <c r="P119" s="30">
        <v>4.68</v>
      </c>
      <c r="Q119" s="48">
        <f t="shared" si="10"/>
        <v>1.4683239496949514</v>
      </c>
      <c r="R119" s="50" t="s">
        <v>417</v>
      </c>
      <c r="AB119" s="8"/>
      <c r="AC119" s="8"/>
      <c r="AD119" s="8"/>
      <c r="AE119" s="8"/>
      <c r="AF119" s="8"/>
      <c r="AG119" s="8"/>
      <c r="AH119" s="8"/>
      <c r="AI119" s="8"/>
      <c r="AJ119" s="8"/>
    </row>
    <row r="120" spans="1:36">
      <c r="A120" s="43" t="s">
        <v>26</v>
      </c>
      <c r="B120" s="43" t="s">
        <v>38</v>
      </c>
      <c r="C120" s="43">
        <v>1143</v>
      </c>
      <c r="D120" s="43">
        <v>1069</v>
      </c>
      <c r="E120" s="48">
        <f t="shared" si="8"/>
        <v>1106</v>
      </c>
      <c r="F120" s="48">
        <f t="shared" si="9"/>
        <v>52.32590180780452</v>
      </c>
      <c r="G120" s="41" t="s">
        <v>291</v>
      </c>
      <c r="H120" s="41">
        <v>9567</v>
      </c>
      <c r="I120" s="44" t="s">
        <v>193</v>
      </c>
      <c r="J120" s="46">
        <v>15.12054794520548</v>
      </c>
      <c r="K120" s="44" t="s">
        <v>408</v>
      </c>
      <c r="L120" s="46"/>
      <c r="M120" s="46"/>
      <c r="N120" s="41" t="s">
        <v>414</v>
      </c>
      <c r="O120" s="30">
        <v>4.04</v>
      </c>
      <c r="P120" s="30">
        <v>4.7</v>
      </c>
      <c r="Q120" s="48">
        <f t="shared" si="10"/>
        <v>1.4226599109615559</v>
      </c>
      <c r="R120" s="50" t="s">
        <v>417</v>
      </c>
      <c r="AB120" s="8"/>
      <c r="AC120" s="8"/>
      <c r="AD120" s="8"/>
      <c r="AE120" s="8"/>
      <c r="AF120" s="8"/>
      <c r="AG120" s="8"/>
      <c r="AH120" s="8"/>
      <c r="AI120" s="8"/>
      <c r="AJ120" s="8"/>
    </row>
    <row r="121" spans="1:36">
      <c r="A121" s="43" t="s">
        <v>27</v>
      </c>
      <c r="B121" s="43" t="s">
        <v>39</v>
      </c>
      <c r="C121" s="43">
        <v>1183</v>
      </c>
      <c r="D121" s="43">
        <v>1056</v>
      </c>
      <c r="E121" s="48">
        <f t="shared" si="8"/>
        <v>1119.5</v>
      </c>
      <c r="F121" s="48">
        <f t="shared" si="9"/>
        <v>89.802561210691536</v>
      </c>
      <c r="G121" s="41" t="s">
        <v>292</v>
      </c>
      <c r="H121" s="41">
        <v>9573</v>
      </c>
      <c r="I121" s="44" t="s">
        <v>127</v>
      </c>
      <c r="J121" s="46">
        <v>14.087671232876712</v>
      </c>
      <c r="K121" s="44" t="s">
        <v>408</v>
      </c>
      <c r="L121" s="46"/>
      <c r="M121" s="46"/>
      <c r="N121" s="41" t="s">
        <v>414</v>
      </c>
      <c r="O121" s="30">
        <v>4.0599999999999996</v>
      </c>
      <c r="P121" s="30">
        <v>4.72</v>
      </c>
      <c r="Q121" s="48">
        <f t="shared" si="10"/>
        <v>1.4400251087897487</v>
      </c>
      <c r="R121" s="50" t="s">
        <v>417</v>
      </c>
      <c r="AB121" s="8"/>
      <c r="AC121" s="8"/>
      <c r="AD121" s="8"/>
      <c r="AE121" s="8"/>
      <c r="AF121" s="8"/>
      <c r="AG121" s="8"/>
      <c r="AH121" s="8"/>
      <c r="AI121" s="8"/>
      <c r="AJ121" s="8"/>
    </row>
    <row r="122" spans="1:36">
      <c r="A122" s="43" t="s">
        <v>28</v>
      </c>
      <c r="B122" s="43" t="s">
        <v>40</v>
      </c>
      <c r="C122" s="43">
        <v>1148</v>
      </c>
      <c r="D122" s="43">
        <v>1227</v>
      </c>
      <c r="E122" s="48">
        <f t="shared" si="8"/>
        <v>1187.5</v>
      </c>
      <c r="F122" s="48">
        <f t="shared" si="9"/>
        <v>55.861435713737258</v>
      </c>
      <c r="G122" s="41" t="s">
        <v>293</v>
      </c>
      <c r="H122" s="41">
        <v>9723</v>
      </c>
      <c r="I122" s="44" t="s">
        <v>193</v>
      </c>
      <c r="J122" s="46">
        <v>7.2191780821917808</v>
      </c>
      <c r="K122" s="44" t="s">
        <v>408</v>
      </c>
      <c r="L122" s="46">
        <v>0.21917808219178081</v>
      </c>
      <c r="M122" s="46"/>
      <c r="N122" s="41" t="s">
        <v>413</v>
      </c>
      <c r="O122" s="30">
        <v>1.8800000000000008</v>
      </c>
      <c r="P122" s="30">
        <v>2.12</v>
      </c>
      <c r="Q122" s="48">
        <f t="shared" si="10"/>
        <v>1.5274942534058298</v>
      </c>
      <c r="R122" s="50" t="s">
        <v>417</v>
      </c>
      <c r="AB122" s="8"/>
      <c r="AC122" s="8"/>
      <c r="AD122" s="8"/>
      <c r="AE122" s="8"/>
      <c r="AF122" s="8"/>
      <c r="AG122" s="8"/>
      <c r="AH122" s="8"/>
      <c r="AI122" s="8"/>
      <c r="AJ122" s="8"/>
    </row>
    <row r="123" spans="1:36">
      <c r="A123" s="43" t="s">
        <v>29</v>
      </c>
      <c r="B123" s="43" t="s">
        <v>41</v>
      </c>
      <c r="C123" s="43">
        <v>1278</v>
      </c>
      <c r="D123" s="43">
        <v>1737</v>
      </c>
      <c r="E123" s="48">
        <f t="shared" si="8"/>
        <v>1507.5</v>
      </c>
      <c r="F123" s="48">
        <f t="shared" si="9"/>
        <v>324.56201256462532</v>
      </c>
      <c r="G123" s="41" t="s">
        <v>294</v>
      </c>
      <c r="H123" s="41">
        <v>9740</v>
      </c>
      <c r="I123" s="44" t="s">
        <v>193</v>
      </c>
      <c r="J123" s="46">
        <v>18.298630136986301</v>
      </c>
      <c r="K123" s="44" t="s">
        <v>408</v>
      </c>
      <c r="L123" s="46"/>
      <c r="M123" s="46"/>
      <c r="N123" s="41" t="s">
        <v>414</v>
      </c>
      <c r="O123" s="30">
        <v>4.0799999999999992</v>
      </c>
      <c r="P123" s="30">
        <v>4.74</v>
      </c>
      <c r="Q123" s="48">
        <f t="shared" si="10"/>
        <v>1.9391137574815061</v>
      </c>
      <c r="R123" s="50" t="s">
        <v>417</v>
      </c>
      <c r="AB123" s="8"/>
      <c r="AC123" s="8"/>
      <c r="AD123" s="8"/>
      <c r="AE123" s="8"/>
      <c r="AF123" s="8"/>
      <c r="AG123" s="8"/>
      <c r="AH123" s="8"/>
      <c r="AI123" s="8"/>
      <c r="AJ123" s="8"/>
    </row>
    <row r="124" spans="1:36">
      <c r="A124" s="43" t="s">
        <v>30</v>
      </c>
      <c r="B124" s="43" t="s">
        <v>42</v>
      </c>
      <c r="C124" s="43">
        <v>1028</v>
      </c>
      <c r="D124" s="43">
        <v>1934</v>
      </c>
      <c r="E124" s="48">
        <f t="shared" si="8"/>
        <v>1481</v>
      </c>
      <c r="F124" s="48">
        <f t="shared" si="9"/>
        <v>640.638743755012</v>
      </c>
      <c r="G124" s="41" t="s">
        <v>295</v>
      </c>
      <c r="H124" s="41">
        <v>9751</v>
      </c>
      <c r="I124" s="44" t="s">
        <v>127</v>
      </c>
      <c r="J124" s="46">
        <v>19.126027397260273</v>
      </c>
      <c r="K124" s="44" t="s">
        <v>408</v>
      </c>
      <c r="L124" s="46"/>
      <c r="M124" s="46"/>
      <c r="N124" s="41" t="s">
        <v>414</v>
      </c>
      <c r="O124" s="30">
        <v>4.0999999999999988</v>
      </c>
      <c r="P124" s="30">
        <v>4.76</v>
      </c>
      <c r="Q124" s="48">
        <f t="shared" si="10"/>
        <v>1.905026517300239</v>
      </c>
      <c r="R124" s="50" t="s">
        <v>417</v>
      </c>
      <c r="AB124" s="8"/>
      <c r="AC124" s="8"/>
      <c r="AD124" s="8"/>
      <c r="AE124" s="8"/>
      <c r="AF124" s="8"/>
      <c r="AG124" s="8"/>
      <c r="AH124" s="8"/>
      <c r="AI124" s="8"/>
      <c r="AJ124" s="8"/>
    </row>
    <row r="125" spans="1:36">
      <c r="A125" s="43" t="s">
        <v>31</v>
      </c>
      <c r="B125" s="43" t="s">
        <v>43</v>
      </c>
      <c r="C125" s="43">
        <v>1299</v>
      </c>
      <c r="D125" s="43">
        <v>1446</v>
      </c>
      <c r="E125" s="48">
        <f t="shared" si="8"/>
        <v>1372.5</v>
      </c>
      <c r="F125" s="48">
        <f t="shared" si="9"/>
        <v>103.94469683442249</v>
      </c>
      <c r="G125" s="41" t="s">
        <v>296</v>
      </c>
      <c r="H125" s="41">
        <v>9892</v>
      </c>
      <c r="I125" s="44" t="s">
        <v>127</v>
      </c>
      <c r="J125" s="46">
        <v>5.1150684931506847</v>
      </c>
      <c r="K125" s="44" t="s">
        <v>408</v>
      </c>
      <c r="L125" s="46">
        <v>0.11506849315068468</v>
      </c>
      <c r="M125" s="46"/>
      <c r="N125" s="41" t="s">
        <v>413</v>
      </c>
      <c r="O125" s="30">
        <v>1.9000000000000008</v>
      </c>
      <c r="P125" s="30">
        <v>2.14</v>
      </c>
      <c r="Q125" s="48">
        <f t="shared" si="10"/>
        <v>1.7654617791995801</v>
      </c>
      <c r="R125" s="50" t="s">
        <v>417</v>
      </c>
      <c r="AB125" s="8"/>
      <c r="AC125" s="8"/>
      <c r="AD125" s="8"/>
      <c r="AE125" s="8"/>
      <c r="AF125" s="8"/>
      <c r="AG125" s="8"/>
      <c r="AH125" s="8"/>
      <c r="AI125" s="8"/>
      <c r="AJ125" s="8"/>
    </row>
    <row r="126" spans="1:36">
      <c r="A126" s="43" t="s">
        <v>32</v>
      </c>
      <c r="B126" s="43" t="s">
        <v>44</v>
      </c>
      <c r="C126" s="43">
        <v>1247</v>
      </c>
      <c r="D126" s="43">
        <v>1197</v>
      </c>
      <c r="E126" s="48">
        <f t="shared" si="8"/>
        <v>1222</v>
      </c>
      <c r="F126" s="48">
        <f t="shared" si="9"/>
        <v>35.355339059327378</v>
      </c>
      <c r="G126" s="41" t="s">
        <v>297</v>
      </c>
      <c r="H126" s="41">
        <v>10024</v>
      </c>
      <c r="I126" s="44" t="s">
        <v>193</v>
      </c>
      <c r="J126" s="46">
        <v>12.906849315068493</v>
      </c>
      <c r="K126" s="44" t="s">
        <v>408</v>
      </c>
      <c r="L126" s="46"/>
      <c r="M126" s="46"/>
      <c r="N126" s="41" t="s">
        <v>414</v>
      </c>
      <c r="O126" s="30">
        <v>4.1199999999999983</v>
      </c>
      <c r="P126" s="30">
        <v>4.78</v>
      </c>
      <c r="Q126" s="48">
        <f t="shared" si="10"/>
        <v>1.5718719811889885</v>
      </c>
      <c r="R126" s="50" t="s">
        <v>417</v>
      </c>
      <c r="AB126" s="8"/>
      <c r="AC126" s="8"/>
      <c r="AD126" s="8"/>
      <c r="AE126" s="8"/>
      <c r="AF126" s="8"/>
      <c r="AG126" s="8"/>
      <c r="AH126" s="8"/>
      <c r="AI126" s="8"/>
      <c r="AJ126" s="8"/>
    </row>
    <row r="127" spans="1:36">
      <c r="A127" s="43" t="s">
        <v>33</v>
      </c>
      <c r="B127" s="43" t="s">
        <v>45</v>
      </c>
      <c r="C127" s="43">
        <v>1180</v>
      </c>
      <c r="D127" s="43">
        <v>1259</v>
      </c>
      <c r="E127" s="48">
        <f t="shared" si="8"/>
        <v>1219.5</v>
      </c>
      <c r="F127" s="48">
        <f t="shared" si="9"/>
        <v>55.861435713737258</v>
      </c>
      <c r="G127" s="41" t="s">
        <v>298</v>
      </c>
      <c r="H127" s="41">
        <v>10284</v>
      </c>
      <c r="I127" s="44" t="s">
        <v>127</v>
      </c>
      <c r="J127" s="46">
        <v>20.536986301369861</v>
      </c>
      <c r="K127" s="44" t="s">
        <v>408</v>
      </c>
      <c r="L127" s="46"/>
      <c r="M127" s="46"/>
      <c r="N127" s="41" t="s">
        <v>414</v>
      </c>
      <c r="O127" s="30">
        <v>4.1399999999999979</v>
      </c>
      <c r="P127" s="30">
        <v>4.8</v>
      </c>
      <c r="Q127" s="48">
        <f t="shared" si="10"/>
        <v>1.5686562038133973</v>
      </c>
      <c r="R127" s="50" t="s">
        <v>417</v>
      </c>
      <c r="AB127" s="8"/>
      <c r="AC127" s="8"/>
      <c r="AD127" s="8"/>
      <c r="AE127" s="8"/>
      <c r="AF127" s="8"/>
      <c r="AG127" s="8"/>
      <c r="AH127" s="8"/>
      <c r="AI127" s="8"/>
      <c r="AJ127" s="8"/>
    </row>
    <row r="128" spans="1:36">
      <c r="A128" s="43" t="s">
        <v>34</v>
      </c>
      <c r="B128" s="43" t="s">
        <v>46</v>
      </c>
      <c r="C128" s="43">
        <v>808</v>
      </c>
      <c r="D128" s="43">
        <v>798</v>
      </c>
      <c r="E128" s="48">
        <f t="shared" si="8"/>
        <v>803</v>
      </c>
      <c r="F128" s="48">
        <f t="shared" si="9"/>
        <v>7.0710678118654755</v>
      </c>
      <c r="G128" s="41" t="s">
        <v>299</v>
      </c>
      <c r="H128" s="41">
        <v>10788</v>
      </c>
      <c r="I128" s="44" t="s">
        <v>193</v>
      </c>
      <c r="J128" s="46">
        <v>9.4657534246575334</v>
      </c>
      <c r="K128" s="44" t="s">
        <v>408</v>
      </c>
      <c r="L128" s="46">
        <v>0.46575342465753344</v>
      </c>
      <c r="M128" s="46"/>
      <c r="N128" s="41" t="s">
        <v>413</v>
      </c>
      <c r="O128" s="30">
        <v>1.9200000000000008</v>
      </c>
      <c r="P128" s="30">
        <v>2.16</v>
      </c>
      <c r="Q128" s="48">
        <f t="shared" si="10"/>
        <v>1.0329076930398999</v>
      </c>
      <c r="R128" s="50" t="s">
        <v>417</v>
      </c>
      <c r="AB128" s="8"/>
      <c r="AC128" s="8"/>
      <c r="AD128" s="8"/>
      <c r="AE128" s="8"/>
      <c r="AF128" s="8"/>
      <c r="AG128" s="8"/>
      <c r="AH128" s="8"/>
      <c r="AI128" s="8"/>
      <c r="AJ128" s="8"/>
    </row>
    <row r="129" spans="1:46">
      <c r="A129" s="43" t="s">
        <v>35</v>
      </c>
      <c r="B129" s="43" t="s">
        <v>47</v>
      </c>
      <c r="C129" s="43">
        <v>1029</v>
      </c>
      <c r="D129" s="43">
        <v>1112</v>
      </c>
      <c r="E129" s="48">
        <f t="shared" si="8"/>
        <v>1070.5</v>
      </c>
      <c r="F129" s="48">
        <f t="shared" si="9"/>
        <v>58.689862838483442</v>
      </c>
      <c r="G129" s="41" t="s">
        <v>300</v>
      </c>
      <c r="H129" s="41">
        <v>10865</v>
      </c>
      <c r="I129" s="44" t="s">
        <v>193</v>
      </c>
      <c r="J129" s="46">
        <v>10.213698630136987</v>
      </c>
      <c r="K129" s="44" t="s">
        <v>408</v>
      </c>
      <c r="L129" s="46">
        <v>0.21369863013698698</v>
      </c>
      <c r="M129" s="46"/>
      <c r="N129" s="41" t="s">
        <v>413</v>
      </c>
      <c r="O129" s="30">
        <v>1.9400000000000008</v>
      </c>
      <c r="P129" s="30">
        <v>2.1800000000000002</v>
      </c>
      <c r="Q129" s="48">
        <f t="shared" si="10"/>
        <v>1.3769958722281606</v>
      </c>
      <c r="R129" s="50" t="s">
        <v>417</v>
      </c>
      <c r="AB129" s="8"/>
      <c r="AC129" s="8"/>
      <c r="AD129" s="8"/>
      <c r="AE129" s="8"/>
      <c r="AF129" s="8"/>
      <c r="AG129" s="8"/>
      <c r="AH129" s="8"/>
      <c r="AI129" s="8"/>
      <c r="AJ129" s="8"/>
    </row>
    <row r="130" spans="1:46">
      <c r="A130" s="43" t="s">
        <v>36</v>
      </c>
      <c r="B130" s="43" t="s">
        <v>48</v>
      </c>
      <c r="C130" s="43">
        <v>1033</v>
      </c>
      <c r="D130" s="43">
        <v>994</v>
      </c>
      <c r="E130" s="48">
        <f t="shared" si="8"/>
        <v>1013.5</v>
      </c>
      <c r="F130" s="48">
        <f t="shared" si="9"/>
        <v>27.577164466275352</v>
      </c>
      <c r="G130" s="41" t="s">
        <v>301</v>
      </c>
      <c r="H130" s="41">
        <v>11690</v>
      </c>
      <c r="I130" s="44" t="s">
        <v>127</v>
      </c>
      <c r="J130" s="46">
        <v>6.602739726027397</v>
      </c>
      <c r="K130" s="44" t="s">
        <v>408</v>
      </c>
      <c r="L130" s="46">
        <v>0.602739726027397</v>
      </c>
      <c r="M130" s="46"/>
      <c r="N130" s="41" t="s">
        <v>413</v>
      </c>
      <c r="O130" s="30">
        <v>1.9600000000000009</v>
      </c>
      <c r="P130" s="30">
        <v>2.2000000000000002</v>
      </c>
      <c r="Q130" s="48">
        <f t="shared" si="10"/>
        <v>1.3036761480646808</v>
      </c>
      <c r="R130" s="50" t="s">
        <v>417</v>
      </c>
      <c r="AB130" s="8"/>
      <c r="AC130" s="8"/>
      <c r="AD130" s="8"/>
      <c r="AE130" s="8"/>
      <c r="AF130" s="8"/>
      <c r="AG130" s="8"/>
      <c r="AH130" s="8"/>
      <c r="AI130" s="8"/>
      <c r="AJ130" s="8"/>
    </row>
    <row r="131" spans="1:46">
      <c r="A131" s="43" t="s">
        <v>37</v>
      </c>
      <c r="B131" s="43" t="s">
        <v>49</v>
      </c>
      <c r="C131" s="43">
        <v>1283</v>
      </c>
      <c r="D131" s="43">
        <v>1225</v>
      </c>
      <c r="E131" s="48">
        <f t="shared" si="8"/>
        <v>1254</v>
      </c>
      <c r="F131" s="48">
        <f t="shared" si="9"/>
        <v>41.012193308819754</v>
      </c>
      <c r="G131" s="41" t="s">
        <v>302</v>
      </c>
      <c r="H131" s="41">
        <v>11739</v>
      </c>
      <c r="I131" s="44" t="s">
        <v>127</v>
      </c>
      <c r="J131" s="46">
        <v>3.7013698630136984</v>
      </c>
      <c r="K131" s="44" t="s">
        <v>408</v>
      </c>
      <c r="L131" s="46">
        <v>0.70136986301369841</v>
      </c>
      <c r="M131" s="46" t="s">
        <v>408</v>
      </c>
      <c r="N131" s="41" t="s">
        <v>413</v>
      </c>
      <c r="O131" s="30">
        <v>1.9800000000000009</v>
      </c>
      <c r="P131" s="30">
        <v>1.7600000000000007</v>
      </c>
      <c r="Q131" s="48">
        <f t="shared" si="10"/>
        <v>1.6130339315965563</v>
      </c>
      <c r="R131" s="50" t="s">
        <v>417</v>
      </c>
      <c r="AB131" s="8"/>
      <c r="AC131" s="8"/>
      <c r="AD131" s="8"/>
      <c r="AE131" s="8"/>
      <c r="AF131" s="8"/>
      <c r="AG131" s="8"/>
      <c r="AH131" s="8"/>
      <c r="AI131" s="8"/>
      <c r="AJ131" s="8"/>
    </row>
    <row r="132" spans="1:46">
      <c r="A132" s="43" t="s">
        <v>50</v>
      </c>
      <c r="B132" s="43" t="s">
        <v>62</v>
      </c>
      <c r="C132" s="43">
        <v>1258</v>
      </c>
      <c r="D132" s="43">
        <v>1319</v>
      </c>
      <c r="E132" s="48">
        <f t="shared" si="8"/>
        <v>1288.5</v>
      </c>
      <c r="F132" s="48">
        <f t="shared" si="9"/>
        <v>43.133513652379399</v>
      </c>
      <c r="G132" s="41" t="s">
        <v>303</v>
      </c>
      <c r="H132" s="41">
        <v>12348</v>
      </c>
      <c r="I132" s="44" t="s">
        <v>127</v>
      </c>
      <c r="J132" s="46">
        <v>4.816438356164384</v>
      </c>
      <c r="K132" s="44" t="s">
        <v>408</v>
      </c>
      <c r="L132" s="46">
        <v>0.81643835616438398</v>
      </c>
      <c r="M132" s="46"/>
      <c r="N132" s="41" t="s">
        <v>413</v>
      </c>
      <c r="O132" s="30">
        <v>2.0000000000000009</v>
      </c>
      <c r="P132" s="30">
        <v>2.2200000000000002</v>
      </c>
      <c r="Q132" s="48">
        <f t="shared" si="10"/>
        <v>1.657411659379715</v>
      </c>
      <c r="R132" s="50" t="s">
        <v>417</v>
      </c>
      <c r="AB132" s="8"/>
      <c r="AC132" s="8"/>
      <c r="AD132" s="8"/>
      <c r="AE132" s="8"/>
      <c r="AF132" s="8"/>
      <c r="AG132" s="8"/>
      <c r="AH132" s="8"/>
      <c r="AI132" s="8"/>
      <c r="AJ132" s="8"/>
    </row>
    <row r="133" spans="1:46">
      <c r="A133" s="43" t="s">
        <v>51</v>
      </c>
      <c r="B133" s="43" t="s">
        <v>63</v>
      </c>
      <c r="C133" s="43">
        <v>1057</v>
      </c>
      <c r="D133" s="43">
        <v>1218</v>
      </c>
      <c r="E133" s="48">
        <f t="shared" si="8"/>
        <v>1137.5</v>
      </c>
      <c r="F133" s="48">
        <f t="shared" si="9"/>
        <v>113.84419177103415</v>
      </c>
      <c r="G133" s="41" t="s">
        <v>304</v>
      </c>
      <c r="H133" s="41">
        <v>10701</v>
      </c>
      <c r="I133" s="44" t="s">
        <v>193</v>
      </c>
      <c r="J133" s="46">
        <v>49.635616438356166</v>
      </c>
      <c r="K133" s="44" t="s">
        <v>408</v>
      </c>
      <c r="L133" s="46">
        <v>1.6356164383561662</v>
      </c>
      <c r="M133" s="46"/>
      <c r="N133" s="41" t="s">
        <v>413</v>
      </c>
      <c r="O133" s="30">
        <v>2.0200000000000009</v>
      </c>
      <c r="P133" s="30">
        <v>2.2400000000000002</v>
      </c>
      <c r="Q133" s="48">
        <f t="shared" si="10"/>
        <v>1.4631787058940053</v>
      </c>
      <c r="R133" s="50" t="s">
        <v>417</v>
      </c>
      <c r="AB133" s="8"/>
      <c r="AC133" s="8"/>
      <c r="AD133" s="8"/>
      <c r="AE133" s="8"/>
      <c r="AF133" s="8"/>
      <c r="AG133" s="8"/>
      <c r="AH133" s="8"/>
      <c r="AI133" s="8"/>
      <c r="AJ133" s="8"/>
    </row>
    <row r="134" spans="1:46">
      <c r="A134" s="43" t="s">
        <v>52</v>
      </c>
      <c r="B134" s="43" t="s">
        <v>64</v>
      </c>
      <c r="C134" s="43">
        <v>1166</v>
      </c>
      <c r="D134" s="43">
        <v>1158</v>
      </c>
      <c r="E134" s="48">
        <f t="shared" si="8"/>
        <v>1162</v>
      </c>
      <c r="F134" s="48">
        <f t="shared" si="9"/>
        <v>5.6568542494923806</v>
      </c>
      <c r="G134" s="41" t="s">
        <v>305</v>
      </c>
      <c r="H134" s="41">
        <v>12480</v>
      </c>
      <c r="I134" s="44" t="s">
        <v>127</v>
      </c>
      <c r="J134" s="46">
        <v>10.358904109589041</v>
      </c>
      <c r="K134" s="44" t="s">
        <v>408</v>
      </c>
      <c r="L134" s="46">
        <v>0.35890410958904084</v>
      </c>
      <c r="M134" s="46"/>
      <c r="N134" s="41" t="s">
        <v>413</v>
      </c>
      <c r="O134" s="30">
        <v>2.0400000000000009</v>
      </c>
      <c r="P134" s="30">
        <v>2.2600000000000002</v>
      </c>
      <c r="Q134" s="48">
        <f t="shared" si="10"/>
        <v>1.4946933241747993</v>
      </c>
      <c r="R134" s="50" t="s">
        <v>417</v>
      </c>
      <c r="AB134" s="8"/>
      <c r="AC134" s="8"/>
      <c r="AD134" s="8"/>
      <c r="AE134" s="8"/>
      <c r="AF134" s="8"/>
      <c r="AG134" s="8"/>
      <c r="AH134" s="8"/>
      <c r="AI134" s="8"/>
      <c r="AJ134" s="8"/>
    </row>
    <row r="135" spans="1:46">
      <c r="A135" s="43" t="s">
        <v>53</v>
      </c>
      <c r="B135" s="43" t="s">
        <v>65</v>
      </c>
      <c r="C135" s="43">
        <v>1166</v>
      </c>
      <c r="D135" s="43">
        <v>1263</v>
      </c>
      <c r="E135" s="48">
        <f t="shared" si="8"/>
        <v>1214.5</v>
      </c>
      <c r="F135" s="48">
        <f t="shared" si="9"/>
        <v>68.58935777509511</v>
      </c>
      <c r="G135" s="41" t="s">
        <v>306</v>
      </c>
      <c r="H135" s="41">
        <v>15900</v>
      </c>
      <c r="I135" s="44" t="s">
        <v>127</v>
      </c>
      <c r="J135" s="46">
        <v>15.438356164383562</v>
      </c>
      <c r="K135" s="44" t="s">
        <v>408</v>
      </c>
      <c r="L135" s="46">
        <v>4.4383561643835616</v>
      </c>
      <c r="M135" s="46" t="s">
        <v>408</v>
      </c>
      <c r="N135" s="41" t="s">
        <v>413</v>
      </c>
      <c r="O135" s="30">
        <v>2.0600000000000009</v>
      </c>
      <c r="P135" s="30">
        <v>1.7800000000000007</v>
      </c>
      <c r="Q135" s="48">
        <f t="shared" si="10"/>
        <v>1.5622246490622149</v>
      </c>
      <c r="R135" s="50" t="s">
        <v>417</v>
      </c>
      <c r="AB135" s="8"/>
      <c r="AC135" s="8"/>
      <c r="AD135" s="8"/>
      <c r="AE135" s="8"/>
      <c r="AF135" s="8"/>
      <c r="AG135" s="8"/>
      <c r="AH135" s="8"/>
      <c r="AI135" s="8"/>
      <c r="AJ135" s="8"/>
    </row>
    <row r="136" spans="1:46">
      <c r="A136" s="43" t="s">
        <v>54</v>
      </c>
      <c r="B136" s="43" t="s">
        <v>66</v>
      </c>
      <c r="C136" s="43">
        <v>1155</v>
      </c>
      <c r="D136" s="43">
        <v>1164</v>
      </c>
      <c r="E136" s="48">
        <f t="shared" si="8"/>
        <v>1159.5</v>
      </c>
      <c r="F136" s="48">
        <f t="shared" si="9"/>
        <v>6.3639610306789276</v>
      </c>
      <c r="G136" s="41" t="s">
        <v>307</v>
      </c>
      <c r="H136" s="41">
        <v>10940</v>
      </c>
      <c r="I136" s="44" t="s">
        <v>127</v>
      </c>
      <c r="J136" s="46">
        <v>20.67945205479452</v>
      </c>
      <c r="K136" s="44" t="s">
        <v>408</v>
      </c>
      <c r="L136" s="46"/>
      <c r="M136" s="46"/>
      <c r="N136" s="41" t="s">
        <v>414</v>
      </c>
      <c r="O136" s="30">
        <v>4.1599999999999975</v>
      </c>
      <c r="P136" s="30">
        <v>4.82</v>
      </c>
      <c r="Q136" s="48">
        <f t="shared" si="10"/>
        <v>1.4914775467992081</v>
      </c>
      <c r="R136" s="50" t="s">
        <v>417</v>
      </c>
      <c r="AB136" s="8"/>
      <c r="AC136" s="8"/>
      <c r="AD136" s="8"/>
      <c r="AE136" s="8"/>
      <c r="AF136" s="8"/>
      <c r="AG136" s="8"/>
      <c r="AH136" s="8"/>
      <c r="AI136" s="8"/>
      <c r="AJ136" s="8"/>
    </row>
    <row r="137" spans="1:46">
      <c r="A137" s="43" t="s">
        <v>55</v>
      </c>
      <c r="B137" s="43" t="s">
        <v>67</v>
      </c>
      <c r="C137" s="43">
        <v>1053</v>
      </c>
      <c r="D137" s="43">
        <v>1155</v>
      </c>
      <c r="E137" s="48">
        <f t="shared" si="8"/>
        <v>1104</v>
      </c>
      <c r="F137" s="48">
        <f t="shared" si="9"/>
        <v>72.124891681027847</v>
      </c>
      <c r="G137" s="41" t="s">
        <v>308</v>
      </c>
      <c r="H137" s="41">
        <v>10945</v>
      </c>
      <c r="I137" s="44" t="s">
        <v>193</v>
      </c>
      <c r="J137" s="46">
        <v>19.789041095890411</v>
      </c>
      <c r="K137" s="44" t="s">
        <v>408</v>
      </c>
      <c r="L137" s="46"/>
      <c r="M137" s="46"/>
      <c r="N137" s="41" t="s">
        <v>414</v>
      </c>
      <c r="O137" s="30">
        <v>4.1799999999999971</v>
      </c>
      <c r="P137" s="30">
        <v>4.84</v>
      </c>
      <c r="Q137" s="48">
        <f t="shared" si="10"/>
        <v>1.4200872890610829</v>
      </c>
      <c r="R137" s="50" t="s">
        <v>417</v>
      </c>
      <c r="AB137" s="8"/>
      <c r="AC137" s="8"/>
      <c r="AD137" s="8"/>
      <c r="AE137" s="8"/>
      <c r="AF137" s="8"/>
      <c r="AG137" s="8"/>
      <c r="AH137" s="8"/>
      <c r="AI137" s="8"/>
      <c r="AJ137" s="8"/>
    </row>
    <row r="138" spans="1:46">
      <c r="A138" s="43" t="s">
        <v>56</v>
      </c>
      <c r="B138" s="43" t="s">
        <v>68</v>
      </c>
      <c r="C138" s="43">
        <v>940</v>
      </c>
      <c r="D138" s="43">
        <v>1075</v>
      </c>
      <c r="E138" s="48">
        <f t="shared" si="8"/>
        <v>1007.5</v>
      </c>
      <c r="F138" s="48">
        <f t="shared" si="9"/>
        <v>95.459415460183919</v>
      </c>
      <c r="G138" s="41" t="s">
        <v>309</v>
      </c>
      <c r="H138" s="41">
        <v>10952</v>
      </c>
      <c r="I138" s="44" t="s">
        <v>127</v>
      </c>
      <c r="J138" s="46">
        <v>19.61917808219178</v>
      </c>
      <c r="K138" s="44" t="s">
        <v>408</v>
      </c>
      <c r="L138" s="46"/>
      <c r="M138" s="46"/>
      <c r="N138" s="41" t="s">
        <v>414</v>
      </c>
      <c r="O138" s="30">
        <v>4.1999999999999966</v>
      </c>
      <c r="P138" s="30">
        <v>4.8600000000000003</v>
      </c>
      <c r="Q138" s="48">
        <f t="shared" si="10"/>
        <v>1.2959582823632618</v>
      </c>
      <c r="R138" s="50" t="s">
        <v>417</v>
      </c>
      <c r="AB138" s="8"/>
      <c r="AC138" s="8"/>
      <c r="AD138" s="8"/>
      <c r="AE138" s="8"/>
      <c r="AF138" s="8"/>
      <c r="AG138" s="8"/>
      <c r="AH138" s="8"/>
      <c r="AI138" s="8"/>
      <c r="AJ138" s="8"/>
    </row>
    <row r="139" spans="1:46">
      <c r="A139" s="43" t="s">
        <v>57</v>
      </c>
      <c r="B139" s="43" t="s">
        <v>69</v>
      </c>
      <c r="C139" s="43">
        <v>1079</v>
      </c>
      <c r="D139" s="43">
        <v>1196</v>
      </c>
      <c r="E139" s="48">
        <f t="shared" si="8"/>
        <v>1137.5</v>
      </c>
      <c r="F139" s="48">
        <f t="shared" si="9"/>
        <v>82.731493398826061</v>
      </c>
      <c r="G139" s="41" t="s">
        <v>310</v>
      </c>
      <c r="H139" s="41">
        <v>10972</v>
      </c>
      <c r="I139" s="44" t="s">
        <v>193</v>
      </c>
      <c r="J139" s="46">
        <v>19.684931506849313</v>
      </c>
      <c r="K139" s="44" t="s">
        <v>408</v>
      </c>
      <c r="L139" s="46"/>
      <c r="M139" s="46"/>
      <c r="N139" s="41" t="s">
        <v>414</v>
      </c>
      <c r="O139" s="30">
        <v>4.2199999999999962</v>
      </c>
      <c r="P139" s="30">
        <v>4.88</v>
      </c>
      <c r="Q139" s="48">
        <f t="shared" si="10"/>
        <v>1.4631787058940053</v>
      </c>
      <c r="R139" s="50" t="s">
        <v>417</v>
      </c>
      <c r="AB139" s="8"/>
      <c r="AC139" s="8"/>
      <c r="AD139" s="8"/>
      <c r="AE139" s="8"/>
      <c r="AF139" s="8"/>
      <c r="AG139" s="8"/>
      <c r="AH139" s="8"/>
      <c r="AI139" s="8"/>
      <c r="AJ139" s="8"/>
    </row>
    <row r="140" spans="1:46" s="30" customFormat="1">
      <c r="A140" s="43" t="s">
        <v>58</v>
      </c>
      <c r="B140" s="43" t="s">
        <v>70</v>
      </c>
      <c r="C140" s="43">
        <v>972</v>
      </c>
      <c r="D140" s="43">
        <v>1083</v>
      </c>
      <c r="E140" s="48">
        <f t="shared" si="8"/>
        <v>1027.5</v>
      </c>
      <c r="F140" s="48">
        <f t="shared" si="9"/>
        <v>78.48885271170677</v>
      </c>
      <c r="G140" s="41" t="s">
        <v>311</v>
      </c>
      <c r="H140" s="41">
        <v>12488</v>
      </c>
      <c r="I140" s="44" t="s">
        <v>193</v>
      </c>
      <c r="J140" s="46">
        <v>14.383561643835616</v>
      </c>
      <c r="K140" s="44" t="s">
        <v>408</v>
      </c>
      <c r="L140" s="46">
        <v>0.3835616438356162</v>
      </c>
      <c r="M140" s="46"/>
      <c r="N140" s="41" t="s">
        <v>413</v>
      </c>
      <c r="O140" s="30">
        <v>2.080000000000001</v>
      </c>
      <c r="P140" s="30">
        <v>2.2800000000000002</v>
      </c>
      <c r="Q140" s="48">
        <f t="shared" si="10"/>
        <v>1.3216845013679916</v>
      </c>
      <c r="R140" s="50" t="s">
        <v>417</v>
      </c>
      <c r="S140" s="50"/>
      <c r="U140" s="36"/>
      <c r="W140" s="36"/>
      <c r="X140" s="36"/>
      <c r="Y140" s="36"/>
      <c r="Z140" s="36"/>
      <c r="AA140" s="36"/>
      <c r="AB140" s="9"/>
      <c r="AC140" s="9"/>
      <c r="AD140" s="9"/>
      <c r="AE140" s="9"/>
      <c r="AF140" s="9"/>
      <c r="AG140" s="9"/>
      <c r="AH140" s="9"/>
      <c r="AI140" s="9"/>
      <c r="AJ140" s="9"/>
      <c r="AK140" s="41"/>
      <c r="AL140" s="42"/>
      <c r="AM140" s="41"/>
      <c r="AN140" s="42"/>
      <c r="AO140" s="41"/>
      <c r="AP140" s="42"/>
      <c r="AQ140" s="41"/>
      <c r="AR140" s="42"/>
      <c r="AT140" s="36"/>
    </row>
    <row r="141" spans="1:46">
      <c r="A141" s="43" t="s">
        <v>59</v>
      </c>
      <c r="B141" s="43" t="s">
        <v>71</v>
      </c>
      <c r="C141" s="43">
        <v>1068</v>
      </c>
      <c r="D141" s="43">
        <v>1006</v>
      </c>
      <c r="E141" s="48">
        <f t="shared" si="8"/>
        <v>1037</v>
      </c>
      <c r="F141" s="48">
        <f t="shared" si="9"/>
        <v>43.840620433565945</v>
      </c>
      <c r="G141" s="41" t="s">
        <v>312</v>
      </c>
      <c r="H141" s="41">
        <v>12489</v>
      </c>
      <c r="I141" s="44" t="s">
        <v>193</v>
      </c>
      <c r="J141" s="46">
        <v>8.1890410958904116</v>
      </c>
      <c r="K141" s="44" t="s">
        <v>408</v>
      </c>
      <c r="L141" s="46">
        <v>0.18904109589041163</v>
      </c>
      <c r="M141" s="46"/>
      <c r="N141" s="41" t="s">
        <v>413</v>
      </c>
      <c r="O141" s="30">
        <v>2.100000000000001</v>
      </c>
      <c r="P141" s="30">
        <v>2.3000000000000003</v>
      </c>
      <c r="Q141" s="48">
        <f t="shared" si="10"/>
        <v>1.3339044553952384</v>
      </c>
      <c r="R141" s="50" t="s">
        <v>417</v>
      </c>
      <c r="AB141" s="8"/>
      <c r="AC141" s="8"/>
      <c r="AD141" s="8"/>
      <c r="AE141" s="8"/>
      <c r="AF141" s="8"/>
      <c r="AG141" s="8"/>
      <c r="AH141" s="8"/>
      <c r="AI141" s="8"/>
      <c r="AJ141" s="8"/>
    </row>
    <row r="142" spans="1:46">
      <c r="A142" s="43" t="s">
        <v>60</v>
      </c>
      <c r="B142" s="43" t="s">
        <v>72</v>
      </c>
      <c r="C142" s="43">
        <v>877</v>
      </c>
      <c r="D142" s="43">
        <v>970</v>
      </c>
      <c r="E142" s="48">
        <f t="shared" si="8"/>
        <v>923.5</v>
      </c>
      <c r="F142" s="48">
        <f t="shared" si="9"/>
        <v>65.760930650348925</v>
      </c>
      <c r="G142" s="41" t="s">
        <v>313</v>
      </c>
      <c r="H142" s="41">
        <v>12497</v>
      </c>
      <c r="I142" s="44" t="s">
        <v>193</v>
      </c>
      <c r="J142" s="46">
        <v>11.452054794520548</v>
      </c>
      <c r="K142" s="44" t="s">
        <v>408</v>
      </c>
      <c r="L142" s="46">
        <v>0.45205479452054753</v>
      </c>
      <c r="M142" s="46"/>
      <c r="N142" s="41" t="s">
        <v>413</v>
      </c>
      <c r="O142" s="30">
        <v>2.120000000000001</v>
      </c>
      <c r="P142" s="30">
        <v>2.3200000000000003</v>
      </c>
      <c r="Q142" s="48">
        <f t="shared" si="10"/>
        <v>1.1879081625433969</v>
      </c>
      <c r="R142" s="50" t="s">
        <v>417</v>
      </c>
      <c r="AB142" s="8"/>
      <c r="AC142" s="8"/>
      <c r="AD142" s="8"/>
      <c r="AE142" s="8"/>
      <c r="AF142" s="8"/>
      <c r="AG142" s="8"/>
      <c r="AH142" s="8"/>
      <c r="AI142" s="8"/>
      <c r="AJ142" s="8"/>
    </row>
    <row r="143" spans="1:46">
      <c r="A143" s="43" t="s">
        <v>61</v>
      </c>
      <c r="B143" s="43" t="s">
        <v>73</v>
      </c>
      <c r="C143" s="43">
        <v>1170</v>
      </c>
      <c r="D143" s="43">
        <v>1212</v>
      </c>
      <c r="E143" s="48">
        <f t="shared" si="8"/>
        <v>1191</v>
      </c>
      <c r="F143" s="48">
        <f t="shared" si="9"/>
        <v>29.698484809834994</v>
      </c>
      <c r="G143" s="41" t="s">
        <v>314</v>
      </c>
      <c r="H143" s="41">
        <v>12551</v>
      </c>
      <c r="I143" s="44" t="s">
        <v>193</v>
      </c>
      <c r="J143" s="46">
        <v>11.189041095890412</v>
      </c>
      <c r="K143" s="44" t="s">
        <v>408</v>
      </c>
      <c r="L143" s="46">
        <v>0.18904109589041163</v>
      </c>
      <c r="M143" s="46"/>
      <c r="N143" s="41" t="s">
        <v>413</v>
      </c>
      <c r="O143" s="30">
        <v>2.140000000000001</v>
      </c>
      <c r="P143" s="30">
        <v>2.3400000000000003</v>
      </c>
      <c r="Q143" s="48">
        <f t="shared" si="10"/>
        <v>1.5319963417316576</v>
      </c>
      <c r="R143" s="50" t="s">
        <v>417</v>
      </c>
      <c r="AB143" s="8"/>
      <c r="AC143" s="8"/>
      <c r="AD143" s="8"/>
      <c r="AE143" s="8"/>
      <c r="AF143" s="8"/>
      <c r="AG143" s="8"/>
      <c r="AH143" s="8"/>
      <c r="AI143" s="8"/>
      <c r="AJ143" s="8"/>
    </row>
    <row r="144" spans="1:46">
      <c r="A144" s="43" t="s">
        <v>74</v>
      </c>
      <c r="B144" s="43" t="s">
        <v>86</v>
      </c>
      <c r="C144" s="43">
        <v>1146</v>
      </c>
      <c r="D144" s="43">
        <v>1053</v>
      </c>
      <c r="E144" s="48">
        <f t="shared" si="8"/>
        <v>1099.5</v>
      </c>
      <c r="F144" s="48">
        <f t="shared" si="9"/>
        <v>65.760930650348925</v>
      </c>
      <c r="G144" s="41" t="s">
        <v>315</v>
      </c>
      <c r="H144" s="41">
        <v>14126</v>
      </c>
      <c r="I144" s="44" t="s">
        <v>193</v>
      </c>
      <c r="J144" s="46">
        <v>7.5753424657534243</v>
      </c>
      <c r="K144" s="44" t="s">
        <v>408</v>
      </c>
      <c r="L144" s="46">
        <v>0.57534246575342429</v>
      </c>
      <c r="M144" s="46"/>
      <c r="N144" s="41" t="s">
        <v>413</v>
      </c>
      <c r="O144" s="30">
        <v>2.160000000000001</v>
      </c>
      <c r="P144" s="30">
        <v>2.3600000000000003</v>
      </c>
      <c r="Q144" s="48">
        <f t="shared" si="10"/>
        <v>1.4142988897850188</v>
      </c>
      <c r="R144" s="50" t="s">
        <v>417</v>
      </c>
      <c r="AB144" s="8"/>
      <c r="AC144" s="8"/>
      <c r="AD144" s="8"/>
      <c r="AE144" s="8"/>
      <c r="AF144" s="8"/>
      <c r="AG144" s="8"/>
      <c r="AH144" s="8"/>
      <c r="AI144" s="8"/>
      <c r="AJ144" s="8"/>
    </row>
    <row r="145" spans="1:46">
      <c r="A145" s="43" t="s">
        <v>75</v>
      </c>
      <c r="B145" s="43" t="s">
        <v>87</v>
      </c>
      <c r="C145" s="43">
        <v>1042</v>
      </c>
      <c r="D145" s="43">
        <v>986</v>
      </c>
      <c r="E145" s="48">
        <f t="shared" si="8"/>
        <v>1014</v>
      </c>
      <c r="F145" s="48">
        <f t="shared" si="9"/>
        <v>39.597979746446661</v>
      </c>
      <c r="G145" s="41" t="s">
        <v>316</v>
      </c>
      <c r="H145" s="41">
        <v>14279</v>
      </c>
      <c r="I145" s="44" t="s">
        <v>193</v>
      </c>
      <c r="J145" s="46">
        <v>16.824657534246576</v>
      </c>
      <c r="K145" s="44" t="s">
        <v>408</v>
      </c>
      <c r="L145" s="46">
        <v>0.82465753424657606</v>
      </c>
      <c r="M145" s="46"/>
      <c r="N145" s="41" t="s">
        <v>413</v>
      </c>
      <c r="O145" s="30">
        <v>2.180000000000001</v>
      </c>
      <c r="P145" s="30">
        <v>2.3800000000000003</v>
      </c>
      <c r="Q145" s="48">
        <f t="shared" si="10"/>
        <v>1.3043193035397991</v>
      </c>
      <c r="R145" s="50" t="s">
        <v>417</v>
      </c>
      <c r="AB145" s="8"/>
      <c r="AC145" s="8"/>
      <c r="AD145" s="8"/>
      <c r="AE145" s="8"/>
      <c r="AF145" s="8"/>
      <c r="AG145" s="8"/>
      <c r="AH145" s="8"/>
      <c r="AI145" s="8"/>
      <c r="AJ145" s="8"/>
    </row>
    <row r="146" spans="1:46">
      <c r="A146" s="43" t="s">
        <v>76</v>
      </c>
      <c r="B146" s="43" t="s">
        <v>88</v>
      </c>
      <c r="C146" s="43">
        <v>1158</v>
      </c>
      <c r="D146" s="43">
        <v>1124</v>
      </c>
      <c r="E146" s="48">
        <f t="shared" si="8"/>
        <v>1141</v>
      </c>
      <c r="F146" s="48">
        <f t="shared" si="9"/>
        <v>24.041630560342615</v>
      </c>
      <c r="G146" s="41" t="s">
        <v>317</v>
      </c>
      <c r="H146" s="41">
        <v>14308</v>
      </c>
      <c r="I146" s="44" t="s">
        <v>193</v>
      </c>
      <c r="J146" s="46">
        <v>12.53972602739726</v>
      </c>
      <c r="K146" s="44" t="s">
        <v>408</v>
      </c>
      <c r="L146" s="46">
        <v>0.5397260273972595</v>
      </c>
      <c r="M146" s="46"/>
      <c r="N146" s="41" t="s">
        <v>413</v>
      </c>
      <c r="O146" s="30">
        <v>2.2000000000000011</v>
      </c>
      <c r="P146" s="30">
        <v>2.4000000000000004</v>
      </c>
      <c r="Q146" s="48">
        <f t="shared" si="10"/>
        <v>1.4676807942198331</v>
      </c>
      <c r="R146" s="50" t="s">
        <v>417</v>
      </c>
      <c r="AB146" s="8"/>
      <c r="AC146" s="8"/>
      <c r="AD146" s="8"/>
      <c r="AE146" s="8"/>
      <c r="AF146" s="8"/>
      <c r="AG146" s="8"/>
      <c r="AH146" s="8"/>
      <c r="AI146" s="8"/>
      <c r="AJ146" s="8"/>
    </row>
    <row r="147" spans="1:46">
      <c r="A147" s="43" t="s">
        <v>77</v>
      </c>
      <c r="B147" s="43" t="s">
        <v>89</v>
      </c>
      <c r="C147" s="43">
        <v>1218</v>
      </c>
      <c r="D147" s="43">
        <v>1200</v>
      </c>
      <c r="E147" s="48">
        <f t="shared" si="8"/>
        <v>1209</v>
      </c>
      <c r="F147" s="48">
        <f t="shared" si="9"/>
        <v>12.727922061357855</v>
      </c>
      <c r="G147" s="41" t="s">
        <v>318</v>
      </c>
      <c r="H147" s="41">
        <v>14379</v>
      </c>
      <c r="I147" s="44" t="s">
        <v>127</v>
      </c>
      <c r="J147" s="46">
        <v>14.147945205479452</v>
      </c>
      <c r="K147" s="44" t="s">
        <v>408</v>
      </c>
      <c r="L147" s="46">
        <v>0.14794520547945211</v>
      </c>
      <c r="M147" s="46"/>
      <c r="N147" s="41" t="s">
        <v>413</v>
      </c>
      <c r="O147" s="30">
        <v>2.2200000000000011</v>
      </c>
      <c r="P147" s="30">
        <v>2.4200000000000004</v>
      </c>
      <c r="Q147" s="48">
        <f t="shared" si="10"/>
        <v>1.5551499388359142</v>
      </c>
      <c r="R147" s="50" t="s">
        <v>417</v>
      </c>
      <c r="AB147" s="8"/>
      <c r="AC147" s="8"/>
      <c r="AD147" s="8"/>
      <c r="AE147" s="8"/>
      <c r="AF147" s="8"/>
      <c r="AG147" s="8"/>
      <c r="AH147" s="8"/>
      <c r="AI147" s="8"/>
      <c r="AJ147" s="8"/>
    </row>
    <row r="148" spans="1:46">
      <c r="A148" s="43" t="s">
        <v>78</v>
      </c>
      <c r="B148" s="43" t="s">
        <v>90</v>
      </c>
      <c r="C148" s="43">
        <v>978</v>
      </c>
      <c r="D148" s="43">
        <v>1104</v>
      </c>
      <c r="E148" s="48">
        <f t="shared" si="8"/>
        <v>1041</v>
      </c>
      <c r="F148" s="48">
        <f t="shared" si="9"/>
        <v>89.095454429504983</v>
      </c>
      <c r="G148" s="41" t="s">
        <v>319</v>
      </c>
      <c r="H148" s="41">
        <v>14387</v>
      </c>
      <c r="I148" s="44" t="s">
        <v>127</v>
      </c>
      <c r="J148" s="46">
        <v>9.7041095890410958</v>
      </c>
      <c r="K148" s="44" t="s">
        <v>408</v>
      </c>
      <c r="L148" s="46">
        <v>0.70410958904109577</v>
      </c>
      <c r="M148" s="46"/>
      <c r="N148" s="41" t="s">
        <v>413</v>
      </c>
      <c r="O148" s="30">
        <v>2.2400000000000011</v>
      </c>
      <c r="P148" s="30">
        <v>2.4400000000000004</v>
      </c>
      <c r="Q148" s="48">
        <f t="shared" si="10"/>
        <v>1.3390496991961842</v>
      </c>
      <c r="R148" s="50" t="s">
        <v>417</v>
      </c>
      <c r="AB148" s="8"/>
      <c r="AC148" s="8"/>
      <c r="AD148" s="8"/>
      <c r="AE148" s="8"/>
      <c r="AF148" s="8"/>
      <c r="AG148" s="8"/>
      <c r="AH148" s="8"/>
      <c r="AI148" s="8"/>
      <c r="AJ148" s="8"/>
    </row>
    <row r="149" spans="1:46">
      <c r="A149" s="43" t="s">
        <v>79</v>
      </c>
      <c r="B149" s="43" t="s">
        <v>91</v>
      </c>
      <c r="C149" s="43">
        <v>1248</v>
      </c>
      <c r="D149" s="43">
        <v>1252</v>
      </c>
      <c r="E149" s="48">
        <f t="shared" si="8"/>
        <v>1250</v>
      </c>
      <c r="F149" s="48">
        <f t="shared" si="9"/>
        <v>2.8284271247461903</v>
      </c>
      <c r="G149" s="41" t="s">
        <v>320</v>
      </c>
      <c r="H149" s="41">
        <v>14702</v>
      </c>
      <c r="I149" s="44" t="s">
        <v>193</v>
      </c>
      <c r="J149" s="46">
        <v>9.4082191780821915</v>
      </c>
      <c r="K149" s="44" t="s">
        <v>408</v>
      </c>
      <c r="L149" s="46">
        <v>0.40821917808219155</v>
      </c>
      <c r="M149" s="46"/>
      <c r="N149" s="41" t="s">
        <v>413</v>
      </c>
      <c r="O149" s="30">
        <v>2.2600000000000011</v>
      </c>
      <c r="P149" s="30">
        <v>2.4600000000000004</v>
      </c>
      <c r="Q149" s="48">
        <f t="shared" si="10"/>
        <v>1.6078886877956102</v>
      </c>
      <c r="R149" s="50" t="s">
        <v>417</v>
      </c>
      <c r="AB149" s="8"/>
      <c r="AC149" s="8"/>
      <c r="AD149" s="8"/>
      <c r="AE149" s="8"/>
      <c r="AF149" s="8"/>
      <c r="AG149" s="8"/>
      <c r="AH149" s="8"/>
      <c r="AI149" s="8"/>
      <c r="AJ149" s="8"/>
    </row>
    <row r="150" spans="1:46">
      <c r="A150" s="43" t="s">
        <v>80</v>
      </c>
      <c r="B150" s="43" t="s">
        <v>92</v>
      </c>
      <c r="C150" s="43">
        <v>1282</v>
      </c>
      <c r="D150" s="43">
        <v>1285</v>
      </c>
      <c r="E150" s="48">
        <f t="shared" si="8"/>
        <v>1283.5</v>
      </c>
      <c r="F150" s="48">
        <f t="shared" si="9"/>
        <v>2.1213203435596424</v>
      </c>
      <c r="G150" s="41" t="s">
        <v>321</v>
      </c>
      <c r="H150" s="41">
        <v>14958</v>
      </c>
      <c r="I150" s="44" t="s">
        <v>127</v>
      </c>
      <c r="J150" s="46">
        <v>10.520547945205479</v>
      </c>
      <c r="K150" s="44" t="s">
        <v>408</v>
      </c>
      <c r="L150" s="46">
        <v>0.52054794520547887</v>
      </c>
      <c r="M150" s="46"/>
      <c r="N150" s="41" t="s">
        <v>413</v>
      </c>
      <c r="O150" s="30">
        <v>2.2800000000000011</v>
      </c>
      <c r="P150" s="30">
        <v>2.4800000000000004</v>
      </c>
      <c r="Q150" s="48">
        <f t="shared" si="10"/>
        <v>1.6509801046285326</v>
      </c>
      <c r="R150" s="50" t="s">
        <v>417</v>
      </c>
      <c r="AB150" s="8"/>
      <c r="AC150" s="8"/>
      <c r="AD150" s="8"/>
      <c r="AE150" s="8"/>
      <c r="AF150" s="8"/>
      <c r="AG150" s="8"/>
      <c r="AH150" s="8"/>
      <c r="AI150" s="8"/>
      <c r="AJ150" s="8"/>
    </row>
    <row r="151" spans="1:46">
      <c r="A151" s="43" t="s">
        <v>81</v>
      </c>
      <c r="B151" s="43" t="s">
        <v>93</v>
      </c>
      <c r="C151" s="43">
        <v>1207</v>
      </c>
      <c r="D151" s="43">
        <v>1114</v>
      </c>
      <c r="E151" s="48">
        <f t="shared" si="8"/>
        <v>1160.5</v>
      </c>
      <c r="F151" s="48">
        <f t="shared" si="9"/>
        <v>65.760930650348925</v>
      </c>
      <c r="G151" s="41" t="s">
        <v>322</v>
      </c>
      <c r="H151" s="41">
        <v>14959</v>
      </c>
      <c r="I151" s="44" t="s">
        <v>193</v>
      </c>
      <c r="J151" s="46">
        <v>6.7890410958904113</v>
      </c>
      <c r="K151" s="44" t="s">
        <v>408</v>
      </c>
      <c r="L151" s="46">
        <v>0.78904109589041127</v>
      </c>
      <c r="M151" s="46"/>
      <c r="N151" s="41" t="s">
        <v>413</v>
      </c>
      <c r="O151" s="30">
        <v>2.3000000000000012</v>
      </c>
      <c r="P151" s="30">
        <v>2.5000000000000004</v>
      </c>
      <c r="Q151" s="48">
        <f t="shared" si="10"/>
        <v>1.4927638577494446</v>
      </c>
      <c r="R151" s="50" t="s">
        <v>417</v>
      </c>
      <c r="AB151" s="8"/>
      <c r="AC151" s="8"/>
      <c r="AD151" s="8"/>
      <c r="AE151" s="8"/>
      <c r="AF151" s="8"/>
      <c r="AG151" s="8"/>
      <c r="AH151" s="8"/>
      <c r="AI151" s="8"/>
      <c r="AJ151" s="8"/>
    </row>
    <row r="152" spans="1:46">
      <c r="A152" s="43" t="s">
        <v>82</v>
      </c>
      <c r="B152" s="43" t="s">
        <v>94</v>
      </c>
      <c r="C152" s="43">
        <v>1134</v>
      </c>
      <c r="D152" s="43">
        <v>1017</v>
      </c>
      <c r="E152" s="48">
        <f t="shared" si="8"/>
        <v>1075.5</v>
      </c>
      <c r="F152" s="48">
        <f t="shared" si="9"/>
        <v>82.731493398826061</v>
      </c>
      <c r="G152" s="41" t="s">
        <v>323</v>
      </c>
      <c r="H152" s="41">
        <v>14963</v>
      </c>
      <c r="I152" s="44" t="s">
        <v>127</v>
      </c>
      <c r="J152" s="46">
        <v>7.5397260273972604</v>
      </c>
      <c r="K152" s="44" t="s">
        <v>408</v>
      </c>
      <c r="L152" s="46">
        <v>0.53972602739726039</v>
      </c>
      <c r="M152" s="46"/>
      <c r="N152" s="41" t="s">
        <v>413</v>
      </c>
      <c r="O152" s="30">
        <v>2.3200000000000012</v>
      </c>
      <c r="P152" s="30">
        <v>2.5200000000000005</v>
      </c>
      <c r="Q152" s="48">
        <f t="shared" si="10"/>
        <v>1.3834274269793432</v>
      </c>
      <c r="R152" s="50" t="s">
        <v>417</v>
      </c>
      <c r="AB152" s="8"/>
      <c r="AC152" s="8"/>
      <c r="AD152" s="8"/>
      <c r="AE152" s="8"/>
      <c r="AF152" s="8"/>
      <c r="AG152" s="8"/>
      <c r="AH152" s="8"/>
      <c r="AI152" s="8"/>
      <c r="AJ152" s="8"/>
    </row>
    <row r="153" spans="1:46">
      <c r="A153" s="43" t="s">
        <v>83</v>
      </c>
      <c r="B153" s="43" t="s">
        <v>95</v>
      </c>
      <c r="C153" s="43">
        <v>1395</v>
      </c>
      <c r="D153" s="43">
        <v>1391</v>
      </c>
      <c r="E153" s="48">
        <f t="shared" si="8"/>
        <v>1393</v>
      </c>
      <c r="F153" s="48">
        <f t="shared" si="9"/>
        <v>2.8284271247461903</v>
      </c>
      <c r="G153" s="41" t="s">
        <v>324</v>
      </c>
      <c r="H153" s="41">
        <v>6193</v>
      </c>
      <c r="I153" s="44" t="s">
        <v>193</v>
      </c>
      <c r="J153" s="46">
        <v>11.989041095890411</v>
      </c>
      <c r="K153" s="44" t="s">
        <v>408</v>
      </c>
      <c r="L153" s="46"/>
      <c r="M153" s="46"/>
      <c r="N153" s="41" t="s">
        <v>414</v>
      </c>
      <c r="O153" s="30">
        <v>4.2399999999999958</v>
      </c>
      <c r="P153" s="30">
        <v>4.9000000000000004</v>
      </c>
      <c r="Q153" s="48">
        <f t="shared" si="10"/>
        <v>1.791831153679428</v>
      </c>
      <c r="R153" s="50" t="s">
        <v>417</v>
      </c>
      <c r="AB153" s="8"/>
      <c r="AC153" s="8"/>
      <c r="AD153" s="8"/>
      <c r="AE153" s="8"/>
      <c r="AF153" s="8"/>
      <c r="AG153" s="8"/>
      <c r="AH153" s="8"/>
      <c r="AI153" s="8"/>
      <c r="AJ153" s="8"/>
    </row>
    <row r="154" spans="1:46">
      <c r="A154" s="43" t="s">
        <v>84</v>
      </c>
      <c r="B154" s="43" t="s">
        <v>96</v>
      </c>
      <c r="C154" s="43">
        <v>1396</v>
      </c>
      <c r="D154" s="43">
        <v>1587</v>
      </c>
      <c r="E154" s="48">
        <f t="shared" si="8"/>
        <v>1491.5</v>
      </c>
      <c r="F154" s="48">
        <f t="shared" si="9"/>
        <v>135.05739520663059</v>
      </c>
      <c r="G154" s="41" t="s">
        <v>325</v>
      </c>
      <c r="H154" s="41">
        <v>1770</v>
      </c>
      <c r="I154" s="44" t="s">
        <v>127</v>
      </c>
      <c r="J154" s="46">
        <v>20.243835616438357</v>
      </c>
      <c r="K154" s="44" t="s">
        <v>408</v>
      </c>
      <c r="L154" s="46"/>
      <c r="M154" s="46"/>
      <c r="N154" s="41" t="s">
        <v>414</v>
      </c>
      <c r="O154" s="30">
        <v>4.2599999999999953</v>
      </c>
      <c r="P154" s="30">
        <v>4.92</v>
      </c>
      <c r="Q154" s="48">
        <f t="shared" si="10"/>
        <v>1.9185327822777223</v>
      </c>
      <c r="R154" s="50" t="s">
        <v>417</v>
      </c>
      <c r="AB154" s="8"/>
      <c r="AC154" s="8"/>
      <c r="AD154" s="8"/>
      <c r="AE154" s="8"/>
      <c r="AF154" s="8"/>
      <c r="AG154" s="8"/>
      <c r="AH154" s="8"/>
      <c r="AI154" s="8"/>
      <c r="AJ154" s="8"/>
    </row>
    <row r="155" spans="1:46">
      <c r="A155" s="43" t="s">
        <v>85</v>
      </c>
      <c r="B155" s="43" t="s">
        <v>97</v>
      </c>
      <c r="C155" s="43">
        <v>1120</v>
      </c>
      <c r="D155" s="43">
        <v>1165</v>
      </c>
      <c r="E155" s="48">
        <f t="shared" si="8"/>
        <v>1142.5</v>
      </c>
      <c r="F155" s="48">
        <f t="shared" si="9"/>
        <v>31.81980515339464</v>
      </c>
      <c r="G155" s="41" t="s">
        <v>326</v>
      </c>
      <c r="H155" s="41">
        <v>4632</v>
      </c>
      <c r="I155" s="44" t="s">
        <v>127</v>
      </c>
      <c r="J155" s="46">
        <v>10.463013698630137</v>
      </c>
      <c r="K155" s="44" t="s">
        <v>408</v>
      </c>
      <c r="L155" s="46"/>
      <c r="M155" s="46"/>
      <c r="N155" s="41" t="s">
        <v>414</v>
      </c>
      <c r="O155" s="30">
        <v>4.28</v>
      </c>
      <c r="P155" s="30">
        <v>4.9400000000000004</v>
      </c>
      <c r="Q155" s="48">
        <f t="shared" si="10"/>
        <v>1.4696102606451877</v>
      </c>
      <c r="R155" s="50" t="s">
        <v>417</v>
      </c>
      <c r="AB155" s="8"/>
      <c r="AC155" s="8"/>
      <c r="AD155" s="8"/>
      <c r="AE155" s="8"/>
      <c r="AF155" s="8"/>
      <c r="AG155" s="8"/>
      <c r="AH155" s="8"/>
      <c r="AI155" s="8"/>
      <c r="AJ155" s="8"/>
    </row>
    <row r="156" spans="1:46">
      <c r="A156" s="43"/>
      <c r="B156" s="43"/>
      <c r="C156" s="43"/>
      <c r="D156" s="43"/>
      <c r="E156" s="48"/>
      <c r="F156" s="48"/>
      <c r="G156" s="43"/>
      <c r="H156" s="43"/>
      <c r="N156" s="43"/>
      <c r="Q156" s="48"/>
      <c r="AB156" s="8"/>
      <c r="AC156" s="8"/>
      <c r="AD156" s="8"/>
      <c r="AE156" s="8"/>
      <c r="AF156" s="8"/>
      <c r="AG156" s="8"/>
      <c r="AH156" s="8"/>
      <c r="AI156" s="8"/>
      <c r="AJ156" s="8"/>
    </row>
    <row r="157" spans="1:46" s="30" customFormat="1">
      <c r="A157" s="39" t="s">
        <v>137</v>
      </c>
      <c r="B157" s="39"/>
      <c r="C157" s="39"/>
      <c r="D157" s="39"/>
      <c r="E157" s="40"/>
      <c r="F157" s="40"/>
      <c r="G157" s="39"/>
      <c r="H157" s="39"/>
      <c r="I157" s="39"/>
      <c r="J157" s="39"/>
      <c r="K157" s="39"/>
      <c r="L157" s="39"/>
      <c r="M157" s="39"/>
      <c r="N157" s="39"/>
      <c r="Q157" s="40"/>
      <c r="R157" s="50"/>
      <c r="S157" s="50"/>
      <c r="U157" s="36"/>
      <c r="W157" s="36"/>
      <c r="X157" s="36"/>
      <c r="Y157" s="36"/>
      <c r="Z157" s="36"/>
      <c r="AA157" s="36"/>
      <c r="AB157" s="9"/>
      <c r="AC157" s="9"/>
      <c r="AD157" s="9"/>
      <c r="AE157" s="9"/>
      <c r="AF157" s="9"/>
      <c r="AG157" s="9"/>
      <c r="AH157" s="9"/>
      <c r="AI157" s="9"/>
      <c r="AJ157" s="9"/>
      <c r="AK157" s="41"/>
      <c r="AL157" s="42"/>
      <c r="AM157" s="41"/>
      <c r="AN157" s="42"/>
      <c r="AO157" s="41"/>
      <c r="AP157" s="42"/>
      <c r="AQ157" s="41"/>
      <c r="AR157" s="42"/>
      <c r="AT157" s="36"/>
    </row>
    <row r="158" spans="1:46" s="30" customFormat="1">
      <c r="A158" s="39"/>
      <c r="B158" s="39"/>
      <c r="C158" s="39"/>
      <c r="D158" s="39"/>
      <c r="E158" s="40"/>
      <c r="F158" s="40"/>
      <c r="G158" s="39"/>
      <c r="H158" s="39"/>
      <c r="I158" s="39"/>
      <c r="J158" s="39"/>
      <c r="K158" s="39"/>
      <c r="L158" s="39"/>
      <c r="M158" s="39"/>
      <c r="N158" s="39"/>
      <c r="Q158" s="40"/>
      <c r="R158" s="50"/>
      <c r="S158" s="50"/>
      <c r="U158" s="36"/>
      <c r="W158" s="36"/>
      <c r="X158" s="36"/>
      <c r="Y158" s="36"/>
      <c r="Z158" s="36"/>
      <c r="AA158" s="36"/>
      <c r="AB158" s="9"/>
      <c r="AC158" s="9"/>
      <c r="AD158" s="9"/>
      <c r="AE158" s="9"/>
      <c r="AF158" s="9"/>
      <c r="AG158" s="9"/>
      <c r="AH158" s="9"/>
      <c r="AI158" s="9"/>
      <c r="AJ158" s="9"/>
      <c r="AK158" s="41"/>
      <c r="AL158" s="42"/>
      <c r="AM158" s="41"/>
      <c r="AN158" s="42"/>
      <c r="AO158" s="41"/>
      <c r="AP158" s="42"/>
      <c r="AQ158" s="41"/>
      <c r="AR158" s="42"/>
      <c r="AT158" s="36"/>
    </row>
    <row r="159" spans="1:46">
      <c r="A159" s="41" t="s">
        <v>162</v>
      </c>
      <c r="B159" s="41" t="s">
        <v>163</v>
      </c>
      <c r="C159" s="41" t="s">
        <v>164</v>
      </c>
      <c r="D159" s="41" t="s">
        <v>165</v>
      </c>
      <c r="E159" s="42" t="s">
        <v>401</v>
      </c>
      <c r="F159" s="42" t="s">
        <v>166</v>
      </c>
      <c r="G159" s="41" t="s">
        <v>405</v>
      </c>
      <c r="H159" s="43" t="s">
        <v>197</v>
      </c>
      <c r="I159" s="44" t="s">
        <v>191</v>
      </c>
      <c r="J159" s="44" t="s">
        <v>192</v>
      </c>
      <c r="K159" s="45" t="s">
        <v>402</v>
      </c>
      <c r="L159" s="44" t="s">
        <v>403</v>
      </c>
      <c r="M159" s="44" t="s">
        <v>404</v>
      </c>
      <c r="N159" s="41" t="s">
        <v>406</v>
      </c>
      <c r="O159" s="30" t="s">
        <v>409</v>
      </c>
      <c r="P159" s="30" t="s">
        <v>407</v>
      </c>
      <c r="Q159" s="42" t="s">
        <v>174</v>
      </c>
      <c r="R159" s="50" t="s">
        <v>418</v>
      </c>
      <c r="AB159" s="8"/>
      <c r="AC159" s="8"/>
      <c r="AD159" s="8"/>
      <c r="AE159" s="8"/>
      <c r="AF159" s="8"/>
      <c r="AG159" s="8"/>
      <c r="AH159" s="8"/>
      <c r="AI159" s="8"/>
      <c r="AJ159" s="8"/>
    </row>
    <row r="160" spans="1:46">
      <c r="A160" s="43" t="s">
        <v>2</v>
      </c>
      <c r="B160" s="43" t="s">
        <v>14</v>
      </c>
      <c r="C160" s="43">
        <v>1801</v>
      </c>
      <c r="D160" s="43">
        <v>798</v>
      </c>
      <c r="E160" s="48">
        <f t="shared" ref="E160:E207" si="11">AVERAGE(C160:D160)</f>
        <v>1299.5</v>
      </c>
      <c r="F160" s="48">
        <f t="shared" ref="F160:F207" si="12">STDEV(C160:D160)</f>
        <v>709.22810153010721</v>
      </c>
      <c r="G160" s="43" t="s">
        <v>411</v>
      </c>
      <c r="H160" s="43"/>
      <c r="N160" s="43"/>
      <c r="Q160" s="48">
        <f t="shared" ref="Q160:Q207" si="13">E160/777.417</f>
        <v>1.6715610798323164</v>
      </c>
      <c r="AB160" s="8"/>
      <c r="AC160" s="8"/>
      <c r="AD160" s="8"/>
      <c r="AE160" s="8"/>
      <c r="AF160" s="8"/>
      <c r="AG160" s="8"/>
      <c r="AH160" s="8"/>
      <c r="AI160" s="8"/>
      <c r="AJ160" s="8"/>
    </row>
    <row r="161" spans="1:36">
      <c r="A161" s="43" t="s">
        <v>3</v>
      </c>
      <c r="B161" s="43" t="s">
        <v>15</v>
      </c>
      <c r="C161" s="43">
        <v>650</v>
      </c>
      <c r="D161" s="43">
        <v>671</v>
      </c>
      <c r="E161" s="48">
        <f t="shared" si="11"/>
        <v>660.5</v>
      </c>
      <c r="F161" s="48">
        <f t="shared" si="12"/>
        <v>14.849242404917497</v>
      </c>
      <c r="G161" s="43" t="s">
        <v>411</v>
      </c>
      <c r="H161" s="43"/>
      <c r="N161" s="43"/>
      <c r="Q161" s="48">
        <f t="shared" si="13"/>
        <v>0.84960838263120042</v>
      </c>
      <c r="AB161" s="8"/>
      <c r="AC161" s="8"/>
      <c r="AD161" s="8"/>
      <c r="AE161" s="8"/>
      <c r="AF161" s="8"/>
      <c r="AG161" s="8"/>
      <c r="AH161" s="8"/>
      <c r="AI161" s="8"/>
      <c r="AJ161" s="8"/>
    </row>
    <row r="162" spans="1:36">
      <c r="A162" s="43" t="s">
        <v>4</v>
      </c>
      <c r="B162" s="43" t="s">
        <v>16</v>
      </c>
      <c r="C162" s="43">
        <v>619</v>
      </c>
      <c r="D162" s="43">
        <v>666</v>
      </c>
      <c r="E162" s="48">
        <f t="shared" si="11"/>
        <v>642.5</v>
      </c>
      <c r="F162" s="48">
        <f t="shared" si="12"/>
        <v>33.234018715767732</v>
      </c>
      <c r="G162" s="43" t="s">
        <v>411</v>
      </c>
      <c r="H162" s="43"/>
      <c r="N162" s="43"/>
      <c r="Q162" s="48">
        <f t="shared" si="13"/>
        <v>0.82645478552694362</v>
      </c>
      <c r="AB162" s="8"/>
      <c r="AC162" s="8"/>
      <c r="AD162" s="8"/>
      <c r="AE162" s="8"/>
      <c r="AF162" s="8"/>
      <c r="AG162" s="8"/>
      <c r="AH162" s="8"/>
      <c r="AI162" s="8"/>
      <c r="AJ162" s="8"/>
    </row>
    <row r="163" spans="1:36">
      <c r="A163" s="43" t="s">
        <v>5</v>
      </c>
      <c r="B163" s="43" t="s">
        <v>17</v>
      </c>
      <c r="C163" s="43">
        <v>731</v>
      </c>
      <c r="D163" s="43">
        <v>634</v>
      </c>
      <c r="E163" s="48">
        <f t="shared" si="11"/>
        <v>682.5</v>
      </c>
      <c r="F163" s="48">
        <f t="shared" si="12"/>
        <v>68.58935777509511</v>
      </c>
      <c r="G163" s="43" t="s">
        <v>411</v>
      </c>
      <c r="H163" s="49"/>
      <c r="N163" s="43"/>
      <c r="Q163" s="48">
        <f t="shared" si="13"/>
        <v>0.87790722353640316</v>
      </c>
      <c r="AB163" s="8"/>
      <c r="AC163" s="8"/>
      <c r="AD163" s="8"/>
      <c r="AE163" s="8"/>
      <c r="AF163" s="8"/>
      <c r="AG163" s="8"/>
      <c r="AH163" s="8"/>
      <c r="AI163" s="8"/>
      <c r="AJ163" s="8"/>
    </row>
    <row r="164" spans="1:36">
      <c r="A164" s="43" t="s">
        <v>6</v>
      </c>
      <c r="B164" s="43" t="s">
        <v>18</v>
      </c>
      <c r="C164" s="43">
        <v>2562</v>
      </c>
      <c r="D164" s="43">
        <v>1036</v>
      </c>
      <c r="E164" s="48">
        <f t="shared" si="11"/>
        <v>1799</v>
      </c>
      <c r="F164" s="48">
        <f t="shared" si="12"/>
        <v>1079.0449480906716</v>
      </c>
      <c r="G164" s="43" t="s">
        <v>335</v>
      </c>
      <c r="H164" s="41">
        <v>4629</v>
      </c>
      <c r="I164" s="44" t="s">
        <v>193</v>
      </c>
      <c r="J164" s="46">
        <v>16.476712328767125</v>
      </c>
      <c r="K164" s="44" t="s">
        <v>408</v>
      </c>
      <c r="L164" s="46">
        <v>0.47671232876712466</v>
      </c>
      <c r="M164" s="46"/>
      <c r="N164" s="43" t="s">
        <v>413</v>
      </c>
      <c r="O164" s="30">
        <v>2.3400000000000012</v>
      </c>
      <c r="P164" s="30">
        <v>2.5400000000000005</v>
      </c>
      <c r="Q164" s="48">
        <f t="shared" si="13"/>
        <v>2.3140733994754421</v>
      </c>
      <c r="R164" s="50" t="s">
        <v>417</v>
      </c>
      <c r="AB164" s="8"/>
      <c r="AC164" s="8"/>
      <c r="AD164" s="8"/>
      <c r="AE164" s="8"/>
      <c r="AF164" s="8"/>
      <c r="AG164" s="8"/>
      <c r="AH164" s="8"/>
      <c r="AI164" s="8"/>
      <c r="AJ164" s="8"/>
    </row>
    <row r="165" spans="1:36">
      <c r="A165" s="43" t="s">
        <v>7</v>
      </c>
      <c r="B165" s="43" t="s">
        <v>19</v>
      </c>
      <c r="C165" s="43">
        <v>1104</v>
      </c>
      <c r="D165" s="43">
        <v>973</v>
      </c>
      <c r="E165" s="48">
        <f t="shared" si="11"/>
        <v>1038.5</v>
      </c>
      <c r="F165" s="48">
        <f t="shared" si="12"/>
        <v>92.630988335437721</v>
      </c>
      <c r="G165" s="43" t="s">
        <v>336</v>
      </c>
      <c r="H165" s="41">
        <v>5905</v>
      </c>
      <c r="I165" s="44" t="s">
        <v>193</v>
      </c>
      <c r="J165" s="46">
        <v>14.632876712328768</v>
      </c>
      <c r="K165" s="44" t="s">
        <v>408</v>
      </c>
      <c r="L165" s="46"/>
      <c r="M165" s="46"/>
      <c r="N165" s="43" t="s">
        <v>414</v>
      </c>
      <c r="O165" s="30">
        <v>4.3</v>
      </c>
      <c r="P165" s="30">
        <v>4.96</v>
      </c>
      <c r="Q165" s="48">
        <f t="shared" si="13"/>
        <v>1.335833921820593</v>
      </c>
      <c r="R165" s="50" t="s">
        <v>417</v>
      </c>
      <c r="AB165" s="8"/>
      <c r="AC165" s="8"/>
      <c r="AD165" s="8"/>
      <c r="AE165" s="8"/>
      <c r="AF165" s="8"/>
      <c r="AG165" s="8"/>
      <c r="AH165" s="8"/>
      <c r="AI165" s="8"/>
      <c r="AJ165" s="8"/>
    </row>
    <row r="166" spans="1:36">
      <c r="A166" s="43" t="s">
        <v>8</v>
      </c>
      <c r="B166" s="43" t="s">
        <v>20</v>
      </c>
      <c r="C166" s="43">
        <v>1137</v>
      </c>
      <c r="D166" s="43">
        <v>1022</v>
      </c>
      <c r="E166" s="48">
        <f t="shared" si="11"/>
        <v>1079.5</v>
      </c>
      <c r="F166" s="48">
        <f t="shared" si="12"/>
        <v>81.317279836452968</v>
      </c>
      <c r="G166" s="43" t="s">
        <v>337</v>
      </c>
      <c r="H166" s="41">
        <v>5986</v>
      </c>
      <c r="I166" s="44" t="s">
        <v>193</v>
      </c>
      <c r="J166" s="46">
        <v>48.643835616438359</v>
      </c>
      <c r="K166" s="44" t="s">
        <v>408</v>
      </c>
      <c r="L166" s="46"/>
      <c r="M166" s="46"/>
      <c r="N166" s="43" t="s">
        <v>414</v>
      </c>
      <c r="O166" s="30">
        <v>4.32</v>
      </c>
      <c r="P166" s="30">
        <v>4.9800000000000004</v>
      </c>
      <c r="Q166" s="48">
        <f t="shared" si="13"/>
        <v>1.388572670780289</v>
      </c>
      <c r="R166" s="50" t="s">
        <v>417</v>
      </c>
      <c r="AB166" s="8"/>
      <c r="AC166" s="8"/>
      <c r="AD166" s="8"/>
      <c r="AE166" s="8"/>
      <c r="AF166" s="8"/>
      <c r="AG166" s="8"/>
      <c r="AH166" s="8"/>
      <c r="AI166" s="8"/>
      <c r="AJ166" s="8"/>
    </row>
    <row r="167" spans="1:36">
      <c r="A167" s="43" t="s">
        <v>9</v>
      </c>
      <c r="B167" s="43" t="s">
        <v>21</v>
      </c>
      <c r="C167" s="43">
        <v>1529</v>
      </c>
      <c r="D167" s="43">
        <v>1441</v>
      </c>
      <c r="E167" s="48">
        <f t="shared" si="11"/>
        <v>1485</v>
      </c>
      <c r="F167" s="48">
        <f t="shared" si="12"/>
        <v>62.22539674441618</v>
      </c>
      <c r="G167" s="43" t="s">
        <v>338</v>
      </c>
      <c r="H167" s="41">
        <v>6160</v>
      </c>
      <c r="I167" s="44" t="s">
        <v>127</v>
      </c>
      <c r="J167" s="46">
        <v>8.6876712328767116</v>
      </c>
      <c r="K167" s="44" t="s">
        <v>408</v>
      </c>
      <c r="L167" s="46"/>
      <c r="M167" s="46"/>
      <c r="N167" s="43" t="s">
        <v>414</v>
      </c>
      <c r="O167" s="30">
        <v>4.34</v>
      </c>
      <c r="P167" s="30">
        <v>5</v>
      </c>
      <c r="Q167" s="48">
        <f t="shared" si="13"/>
        <v>1.910171761101185</v>
      </c>
      <c r="R167" s="50" t="s">
        <v>417</v>
      </c>
      <c r="AB167" s="8"/>
      <c r="AC167" s="8"/>
      <c r="AD167" s="8"/>
      <c r="AE167" s="8"/>
      <c r="AF167" s="8"/>
      <c r="AG167" s="8"/>
      <c r="AH167" s="8"/>
      <c r="AI167" s="8"/>
      <c r="AJ167" s="8"/>
    </row>
    <row r="168" spans="1:36">
      <c r="A168" s="43" t="s">
        <v>10</v>
      </c>
      <c r="B168" s="43" t="s">
        <v>22</v>
      </c>
      <c r="C168" s="43">
        <v>1013</v>
      </c>
      <c r="D168" s="43">
        <v>1073</v>
      </c>
      <c r="E168" s="48">
        <f t="shared" si="11"/>
        <v>1043</v>
      </c>
      <c r="F168" s="48">
        <f t="shared" si="12"/>
        <v>42.426406871192853</v>
      </c>
      <c r="G168" s="43" t="s">
        <v>339</v>
      </c>
      <c r="H168" s="41">
        <v>7093</v>
      </c>
      <c r="I168" s="44" t="s">
        <v>127</v>
      </c>
      <c r="J168" s="46">
        <v>18.964383561643835</v>
      </c>
      <c r="K168" s="44" t="s">
        <v>408</v>
      </c>
      <c r="L168" s="46"/>
      <c r="M168" s="46"/>
      <c r="N168" s="43" t="s">
        <v>414</v>
      </c>
      <c r="O168" s="30">
        <v>4.3600000000000003</v>
      </c>
      <c r="P168" s="30">
        <v>5.0199999999999996</v>
      </c>
      <c r="Q168" s="48">
        <f t="shared" si="13"/>
        <v>1.3416223210966571</v>
      </c>
      <c r="R168" s="50" t="s">
        <v>417</v>
      </c>
      <c r="AB168" s="8"/>
      <c r="AC168" s="8"/>
      <c r="AD168" s="8"/>
      <c r="AE168" s="8"/>
      <c r="AF168" s="8"/>
      <c r="AG168" s="8"/>
      <c r="AH168" s="8"/>
      <c r="AI168" s="8"/>
      <c r="AJ168" s="8"/>
    </row>
    <row r="169" spans="1:36">
      <c r="A169" s="43" t="s">
        <v>11</v>
      </c>
      <c r="B169" s="43" t="s">
        <v>23</v>
      </c>
      <c r="C169" s="43">
        <v>1159</v>
      </c>
      <c r="D169" s="43">
        <v>1235</v>
      </c>
      <c r="E169" s="48">
        <f t="shared" si="11"/>
        <v>1197</v>
      </c>
      <c r="F169" s="48">
        <f t="shared" si="12"/>
        <v>53.740115370177612</v>
      </c>
      <c r="G169" s="43" t="s">
        <v>340</v>
      </c>
      <c r="H169" s="41">
        <v>7104</v>
      </c>
      <c r="I169" s="44" t="s">
        <v>127</v>
      </c>
      <c r="J169" s="46">
        <v>10.819178082191781</v>
      </c>
      <c r="K169" s="44" t="s">
        <v>408</v>
      </c>
      <c r="L169" s="46"/>
      <c r="M169" s="46"/>
      <c r="N169" s="43" t="s">
        <v>414</v>
      </c>
      <c r="O169" s="30">
        <v>4.38</v>
      </c>
      <c r="P169" s="30">
        <v>5.04</v>
      </c>
      <c r="Q169" s="48">
        <f t="shared" si="13"/>
        <v>1.5397142074330763</v>
      </c>
      <c r="R169" s="50" t="s">
        <v>417</v>
      </c>
      <c r="AB169" s="8"/>
      <c r="AC169" s="8"/>
      <c r="AD169" s="8"/>
      <c r="AE169" s="8"/>
      <c r="AF169" s="8"/>
      <c r="AG169" s="8"/>
      <c r="AH169" s="8"/>
      <c r="AI169" s="8"/>
      <c r="AJ169" s="8"/>
    </row>
    <row r="170" spans="1:36">
      <c r="A170" s="43" t="s">
        <v>12</v>
      </c>
      <c r="B170" s="43" t="s">
        <v>24</v>
      </c>
      <c r="C170" s="43">
        <v>889</v>
      </c>
      <c r="D170" s="43">
        <v>944</v>
      </c>
      <c r="E170" s="48">
        <f t="shared" si="11"/>
        <v>916.5</v>
      </c>
      <c r="F170" s="48">
        <f t="shared" si="12"/>
        <v>38.890872965260115</v>
      </c>
      <c r="G170" s="43" t="s">
        <v>341</v>
      </c>
      <c r="H170" s="41">
        <v>9052</v>
      </c>
      <c r="I170" s="44" t="s">
        <v>193</v>
      </c>
      <c r="J170" s="46">
        <v>52.109589041095887</v>
      </c>
      <c r="K170" s="44" t="s">
        <v>408</v>
      </c>
      <c r="L170" s="46"/>
      <c r="M170" s="46"/>
      <c r="N170" s="43" t="s">
        <v>414</v>
      </c>
      <c r="O170" s="30">
        <v>4.4000000000000004</v>
      </c>
      <c r="P170" s="30">
        <v>5.0599999999999996</v>
      </c>
      <c r="Q170" s="48">
        <f t="shared" si="13"/>
        <v>1.1789039858917414</v>
      </c>
      <c r="R170" s="50" t="s">
        <v>417</v>
      </c>
      <c r="AB170" s="8"/>
      <c r="AC170" s="8"/>
      <c r="AD170" s="8"/>
      <c r="AE170" s="8"/>
      <c r="AF170" s="8"/>
      <c r="AG170" s="8"/>
      <c r="AH170" s="8"/>
      <c r="AI170" s="8"/>
      <c r="AJ170" s="8"/>
    </row>
    <row r="171" spans="1:36">
      <c r="A171" s="43" t="s">
        <v>13</v>
      </c>
      <c r="B171" s="43" t="s">
        <v>25</v>
      </c>
      <c r="C171" s="43">
        <v>1057</v>
      </c>
      <c r="D171" s="43">
        <v>1174</v>
      </c>
      <c r="E171" s="48">
        <f t="shared" si="11"/>
        <v>1115.5</v>
      </c>
      <c r="F171" s="48">
        <f t="shared" si="12"/>
        <v>82.731493398826061</v>
      </c>
      <c r="G171" s="43" t="s">
        <v>342</v>
      </c>
      <c r="H171" s="41">
        <v>9560</v>
      </c>
      <c r="I171" s="44" t="s">
        <v>127</v>
      </c>
      <c r="J171" s="46">
        <v>12.843835616438357</v>
      </c>
      <c r="K171" s="44" t="s">
        <v>408</v>
      </c>
      <c r="L171" s="46"/>
      <c r="M171" s="46"/>
      <c r="N171" s="43" t="s">
        <v>414</v>
      </c>
      <c r="O171" s="30">
        <v>4.42</v>
      </c>
      <c r="P171" s="30">
        <v>5.08</v>
      </c>
      <c r="Q171" s="48">
        <f t="shared" si="13"/>
        <v>1.4348798649888026</v>
      </c>
      <c r="R171" s="50" t="s">
        <v>417</v>
      </c>
      <c r="AB171" s="8"/>
      <c r="AC171" s="8"/>
      <c r="AD171" s="8"/>
      <c r="AE171" s="8"/>
      <c r="AF171" s="8"/>
      <c r="AG171" s="8"/>
      <c r="AH171" s="8"/>
      <c r="AI171" s="8"/>
      <c r="AJ171" s="8"/>
    </row>
    <row r="172" spans="1:36">
      <c r="A172" s="43" t="s">
        <v>26</v>
      </c>
      <c r="B172" s="43" t="s">
        <v>38</v>
      </c>
      <c r="C172" s="43">
        <v>1472</v>
      </c>
      <c r="D172" s="43">
        <v>1243</v>
      </c>
      <c r="E172" s="48">
        <f t="shared" si="11"/>
        <v>1357.5</v>
      </c>
      <c r="F172" s="48">
        <f t="shared" si="12"/>
        <v>161.92745289171938</v>
      </c>
      <c r="G172" s="43" t="s">
        <v>343</v>
      </c>
      <c r="H172" s="41">
        <v>11758</v>
      </c>
      <c r="I172" s="44" t="s">
        <v>127</v>
      </c>
      <c r="J172" s="46">
        <v>5.6630136986301371</v>
      </c>
      <c r="K172" s="44" t="s">
        <v>408</v>
      </c>
      <c r="L172" s="46">
        <v>0.66301369863013715</v>
      </c>
      <c r="M172" s="46"/>
      <c r="N172" s="43" t="s">
        <v>413</v>
      </c>
      <c r="O172" s="30">
        <v>2.36</v>
      </c>
      <c r="P172" s="30">
        <v>2.56</v>
      </c>
      <c r="Q172" s="48">
        <f t="shared" si="13"/>
        <v>1.7461671149460327</v>
      </c>
      <c r="R172" s="50" t="s">
        <v>417</v>
      </c>
      <c r="AB172" s="8"/>
      <c r="AC172" s="8"/>
      <c r="AD172" s="8"/>
      <c r="AE172" s="8"/>
      <c r="AF172" s="8"/>
      <c r="AG172" s="8"/>
      <c r="AH172" s="8"/>
      <c r="AI172" s="8"/>
      <c r="AJ172" s="8"/>
    </row>
    <row r="173" spans="1:36">
      <c r="A173" s="43" t="s">
        <v>27</v>
      </c>
      <c r="B173" s="43" t="s">
        <v>39</v>
      </c>
      <c r="C173" s="43">
        <v>1345</v>
      </c>
      <c r="D173" s="43">
        <v>1316</v>
      </c>
      <c r="E173" s="48">
        <f t="shared" si="11"/>
        <v>1330.5</v>
      </c>
      <c r="F173" s="48">
        <f t="shared" si="12"/>
        <v>20.506096654409877</v>
      </c>
      <c r="G173" s="43" t="s">
        <v>344</v>
      </c>
      <c r="H173" s="41">
        <v>11811</v>
      </c>
      <c r="I173" s="44" t="s">
        <v>193</v>
      </c>
      <c r="J173" s="46">
        <v>8.1397260273972609</v>
      </c>
      <c r="K173" s="44" t="s">
        <v>408</v>
      </c>
      <c r="L173" s="46">
        <v>0.13972602739726092</v>
      </c>
      <c r="M173" s="46"/>
      <c r="N173" s="43" t="s">
        <v>413</v>
      </c>
      <c r="O173" s="30">
        <v>2.3800000000000012</v>
      </c>
      <c r="P173" s="30">
        <v>2.5800000000000005</v>
      </c>
      <c r="Q173" s="48">
        <f t="shared" si="13"/>
        <v>1.7114367192896476</v>
      </c>
      <c r="R173" s="50" t="s">
        <v>417</v>
      </c>
      <c r="AB173" s="8"/>
      <c r="AC173" s="8"/>
      <c r="AD173" s="8"/>
      <c r="AE173" s="8"/>
      <c r="AF173" s="8"/>
      <c r="AG173" s="8"/>
      <c r="AH173" s="8"/>
      <c r="AI173" s="8"/>
      <c r="AJ173" s="8"/>
    </row>
    <row r="174" spans="1:36">
      <c r="A174" s="43" t="s">
        <v>28</v>
      </c>
      <c r="B174" s="43" t="s">
        <v>40</v>
      </c>
      <c r="C174" s="43">
        <v>1064</v>
      </c>
      <c r="D174" s="43">
        <v>1144</v>
      </c>
      <c r="E174" s="48">
        <f t="shared" si="11"/>
        <v>1104</v>
      </c>
      <c r="F174" s="48">
        <f t="shared" si="12"/>
        <v>56.568542494923804</v>
      </c>
      <c r="G174" s="43" t="s">
        <v>345</v>
      </c>
      <c r="H174" s="41">
        <v>4377</v>
      </c>
      <c r="I174" s="44" t="s">
        <v>193</v>
      </c>
      <c r="J174" s="46">
        <v>15.75068493150685</v>
      </c>
      <c r="K174" s="44" t="s">
        <v>408</v>
      </c>
      <c r="L174" s="46">
        <v>0.75068493150685001</v>
      </c>
      <c r="M174" s="46"/>
      <c r="N174" s="43" t="s">
        <v>413</v>
      </c>
      <c r="O174" s="30">
        <v>2.4000000000000012</v>
      </c>
      <c r="P174" s="30">
        <v>2.6000000000000005</v>
      </c>
      <c r="Q174" s="48">
        <f t="shared" si="13"/>
        <v>1.4200872890610829</v>
      </c>
      <c r="R174" s="50" t="s">
        <v>417</v>
      </c>
      <c r="AB174" s="8"/>
      <c r="AC174" s="8"/>
      <c r="AD174" s="8"/>
      <c r="AE174" s="8"/>
      <c r="AF174" s="8"/>
      <c r="AG174" s="8"/>
      <c r="AH174" s="8"/>
      <c r="AI174" s="8"/>
      <c r="AJ174" s="8"/>
    </row>
    <row r="175" spans="1:36">
      <c r="A175" s="43" t="s">
        <v>29</v>
      </c>
      <c r="B175" s="43" t="s">
        <v>41</v>
      </c>
      <c r="C175" s="43">
        <v>1316</v>
      </c>
      <c r="D175" s="43">
        <v>1834</v>
      </c>
      <c r="E175" s="48">
        <f t="shared" si="11"/>
        <v>1575</v>
      </c>
      <c r="F175" s="48">
        <f t="shared" si="12"/>
        <v>366.28131265463162</v>
      </c>
      <c r="G175" s="43" t="s">
        <v>346</v>
      </c>
      <c r="H175" s="41">
        <v>11876</v>
      </c>
      <c r="I175" s="44" t="s">
        <v>127</v>
      </c>
      <c r="J175" s="46">
        <v>4.3342465753424655</v>
      </c>
      <c r="K175" s="44" t="s">
        <v>408</v>
      </c>
      <c r="L175" s="46">
        <v>0.33424657534246549</v>
      </c>
      <c r="M175" s="46"/>
      <c r="N175" s="43" t="s">
        <v>413</v>
      </c>
      <c r="O175" s="30">
        <v>2.4200000000000013</v>
      </c>
      <c r="P175" s="30">
        <v>2.6200000000000006</v>
      </c>
      <c r="Q175" s="48">
        <f t="shared" si="13"/>
        <v>2.0259397466224689</v>
      </c>
      <c r="R175" s="50" t="s">
        <v>417</v>
      </c>
      <c r="AB175" s="8"/>
      <c r="AC175" s="8"/>
      <c r="AD175" s="8"/>
      <c r="AE175" s="8"/>
      <c r="AF175" s="8"/>
      <c r="AG175" s="8"/>
      <c r="AH175" s="8"/>
      <c r="AI175" s="8"/>
      <c r="AJ175" s="8"/>
    </row>
    <row r="176" spans="1:36">
      <c r="A176" s="43" t="s">
        <v>30</v>
      </c>
      <c r="B176" s="43" t="s">
        <v>42</v>
      </c>
      <c r="C176" s="43">
        <v>1183</v>
      </c>
      <c r="D176" s="43">
        <v>2131</v>
      </c>
      <c r="E176" s="48">
        <f t="shared" si="11"/>
        <v>1657</v>
      </c>
      <c r="F176" s="48">
        <f t="shared" si="12"/>
        <v>670.33722856484701</v>
      </c>
      <c r="G176" s="43" t="s">
        <v>347</v>
      </c>
      <c r="H176" s="41">
        <v>12094</v>
      </c>
      <c r="I176" s="44" t="s">
        <v>193</v>
      </c>
      <c r="J176" s="46">
        <v>8.8273972602739725</v>
      </c>
      <c r="K176" s="44" t="s">
        <v>408</v>
      </c>
      <c r="L176" s="46">
        <v>0.82739726027397253</v>
      </c>
      <c r="M176" s="46"/>
      <c r="N176" s="43" t="s">
        <v>413</v>
      </c>
      <c r="O176" s="30">
        <v>2.4400000000000013</v>
      </c>
      <c r="P176" s="30">
        <v>2.6400000000000006</v>
      </c>
      <c r="Q176" s="48">
        <f t="shared" si="13"/>
        <v>2.1314172445418609</v>
      </c>
      <c r="R176" s="50" t="s">
        <v>417</v>
      </c>
      <c r="AB176" s="8"/>
      <c r="AC176" s="8"/>
      <c r="AD176" s="8"/>
      <c r="AE176" s="8"/>
      <c r="AF176" s="8"/>
      <c r="AG176" s="8"/>
      <c r="AH176" s="8"/>
      <c r="AI176" s="8"/>
      <c r="AJ176" s="8"/>
    </row>
    <row r="177" spans="1:36">
      <c r="A177" s="43" t="s">
        <v>31</v>
      </c>
      <c r="B177" s="43" t="s">
        <v>43</v>
      </c>
      <c r="C177" s="43">
        <v>1124</v>
      </c>
      <c r="D177" s="43">
        <v>1161</v>
      </c>
      <c r="E177" s="48">
        <f t="shared" si="11"/>
        <v>1142.5</v>
      </c>
      <c r="F177" s="48">
        <f t="shared" si="12"/>
        <v>26.16295090390226</v>
      </c>
      <c r="G177" s="43" t="s">
        <v>348</v>
      </c>
      <c r="H177" s="41">
        <v>12258</v>
      </c>
      <c r="I177" s="44" t="s">
        <v>193</v>
      </c>
      <c r="J177" s="46">
        <v>16.361643835616437</v>
      </c>
      <c r="K177" s="44" t="s">
        <v>408</v>
      </c>
      <c r="L177" s="46">
        <v>0.36164383561643731</v>
      </c>
      <c r="M177" s="46"/>
      <c r="N177" s="43" t="s">
        <v>413</v>
      </c>
      <c r="O177" s="30">
        <v>2.4600000000000013</v>
      </c>
      <c r="P177" s="30">
        <v>2.6600000000000006</v>
      </c>
      <c r="Q177" s="48">
        <f t="shared" si="13"/>
        <v>1.4696102606451877</v>
      </c>
      <c r="R177" s="50" t="s">
        <v>417</v>
      </c>
      <c r="AB177" s="8"/>
      <c r="AC177" s="8"/>
      <c r="AD177" s="8"/>
      <c r="AE177" s="8"/>
      <c r="AF177" s="8"/>
      <c r="AG177" s="8"/>
      <c r="AH177" s="8"/>
      <c r="AI177" s="8"/>
      <c r="AJ177" s="8"/>
    </row>
    <row r="178" spans="1:36">
      <c r="A178" s="43" t="s">
        <v>32</v>
      </c>
      <c r="B178" s="43" t="s">
        <v>44</v>
      </c>
      <c r="C178" s="43">
        <v>1122</v>
      </c>
      <c r="D178" s="43">
        <v>1030</v>
      </c>
      <c r="E178" s="48">
        <f t="shared" si="11"/>
        <v>1076</v>
      </c>
      <c r="F178" s="48">
        <f t="shared" si="12"/>
        <v>65.053823869162372</v>
      </c>
      <c r="G178" s="43" t="s">
        <v>349</v>
      </c>
      <c r="H178" s="41">
        <v>12263</v>
      </c>
      <c r="I178" s="44" t="s">
        <v>127</v>
      </c>
      <c r="J178" s="46">
        <v>12.315068493150685</v>
      </c>
      <c r="K178" s="44" t="s">
        <v>408</v>
      </c>
      <c r="L178" s="46">
        <v>0.31506849315068486</v>
      </c>
      <c r="M178" s="46"/>
      <c r="N178" s="43" t="s">
        <v>413</v>
      </c>
      <c r="O178" s="30">
        <v>2.4800000000000013</v>
      </c>
      <c r="P178" s="30">
        <v>2.6800000000000006</v>
      </c>
      <c r="Q178" s="48">
        <f t="shared" si="13"/>
        <v>1.3840705824544612</v>
      </c>
      <c r="R178" s="50" t="s">
        <v>417</v>
      </c>
      <c r="AF178" s="14"/>
      <c r="AG178" s="8"/>
      <c r="AH178" s="8"/>
      <c r="AI178" s="8"/>
      <c r="AJ178" s="8"/>
    </row>
    <row r="179" spans="1:36">
      <c r="A179" s="43" t="s">
        <v>33</v>
      </c>
      <c r="B179" s="43" t="s">
        <v>45</v>
      </c>
      <c r="C179" s="43">
        <v>1579</v>
      </c>
      <c r="D179" s="43">
        <v>1616</v>
      </c>
      <c r="E179" s="48">
        <f t="shared" si="11"/>
        <v>1597.5</v>
      </c>
      <c r="F179" s="48">
        <f t="shared" si="12"/>
        <v>26.16295090390226</v>
      </c>
      <c r="G179" s="43" t="s">
        <v>350</v>
      </c>
      <c r="H179" s="41">
        <v>12264</v>
      </c>
      <c r="I179" s="44" t="s">
        <v>127</v>
      </c>
      <c r="J179" s="46">
        <v>4.8465753424657532</v>
      </c>
      <c r="K179" s="44" t="s">
        <v>408</v>
      </c>
      <c r="L179" s="46">
        <v>0.84657534246575317</v>
      </c>
      <c r="M179" s="46"/>
      <c r="N179" s="43" t="s">
        <v>413</v>
      </c>
      <c r="O179" s="30">
        <v>2.5000000000000013</v>
      </c>
      <c r="P179" s="30">
        <v>2.7000000000000006</v>
      </c>
      <c r="Q179" s="48">
        <f t="shared" si="13"/>
        <v>2.0548817430027899</v>
      </c>
      <c r="R179" s="50" t="s">
        <v>417</v>
      </c>
      <c r="AG179" s="8"/>
      <c r="AH179" s="8"/>
      <c r="AJ179" s="8"/>
    </row>
    <row r="180" spans="1:36">
      <c r="A180" s="43" t="s">
        <v>34</v>
      </c>
      <c r="B180" s="43" t="s">
        <v>46</v>
      </c>
      <c r="C180" s="43">
        <v>1020</v>
      </c>
      <c r="D180" s="43">
        <v>1002</v>
      </c>
      <c r="E180" s="48">
        <f t="shared" si="11"/>
        <v>1011</v>
      </c>
      <c r="F180" s="48">
        <f t="shared" si="12"/>
        <v>12.727922061357855</v>
      </c>
      <c r="G180" s="43" t="s">
        <v>351</v>
      </c>
      <c r="H180" s="41">
        <v>12267</v>
      </c>
      <c r="I180" s="44" t="s">
        <v>127</v>
      </c>
      <c r="J180" s="46">
        <v>33.860273972602741</v>
      </c>
      <c r="K180" s="44" t="s">
        <v>408</v>
      </c>
      <c r="L180" s="46">
        <v>0.86027397260274086</v>
      </c>
      <c r="M180" s="46"/>
      <c r="N180" s="43" t="s">
        <v>413</v>
      </c>
      <c r="O180" s="30">
        <v>2.5200000000000014</v>
      </c>
      <c r="P180" s="30">
        <v>2.7200000000000006</v>
      </c>
      <c r="Q180" s="48">
        <f t="shared" si="13"/>
        <v>1.3004603706890896</v>
      </c>
      <c r="R180" s="50" t="s">
        <v>417</v>
      </c>
      <c r="AG180" s="8"/>
      <c r="AH180" s="8"/>
      <c r="AJ180" s="8"/>
    </row>
    <row r="181" spans="1:36">
      <c r="A181" s="43" t="s">
        <v>35</v>
      </c>
      <c r="B181" s="43" t="s">
        <v>47</v>
      </c>
      <c r="C181" s="43">
        <v>1233</v>
      </c>
      <c r="D181" s="43">
        <v>1212</v>
      </c>
      <c r="E181" s="48">
        <f t="shared" si="11"/>
        <v>1222.5</v>
      </c>
      <c r="F181" s="48">
        <f t="shared" si="12"/>
        <v>14.849242404917497</v>
      </c>
      <c r="G181" s="43" t="s">
        <v>352</v>
      </c>
      <c r="H181" s="41">
        <v>12311</v>
      </c>
      <c r="I181" s="44" t="s">
        <v>127</v>
      </c>
      <c r="J181" s="46">
        <v>16.591780821917808</v>
      </c>
      <c r="K181" s="44" t="s">
        <v>408</v>
      </c>
      <c r="L181" s="46">
        <v>0.59178082191780845</v>
      </c>
      <c r="M181" s="46"/>
      <c r="N181" s="43" t="s">
        <v>413</v>
      </c>
      <c r="O181" s="30">
        <v>2.5400000000000014</v>
      </c>
      <c r="P181" s="30">
        <v>2.7400000000000007</v>
      </c>
      <c r="Q181" s="48">
        <f t="shared" si="13"/>
        <v>1.5725151366641068</v>
      </c>
      <c r="R181" s="50" t="s">
        <v>417</v>
      </c>
      <c r="AG181" s="8"/>
      <c r="AH181" s="8"/>
      <c r="AJ181" s="8"/>
    </row>
    <row r="182" spans="1:36">
      <c r="A182" s="43" t="s">
        <v>36</v>
      </c>
      <c r="B182" s="43" t="s">
        <v>48</v>
      </c>
      <c r="C182" s="43">
        <v>1468</v>
      </c>
      <c r="D182" s="43">
        <v>1349</v>
      </c>
      <c r="E182" s="48">
        <f t="shared" si="11"/>
        <v>1408.5</v>
      </c>
      <c r="F182" s="48">
        <f t="shared" si="12"/>
        <v>84.145706961199153</v>
      </c>
      <c r="G182" s="43" t="s">
        <v>353</v>
      </c>
      <c r="H182" s="41">
        <v>12336</v>
      </c>
      <c r="I182" s="44" t="s">
        <v>127</v>
      </c>
      <c r="J182" s="46">
        <v>7.5123287671232877</v>
      </c>
      <c r="K182" s="44" t="s">
        <v>408</v>
      </c>
      <c r="L182" s="46">
        <v>0.51232876712328768</v>
      </c>
      <c r="M182" s="46"/>
      <c r="N182" s="43" t="s">
        <v>413</v>
      </c>
      <c r="O182" s="30">
        <v>2.5600000000000014</v>
      </c>
      <c r="P182" s="30">
        <v>2.7600000000000007</v>
      </c>
      <c r="Q182" s="48">
        <f t="shared" si="13"/>
        <v>1.8117689734080937</v>
      </c>
      <c r="R182" s="50" t="s">
        <v>417</v>
      </c>
      <c r="AG182" s="8"/>
      <c r="AH182" s="8"/>
      <c r="AJ182" s="8"/>
    </row>
    <row r="183" spans="1:36">
      <c r="A183" s="43" t="s">
        <v>37</v>
      </c>
      <c r="B183" s="43" t="s">
        <v>49</v>
      </c>
      <c r="C183" s="43">
        <v>1069</v>
      </c>
      <c r="D183" s="43">
        <v>1249</v>
      </c>
      <c r="E183" s="48">
        <f t="shared" si="11"/>
        <v>1159</v>
      </c>
      <c r="F183" s="48">
        <f t="shared" si="12"/>
        <v>127.27922061357856</v>
      </c>
      <c r="G183" s="43" t="s">
        <v>354</v>
      </c>
      <c r="H183" s="41">
        <v>12341</v>
      </c>
      <c r="I183" s="44" t="s">
        <v>193</v>
      </c>
      <c r="J183" s="46">
        <v>21.736986301369864</v>
      </c>
      <c r="K183" s="44" t="s">
        <v>410</v>
      </c>
      <c r="L183" s="46">
        <v>0.73698630136986409</v>
      </c>
      <c r="M183" s="46"/>
      <c r="N183" s="43" t="s">
        <v>413</v>
      </c>
      <c r="O183" s="30">
        <v>2.5800000000000014</v>
      </c>
      <c r="P183" s="30">
        <v>2.7800000000000007</v>
      </c>
      <c r="Q183" s="48">
        <f t="shared" si="13"/>
        <v>1.4908343913240898</v>
      </c>
      <c r="R183" s="50" t="s">
        <v>417</v>
      </c>
      <c r="AG183" s="8"/>
      <c r="AH183" s="8"/>
      <c r="AJ183" s="8"/>
    </row>
    <row r="184" spans="1:36">
      <c r="A184" s="43" t="s">
        <v>50</v>
      </c>
      <c r="B184" s="43" t="s">
        <v>62</v>
      </c>
      <c r="C184" s="43">
        <v>1158</v>
      </c>
      <c r="D184" s="43">
        <v>1221</v>
      </c>
      <c r="E184" s="48">
        <f t="shared" si="11"/>
        <v>1189.5</v>
      </c>
      <c r="F184" s="48">
        <f t="shared" si="12"/>
        <v>44.547727214752491</v>
      </c>
      <c r="G184" s="43" t="s">
        <v>355</v>
      </c>
      <c r="H184" s="41">
        <v>15165</v>
      </c>
      <c r="I184" s="44" t="s">
        <v>127</v>
      </c>
      <c r="J184" s="46">
        <v>27.268493150684932</v>
      </c>
      <c r="K184" s="44" t="s">
        <v>408</v>
      </c>
      <c r="L184" s="46">
        <v>0.2684931506849324</v>
      </c>
      <c r="M184" s="46"/>
      <c r="N184" s="43" t="s">
        <v>413</v>
      </c>
      <c r="O184" s="30">
        <v>2.6000000000000014</v>
      </c>
      <c r="P184" s="30">
        <v>2.8000000000000007</v>
      </c>
      <c r="Q184" s="48">
        <f t="shared" si="13"/>
        <v>1.5300668753063027</v>
      </c>
      <c r="R184" s="50" t="s">
        <v>417</v>
      </c>
      <c r="AG184" s="8"/>
      <c r="AH184" s="8"/>
      <c r="AJ184" s="8"/>
    </row>
    <row r="185" spans="1:36">
      <c r="A185" s="43" t="s">
        <v>51</v>
      </c>
      <c r="B185" s="43" t="s">
        <v>63</v>
      </c>
      <c r="C185" s="43">
        <v>905</v>
      </c>
      <c r="D185" s="43">
        <v>962</v>
      </c>
      <c r="E185" s="48">
        <f t="shared" si="11"/>
        <v>933.5</v>
      </c>
      <c r="F185" s="48">
        <f t="shared" si="12"/>
        <v>40.305086527633208</v>
      </c>
      <c r="G185" s="43" t="s">
        <v>356</v>
      </c>
      <c r="H185" s="41">
        <v>15525</v>
      </c>
      <c r="I185" s="44" t="s">
        <v>193</v>
      </c>
      <c r="J185" s="46">
        <v>8.4054794520547951</v>
      </c>
      <c r="K185" s="44" t="s">
        <v>408</v>
      </c>
      <c r="L185" s="46">
        <v>0.40547945205479508</v>
      </c>
      <c r="M185" s="46"/>
      <c r="N185" s="43" t="s">
        <v>413</v>
      </c>
      <c r="O185" s="30">
        <v>2.6200000000000014</v>
      </c>
      <c r="P185" s="30">
        <v>2.8200000000000007</v>
      </c>
      <c r="Q185" s="48">
        <f t="shared" si="13"/>
        <v>1.2007712720457617</v>
      </c>
      <c r="R185" s="50" t="s">
        <v>417</v>
      </c>
      <c r="AG185" s="8"/>
      <c r="AH185" s="8"/>
      <c r="AJ185" s="8"/>
    </row>
    <row r="186" spans="1:36">
      <c r="A186" s="43" t="s">
        <v>52</v>
      </c>
      <c r="B186" s="43" t="s">
        <v>64</v>
      </c>
      <c r="C186" s="43">
        <v>1234</v>
      </c>
      <c r="D186" s="43">
        <v>954</v>
      </c>
      <c r="E186" s="48">
        <f t="shared" si="11"/>
        <v>1094</v>
      </c>
      <c r="F186" s="48">
        <f t="shared" si="12"/>
        <v>197.98989873223331</v>
      </c>
      <c r="G186" s="43" t="s">
        <v>357</v>
      </c>
      <c r="H186" s="41">
        <v>15687</v>
      </c>
      <c r="I186" s="44" t="s">
        <v>193</v>
      </c>
      <c r="J186" s="46">
        <v>20.572602739726026</v>
      </c>
      <c r="K186" s="44" t="s">
        <v>408</v>
      </c>
      <c r="L186" s="46">
        <v>5.572602739726026</v>
      </c>
      <c r="M186" s="46"/>
      <c r="N186" s="43" t="s">
        <v>413</v>
      </c>
      <c r="O186" s="30">
        <v>2.6400000000000015</v>
      </c>
      <c r="P186" s="30">
        <v>2.8400000000000007</v>
      </c>
      <c r="Q186" s="48">
        <f t="shared" si="13"/>
        <v>1.4072241795587181</v>
      </c>
      <c r="R186" s="50" t="s">
        <v>417</v>
      </c>
      <c r="AG186" s="8"/>
      <c r="AH186" s="8"/>
      <c r="AJ186" s="8"/>
    </row>
    <row r="187" spans="1:36">
      <c r="A187" s="43" t="s">
        <v>53</v>
      </c>
      <c r="B187" s="43" t="s">
        <v>65</v>
      </c>
      <c r="C187" s="43">
        <v>1157</v>
      </c>
      <c r="D187" s="43">
        <v>1285</v>
      </c>
      <c r="E187" s="48">
        <f t="shared" si="11"/>
        <v>1221</v>
      </c>
      <c r="F187" s="48">
        <f t="shared" si="12"/>
        <v>90.509667991878089</v>
      </c>
      <c r="G187" s="43" t="s">
        <v>358</v>
      </c>
      <c r="H187" s="41">
        <v>15688</v>
      </c>
      <c r="I187" s="44" t="s">
        <v>127</v>
      </c>
      <c r="J187" s="46">
        <v>20.572602739726026</v>
      </c>
      <c r="K187" s="44" t="s">
        <v>408</v>
      </c>
      <c r="L187" s="46"/>
      <c r="M187" s="46"/>
      <c r="N187" s="43" t="s">
        <v>414</v>
      </c>
      <c r="O187" s="30">
        <v>4.4400000000000004</v>
      </c>
      <c r="P187" s="30">
        <v>5.0999999999999766</v>
      </c>
      <c r="Q187" s="48">
        <f t="shared" si="13"/>
        <v>1.5705856702387522</v>
      </c>
      <c r="R187" s="50" t="s">
        <v>417</v>
      </c>
      <c r="AG187" s="8"/>
      <c r="AH187" s="8"/>
      <c r="AJ187" s="8"/>
    </row>
    <row r="188" spans="1:36">
      <c r="A188" s="43" t="s">
        <v>54</v>
      </c>
      <c r="B188" s="43" t="s">
        <v>66</v>
      </c>
      <c r="C188" s="43">
        <v>1218</v>
      </c>
      <c r="D188" s="43">
        <v>1165</v>
      </c>
      <c r="E188" s="48">
        <f t="shared" si="11"/>
        <v>1191.5</v>
      </c>
      <c r="F188" s="48">
        <f t="shared" si="12"/>
        <v>37.476659402887016</v>
      </c>
      <c r="G188" s="43" t="s">
        <v>359</v>
      </c>
      <c r="H188" s="41">
        <v>15700</v>
      </c>
      <c r="I188" s="44" t="s">
        <v>127</v>
      </c>
      <c r="J188" s="46">
        <v>12.769863013698631</v>
      </c>
      <c r="K188" s="44" t="s">
        <v>408</v>
      </c>
      <c r="L188" s="46">
        <v>0.76986301369863064</v>
      </c>
      <c r="M188" s="46"/>
      <c r="N188" s="43" t="s">
        <v>413</v>
      </c>
      <c r="O188" s="30">
        <v>2.6600000000000015</v>
      </c>
      <c r="P188" s="30">
        <v>2.8600000000000008</v>
      </c>
      <c r="Q188" s="48">
        <f t="shared" si="13"/>
        <v>1.5326394972067756</v>
      </c>
      <c r="R188" s="50" t="s">
        <v>417</v>
      </c>
      <c r="AG188" s="8"/>
      <c r="AH188" s="8"/>
      <c r="AJ188" s="8"/>
    </row>
    <row r="189" spans="1:36">
      <c r="A189" s="43" t="s">
        <v>55</v>
      </c>
      <c r="B189" s="43" t="s">
        <v>67</v>
      </c>
      <c r="C189" s="43">
        <v>898</v>
      </c>
      <c r="D189" s="43">
        <v>1023</v>
      </c>
      <c r="E189" s="48">
        <f t="shared" si="11"/>
        <v>960.5</v>
      </c>
      <c r="F189" s="48">
        <f t="shared" si="12"/>
        <v>88.388347648318444</v>
      </c>
      <c r="G189" s="43" t="s">
        <v>360</v>
      </c>
      <c r="H189" s="41">
        <v>15901</v>
      </c>
      <c r="I189" s="44" t="s">
        <v>127</v>
      </c>
      <c r="J189" s="46">
        <v>21.610958904109587</v>
      </c>
      <c r="K189" s="44" t="s">
        <v>408</v>
      </c>
      <c r="L189" s="46"/>
      <c r="M189" s="46" t="s">
        <v>408</v>
      </c>
      <c r="N189" s="43" t="s">
        <v>414</v>
      </c>
      <c r="O189" s="30">
        <v>4.46</v>
      </c>
      <c r="P189" s="30">
        <v>3.64</v>
      </c>
      <c r="Q189" s="48">
        <f t="shared" si="13"/>
        <v>1.2355016677021469</v>
      </c>
      <c r="R189" s="50" t="s">
        <v>417</v>
      </c>
      <c r="AG189" s="8"/>
      <c r="AH189" s="8"/>
      <c r="AJ189" s="8"/>
    </row>
    <row r="190" spans="1:36">
      <c r="A190" s="43" t="s">
        <v>56</v>
      </c>
      <c r="B190" s="43" t="s">
        <v>68</v>
      </c>
      <c r="C190" s="43">
        <v>1203</v>
      </c>
      <c r="D190" s="43">
        <v>1168</v>
      </c>
      <c r="E190" s="48">
        <f t="shared" si="11"/>
        <v>1185.5</v>
      </c>
      <c r="F190" s="48">
        <f t="shared" si="12"/>
        <v>24.748737341529164</v>
      </c>
      <c r="G190" s="43" t="s">
        <v>361</v>
      </c>
      <c r="H190" s="41">
        <v>11313</v>
      </c>
      <c r="I190" s="44" t="s">
        <v>193</v>
      </c>
      <c r="J190" s="46">
        <v>20.383561643835616</v>
      </c>
      <c r="K190" s="44" t="s">
        <v>408</v>
      </c>
      <c r="L190" s="46"/>
      <c r="M190" s="46"/>
      <c r="N190" s="43" t="s">
        <v>414</v>
      </c>
      <c r="O190" s="30">
        <v>4.4800000000000004</v>
      </c>
      <c r="P190" s="30">
        <v>5.12</v>
      </c>
      <c r="Q190" s="48">
        <f t="shared" si="13"/>
        <v>1.5249216315053569</v>
      </c>
      <c r="R190" s="50" t="s">
        <v>417</v>
      </c>
      <c r="AG190" s="8"/>
      <c r="AH190" s="8"/>
      <c r="AJ190" s="8"/>
    </row>
    <row r="191" spans="1:36">
      <c r="A191" s="43" t="s">
        <v>57</v>
      </c>
      <c r="B191" s="43" t="s">
        <v>69</v>
      </c>
      <c r="C191" s="43">
        <v>1416</v>
      </c>
      <c r="D191" s="43">
        <v>1437</v>
      </c>
      <c r="E191" s="48">
        <f t="shared" si="11"/>
        <v>1426.5</v>
      </c>
      <c r="F191" s="48">
        <f t="shared" si="12"/>
        <v>14.849242404917497</v>
      </c>
      <c r="G191" s="43" t="s">
        <v>362</v>
      </c>
      <c r="H191" s="41">
        <v>11322</v>
      </c>
      <c r="I191" s="44" t="s">
        <v>127</v>
      </c>
      <c r="J191" s="46">
        <v>20.158904109589042</v>
      </c>
      <c r="K191" s="44" t="s">
        <v>408</v>
      </c>
      <c r="L191" s="46"/>
      <c r="M191" s="46"/>
      <c r="N191" s="43" t="s">
        <v>414</v>
      </c>
      <c r="O191" s="30">
        <v>4.5</v>
      </c>
      <c r="P191" s="30">
        <v>5.14</v>
      </c>
      <c r="Q191" s="48">
        <f t="shared" si="13"/>
        <v>1.8349225705123504</v>
      </c>
      <c r="R191" s="50" t="s">
        <v>417</v>
      </c>
      <c r="AG191" s="8"/>
      <c r="AH191" s="8"/>
      <c r="AJ191" s="8"/>
    </row>
    <row r="192" spans="1:36">
      <c r="A192" s="43" t="s">
        <v>58</v>
      </c>
      <c r="B192" s="43" t="s">
        <v>70</v>
      </c>
      <c r="C192" s="43">
        <v>1027</v>
      </c>
      <c r="D192" s="43">
        <v>997</v>
      </c>
      <c r="E192" s="48">
        <f t="shared" si="11"/>
        <v>1012</v>
      </c>
      <c r="F192" s="48">
        <f t="shared" si="12"/>
        <v>21.213203435596427</v>
      </c>
      <c r="G192" s="43" t="s">
        <v>363</v>
      </c>
      <c r="H192" s="41">
        <v>11324</v>
      </c>
      <c r="I192" s="44" t="s">
        <v>127</v>
      </c>
      <c r="J192" s="46">
        <v>20.290410958904111</v>
      </c>
      <c r="K192" s="44" t="s">
        <v>408</v>
      </c>
      <c r="L192" s="46"/>
      <c r="M192" s="46"/>
      <c r="N192" s="43" t="s">
        <v>414</v>
      </c>
      <c r="O192" s="30">
        <v>4.5199999999999996</v>
      </c>
      <c r="P192" s="30">
        <v>5.16</v>
      </c>
      <c r="Q192" s="48">
        <f t="shared" si="13"/>
        <v>1.3017466816393262</v>
      </c>
      <c r="R192" s="50" t="s">
        <v>417</v>
      </c>
      <c r="AG192" s="8"/>
      <c r="AH192" s="8"/>
      <c r="AI192" s="8"/>
      <c r="AJ192" s="8"/>
    </row>
    <row r="193" spans="1:36">
      <c r="A193" s="43" t="s">
        <v>59</v>
      </c>
      <c r="B193" s="43" t="s">
        <v>71</v>
      </c>
      <c r="C193" s="43">
        <v>895</v>
      </c>
      <c r="D193" s="43">
        <v>936</v>
      </c>
      <c r="E193" s="48">
        <f t="shared" si="11"/>
        <v>915.5</v>
      </c>
      <c r="F193" s="48">
        <f t="shared" si="12"/>
        <v>28.991378028648448</v>
      </c>
      <c r="G193" s="43" t="s">
        <v>364</v>
      </c>
      <c r="H193" s="41">
        <v>11337</v>
      </c>
      <c r="I193" s="44" t="s">
        <v>193</v>
      </c>
      <c r="J193" s="46">
        <v>27.175342465753424</v>
      </c>
      <c r="K193" s="44" t="s">
        <v>408</v>
      </c>
      <c r="L193" s="46"/>
      <c r="M193" s="46"/>
      <c r="N193" s="43" t="s">
        <v>414</v>
      </c>
      <c r="O193" s="30">
        <v>4.54</v>
      </c>
      <c r="P193" s="30">
        <v>5.18</v>
      </c>
      <c r="Q193" s="48">
        <f t="shared" si="13"/>
        <v>1.177617674941505</v>
      </c>
      <c r="R193" s="50" t="s">
        <v>417</v>
      </c>
      <c r="AG193" s="8"/>
      <c r="AH193" s="8"/>
      <c r="AI193" s="8"/>
      <c r="AJ193" s="8"/>
    </row>
    <row r="194" spans="1:36">
      <c r="A194" s="43" t="s">
        <v>60</v>
      </c>
      <c r="B194" s="43" t="s">
        <v>72</v>
      </c>
      <c r="C194" s="43">
        <v>1173</v>
      </c>
      <c r="D194" s="43">
        <v>1248</v>
      </c>
      <c r="E194" s="48">
        <f t="shared" si="11"/>
        <v>1210.5</v>
      </c>
      <c r="F194" s="48">
        <f t="shared" si="12"/>
        <v>53.033008588991066</v>
      </c>
      <c r="G194" s="43" t="s">
        <v>365</v>
      </c>
      <c r="H194" s="41">
        <v>11363</v>
      </c>
      <c r="I194" s="44" t="s">
        <v>127</v>
      </c>
      <c r="J194" s="46">
        <v>20.347945205479451</v>
      </c>
      <c r="K194" s="44" t="s">
        <v>408</v>
      </c>
      <c r="L194" s="46"/>
      <c r="M194" s="46"/>
      <c r="N194" s="43" t="s">
        <v>414</v>
      </c>
      <c r="O194" s="30">
        <v>4.5599999999999996</v>
      </c>
      <c r="P194" s="30">
        <v>5.2</v>
      </c>
      <c r="Q194" s="48">
        <f t="shared" si="13"/>
        <v>1.5570794052612691</v>
      </c>
      <c r="R194" s="50" t="s">
        <v>417</v>
      </c>
      <c r="AG194" s="8"/>
      <c r="AH194" s="8"/>
      <c r="AI194" s="8"/>
      <c r="AJ194" s="8"/>
    </row>
    <row r="195" spans="1:36">
      <c r="A195" s="43" t="s">
        <v>61</v>
      </c>
      <c r="B195" s="43" t="s">
        <v>73</v>
      </c>
      <c r="C195" s="43">
        <v>1156</v>
      </c>
      <c r="D195" s="43">
        <v>1120</v>
      </c>
      <c r="E195" s="48">
        <f t="shared" si="11"/>
        <v>1138</v>
      </c>
      <c r="F195" s="48">
        <f t="shared" si="12"/>
        <v>25.45584412271571</v>
      </c>
      <c r="G195" s="43" t="s">
        <v>366</v>
      </c>
      <c r="H195" s="41">
        <v>11366</v>
      </c>
      <c r="I195" s="44" t="s">
        <v>127</v>
      </c>
      <c r="J195" s="46">
        <v>19.5013698630137</v>
      </c>
      <c r="K195" s="44" t="s">
        <v>408</v>
      </c>
      <c r="L195" s="46"/>
      <c r="M195" s="46"/>
      <c r="N195" s="43" t="s">
        <v>414</v>
      </c>
      <c r="O195" s="30">
        <v>4.58</v>
      </c>
      <c r="P195" s="30">
        <v>5.22</v>
      </c>
      <c r="Q195" s="48">
        <f t="shared" si="13"/>
        <v>1.4638218613691236</v>
      </c>
      <c r="R195" s="50" t="s">
        <v>417</v>
      </c>
      <c r="AG195" s="8"/>
      <c r="AH195" s="8"/>
      <c r="AI195" s="8"/>
      <c r="AJ195" s="8"/>
    </row>
    <row r="196" spans="1:36">
      <c r="A196" s="43" t="s">
        <v>74</v>
      </c>
      <c r="B196" s="43" t="s">
        <v>86</v>
      </c>
      <c r="C196" s="43">
        <v>1028</v>
      </c>
      <c r="D196" s="43">
        <v>1221</v>
      </c>
      <c r="E196" s="48">
        <f t="shared" si="11"/>
        <v>1124.5</v>
      </c>
      <c r="F196" s="48">
        <f t="shared" si="12"/>
        <v>136.47160876900367</v>
      </c>
      <c r="G196" s="43" t="s">
        <v>367</v>
      </c>
      <c r="H196" s="41">
        <v>13011</v>
      </c>
      <c r="I196" s="44" t="s">
        <v>193</v>
      </c>
      <c r="J196" s="46">
        <v>9.5452054794520542</v>
      </c>
      <c r="K196" s="44" t="s">
        <v>408</v>
      </c>
      <c r="L196" s="46">
        <v>0.54520547945205422</v>
      </c>
      <c r="M196" s="46"/>
      <c r="N196" s="43" t="s">
        <v>413</v>
      </c>
      <c r="O196" s="30">
        <v>2.68</v>
      </c>
      <c r="P196" s="30">
        <v>2.8800000000000008</v>
      </c>
      <c r="Q196" s="48">
        <f t="shared" si="13"/>
        <v>1.4464566635409311</v>
      </c>
      <c r="R196" s="50" t="s">
        <v>417</v>
      </c>
      <c r="AG196" s="8"/>
      <c r="AH196" s="8"/>
      <c r="AI196" s="8"/>
      <c r="AJ196" s="8"/>
    </row>
    <row r="197" spans="1:36">
      <c r="A197" s="43" t="s">
        <v>75</v>
      </c>
      <c r="B197" s="43" t="s">
        <v>87</v>
      </c>
      <c r="C197" s="43">
        <v>1001</v>
      </c>
      <c r="D197" s="43">
        <v>1129</v>
      </c>
      <c r="E197" s="48">
        <f t="shared" si="11"/>
        <v>1065</v>
      </c>
      <c r="F197" s="48">
        <f t="shared" si="12"/>
        <v>90.509667991878089</v>
      </c>
      <c r="G197" s="43" t="s">
        <v>368</v>
      </c>
      <c r="H197" s="41">
        <v>13033</v>
      </c>
      <c r="I197" s="44" t="s">
        <v>193</v>
      </c>
      <c r="J197" s="46">
        <v>0.73424657534246573</v>
      </c>
      <c r="K197" s="44" t="s">
        <v>408</v>
      </c>
      <c r="L197" s="46"/>
      <c r="M197" s="46"/>
      <c r="N197" s="43" t="s">
        <v>413</v>
      </c>
      <c r="O197" s="30">
        <v>2.7000000000000015</v>
      </c>
      <c r="P197" s="30">
        <v>2.9000000000000008</v>
      </c>
      <c r="Q197" s="48">
        <f t="shared" si="13"/>
        <v>1.3699211620018599</v>
      </c>
      <c r="R197" s="50" t="s">
        <v>417</v>
      </c>
      <c r="AG197" s="8"/>
      <c r="AH197" s="8"/>
      <c r="AI197" s="8"/>
      <c r="AJ197" s="8"/>
    </row>
    <row r="198" spans="1:36">
      <c r="A198" s="43" t="s">
        <v>76</v>
      </c>
      <c r="B198" s="43" t="s">
        <v>88</v>
      </c>
      <c r="C198" s="43">
        <v>1205</v>
      </c>
      <c r="D198" s="43">
        <v>1993</v>
      </c>
      <c r="E198" s="48">
        <f t="shared" si="11"/>
        <v>1599</v>
      </c>
      <c r="F198" s="48">
        <f t="shared" si="12"/>
        <v>557.2001435749994</v>
      </c>
      <c r="G198" s="43" t="s">
        <v>369</v>
      </c>
      <c r="H198" s="41">
        <v>13072</v>
      </c>
      <c r="I198" s="44" t="s">
        <v>193</v>
      </c>
      <c r="J198" s="46">
        <v>11.049315068493151</v>
      </c>
      <c r="K198" s="44" t="s">
        <v>408</v>
      </c>
      <c r="L198" s="46">
        <v>4.9315068493150704E-2</v>
      </c>
      <c r="M198" s="46"/>
      <c r="N198" s="43" t="s">
        <v>413</v>
      </c>
      <c r="O198" s="30">
        <v>2.7200000000000015</v>
      </c>
      <c r="P198" s="30">
        <v>2.9200000000000008</v>
      </c>
      <c r="Q198" s="48">
        <f t="shared" si="13"/>
        <v>2.0568112094281448</v>
      </c>
      <c r="R198" s="50" t="s">
        <v>417</v>
      </c>
      <c r="AJ198" s="8"/>
    </row>
    <row r="199" spans="1:36">
      <c r="A199" s="43" t="s">
        <v>77</v>
      </c>
      <c r="B199" s="43" t="s">
        <v>89</v>
      </c>
      <c r="C199" s="43">
        <v>1214</v>
      </c>
      <c r="D199" s="43">
        <v>1567</v>
      </c>
      <c r="E199" s="48">
        <f t="shared" si="11"/>
        <v>1390.5</v>
      </c>
      <c r="F199" s="48">
        <f t="shared" si="12"/>
        <v>249.60869375885127</v>
      </c>
      <c r="G199" s="43" t="s">
        <v>370</v>
      </c>
      <c r="H199" s="41">
        <v>13306</v>
      </c>
      <c r="I199" s="44" t="s">
        <v>193</v>
      </c>
      <c r="J199" s="46">
        <v>20.460273972602739</v>
      </c>
      <c r="K199" s="44" t="s">
        <v>408</v>
      </c>
      <c r="L199" s="46"/>
      <c r="M199" s="46"/>
      <c r="N199" s="43" t="s">
        <v>414</v>
      </c>
      <c r="O199" s="30">
        <v>4.5999999999999996</v>
      </c>
      <c r="P199" s="30">
        <v>5.24</v>
      </c>
      <c r="Q199" s="48">
        <f t="shared" si="13"/>
        <v>1.7886153763038368</v>
      </c>
      <c r="R199" s="50" t="s">
        <v>417</v>
      </c>
      <c r="AJ199" s="8"/>
    </row>
    <row r="200" spans="1:36">
      <c r="A200" s="43" t="s">
        <v>78</v>
      </c>
      <c r="B200" s="43" t="s">
        <v>90</v>
      </c>
      <c r="C200" s="43">
        <v>1155</v>
      </c>
      <c r="D200" s="43">
        <v>1459</v>
      </c>
      <c r="E200" s="48">
        <f t="shared" si="11"/>
        <v>1307</v>
      </c>
      <c r="F200" s="48">
        <f t="shared" si="12"/>
        <v>214.96046148071045</v>
      </c>
      <c r="G200" s="43" t="s">
        <v>371</v>
      </c>
      <c r="H200" s="41">
        <v>13344</v>
      </c>
      <c r="I200" s="44" t="s">
        <v>193</v>
      </c>
      <c r="J200" s="46">
        <v>52.254794520547946</v>
      </c>
      <c r="K200" s="44" t="s">
        <v>408</v>
      </c>
      <c r="L200" s="46">
        <v>1.2547945205479465</v>
      </c>
      <c r="M200" s="46"/>
      <c r="N200" s="43" t="s">
        <v>413</v>
      </c>
      <c r="O200" s="30">
        <v>2.7400000000000015</v>
      </c>
      <c r="P200" s="30">
        <v>2.9400000000000008</v>
      </c>
      <c r="Q200" s="48">
        <f t="shared" si="13"/>
        <v>1.6812084119590902</v>
      </c>
      <c r="R200" s="50" t="s">
        <v>417</v>
      </c>
      <c r="AJ200" s="8"/>
    </row>
    <row r="201" spans="1:36">
      <c r="A201" s="43" t="s">
        <v>79</v>
      </c>
      <c r="B201" s="43" t="s">
        <v>91</v>
      </c>
      <c r="C201" s="43">
        <v>1189</v>
      </c>
      <c r="D201" s="43">
        <v>1474</v>
      </c>
      <c r="E201" s="48">
        <f t="shared" si="11"/>
        <v>1331.5</v>
      </c>
      <c r="F201" s="48">
        <f t="shared" si="12"/>
        <v>201.52543263816605</v>
      </c>
      <c r="G201" s="43" t="s">
        <v>372</v>
      </c>
      <c r="H201" s="41">
        <v>10994</v>
      </c>
      <c r="I201" s="44" t="s">
        <v>127</v>
      </c>
      <c r="J201" s="46">
        <v>20.339726027397262</v>
      </c>
      <c r="K201" s="44" t="s">
        <v>408</v>
      </c>
      <c r="L201" s="46"/>
      <c r="M201" s="46"/>
      <c r="N201" s="43" t="s">
        <v>414</v>
      </c>
      <c r="O201" s="30">
        <v>4.62</v>
      </c>
      <c r="P201" s="30">
        <v>5.26</v>
      </c>
      <c r="Q201" s="48">
        <f t="shared" si="13"/>
        <v>1.7127230302398841</v>
      </c>
      <c r="R201" s="50" t="s">
        <v>417</v>
      </c>
    </row>
    <row r="202" spans="1:36">
      <c r="A202" s="43" t="s">
        <v>80</v>
      </c>
      <c r="B202" s="43" t="s">
        <v>92</v>
      </c>
      <c r="C202" s="43">
        <v>956</v>
      </c>
      <c r="D202" s="43">
        <v>876</v>
      </c>
      <c r="E202" s="48">
        <f t="shared" si="11"/>
        <v>916</v>
      </c>
      <c r="F202" s="48">
        <f t="shared" si="12"/>
        <v>56.568542494923804</v>
      </c>
      <c r="G202" s="43" t="s">
        <v>373</v>
      </c>
      <c r="H202" s="41">
        <v>11001</v>
      </c>
      <c r="I202" s="44" t="s">
        <v>193</v>
      </c>
      <c r="J202" s="46">
        <v>19.873972602739727</v>
      </c>
      <c r="K202" s="44" t="s">
        <v>408</v>
      </c>
      <c r="L202" s="46"/>
      <c r="M202" s="46"/>
      <c r="N202" s="43" t="s">
        <v>414</v>
      </c>
      <c r="O202" s="30">
        <v>4.6399999999999997</v>
      </c>
      <c r="P202" s="30">
        <v>5.28</v>
      </c>
      <c r="Q202" s="48">
        <f t="shared" si="13"/>
        <v>1.1782608304166231</v>
      </c>
      <c r="R202" s="50" t="s">
        <v>417</v>
      </c>
    </row>
    <row r="203" spans="1:36">
      <c r="A203" s="43" t="s">
        <v>81</v>
      </c>
      <c r="B203" s="43" t="s">
        <v>93</v>
      </c>
      <c r="C203" s="43">
        <v>1087</v>
      </c>
      <c r="D203" s="43">
        <v>993</v>
      </c>
      <c r="E203" s="48">
        <f t="shared" si="11"/>
        <v>1040</v>
      </c>
      <c r="F203" s="48">
        <f t="shared" si="12"/>
        <v>66.468037431535464</v>
      </c>
      <c r="G203" s="43" t="s">
        <v>374</v>
      </c>
      <c r="H203" s="41">
        <v>11061</v>
      </c>
      <c r="I203" s="44" t="s">
        <v>193</v>
      </c>
      <c r="J203" s="46">
        <v>34.284931506849318</v>
      </c>
      <c r="K203" s="44" t="s">
        <v>408</v>
      </c>
      <c r="L203" s="46"/>
      <c r="M203" s="46"/>
      <c r="N203" s="43" t="s">
        <v>414</v>
      </c>
      <c r="O203" s="30">
        <v>4.66</v>
      </c>
      <c r="P203" s="38">
        <v>5.3</v>
      </c>
      <c r="Q203" s="48">
        <f t="shared" si="13"/>
        <v>1.3377633882459476</v>
      </c>
      <c r="R203" s="50" t="s">
        <v>417</v>
      </c>
    </row>
    <row r="204" spans="1:36">
      <c r="A204" s="43" t="s">
        <v>82</v>
      </c>
      <c r="B204" s="43" t="s">
        <v>94</v>
      </c>
      <c r="C204" s="43">
        <v>1018</v>
      </c>
      <c r="D204" s="43">
        <v>1228</v>
      </c>
      <c r="E204" s="48">
        <f t="shared" si="11"/>
        <v>1123</v>
      </c>
      <c r="F204" s="48">
        <f t="shared" si="12"/>
        <v>148.49242404917499</v>
      </c>
      <c r="G204" s="43" t="s">
        <v>375</v>
      </c>
      <c r="H204" s="41">
        <v>11083</v>
      </c>
      <c r="I204" s="44" t="s">
        <v>193</v>
      </c>
      <c r="J204" s="46">
        <v>19.065753424657533</v>
      </c>
      <c r="K204" s="44" t="s">
        <v>408</v>
      </c>
      <c r="L204" s="46"/>
      <c r="M204" s="46"/>
      <c r="N204" s="43" t="s">
        <v>414</v>
      </c>
      <c r="O204" s="30">
        <v>4.68</v>
      </c>
      <c r="P204" s="38">
        <v>5.3199999999999994</v>
      </c>
      <c r="Q204" s="48">
        <f t="shared" si="13"/>
        <v>1.4445271971155762</v>
      </c>
      <c r="R204" s="50" t="s">
        <v>417</v>
      </c>
    </row>
    <row r="205" spans="1:36">
      <c r="A205" s="43" t="s">
        <v>83</v>
      </c>
      <c r="B205" s="43" t="s">
        <v>95</v>
      </c>
      <c r="C205" s="43">
        <v>1008</v>
      </c>
      <c r="D205" s="43">
        <v>1085</v>
      </c>
      <c r="E205" s="48">
        <f t="shared" si="11"/>
        <v>1046.5</v>
      </c>
      <c r="F205" s="48">
        <f t="shared" si="12"/>
        <v>54.447222151364159</v>
      </c>
      <c r="G205" s="43" t="s">
        <v>376</v>
      </c>
      <c r="H205" s="41">
        <v>11082</v>
      </c>
      <c r="I205" s="44" t="s">
        <v>193</v>
      </c>
      <c r="J205" s="46">
        <v>19.4986301369863</v>
      </c>
      <c r="K205" s="44" t="s">
        <v>408</v>
      </c>
      <c r="L205" s="46"/>
      <c r="M205" s="46"/>
      <c r="N205" s="43" t="s">
        <v>414</v>
      </c>
      <c r="O205" s="30">
        <v>4.7</v>
      </c>
      <c r="P205" s="38">
        <v>5.339999999999999</v>
      </c>
      <c r="Q205" s="48">
        <f t="shared" si="13"/>
        <v>1.3461244094224849</v>
      </c>
      <c r="R205" s="50" t="s">
        <v>417</v>
      </c>
    </row>
    <row r="206" spans="1:36">
      <c r="A206" s="43" t="s">
        <v>84</v>
      </c>
      <c r="B206" s="43" t="s">
        <v>96</v>
      </c>
      <c r="C206" s="43">
        <v>1074</v>
      </c>
      <c r="D206" s="43">
        <v>1274</v>
      </c>
      <c r="E206" s="48">
        <f t="shared" si="11"/>
        <v>1174</v>
      </c>
      <c r="F206" s="48">
        <f t="shared" si="12"/>
        <v>141.42135623730951</v>
      </c>
      <c r="G206" s="43" t="s">
        <v>377</v>
      </c>
      <c r="H206" s="41">
        <v>11227</v>
      </c>
      <c r="I206" s="44" t="s">
        <v>127</v>
      </c>
      <c r="J206" s="46">
        <v>20.021917808219179</v>
      </c>
      <c r="K206" s="44" t="s">
        <v>408</v>
      </c>
      <c r="L206" s="46"/>
      <c r="M206" s="46"/>
      <c r="N206" s="43" t="s">
        <v>414</v>
      </c>
      <c r="O206" s="30">
        <v>4.72</v>
      </c>
      <c r="P206" s="38">
        <v>5.3599999999999985</v>
      </c>
      <c r="Q206" s="48">
        <f t="shared" si="13"/>
        <v>1.5101290555776372</v>
      </c>
      <c r="R206" s="50" t="s">
        <v>417</v>
      </c>
    </row>
    <row r="207" spans="1:36">
      <c r="A207" s="43" t="s">
        <v>85</v>
      </c>
      <c r="B207" s="43" t="s">
        <v>97</v>
      </c>
      <c r="C207" s="43">
        <v>1011</v>
      </c>
      <c r="D207" s="43">
        <v>1231</v>
      </c>
      <c r="E207" s="48">
        <f t="shared" si="11"/>
        <v>1121</v>
      </c>
      <c r="F207" s="48">
        <f t="shared" si="12"/>
        <v>155.56349186104046</v>
      </c>
      <c r="G207" s="43" t="s">
        <v>378</v>
      </c>
      <c r="H207" s="41">
        <v>11192</v>
      </c>
      <c r="I207" s="44" t="s">
        <v>193</v>
      </c>
      <c r="J207" s="46">
        <v>27.054794520547944</v>
      </c>
      <c r="K207" s="44" t="s">
        <v>408</v>
      </c>
      <c r="L207" s="46"/>
      <c r="M207" s="46"/>
      <c r="N207" s="43" t="s">
        <v>414</v>
      </c>
      <c r="O207" s="30">
        <v>4.74</v>
      </c>
      <c r="P207" s="38">
        <v>5.3799999999999981</v>
      </c>
      <c r="Q207" s="48">
        <f t="shared" si="13"/>
        <v>1.4419545752151033</v>
      </c>
      <c r="R207" s="50" t="s">
        <v>417</v>
      </c>
    </row>
    <row r="208" spans="1:36">
      <c r="A208" s="43"/>
      <c r="B208" s="43"/>
      <c r="C208" s="43"/>
      <c r="D208" s="43"/>
      <c r="E208" s="48"/>
      <c r="F208" s="48"/>
      <c r="G208" s="43"/>
      <c r="H208" s="43"/>
      <c r="N208" s="43"/>
      <c r="Q208" s="48"/>
      <c r="R208" s="57"/>
      <c r="S208" s="57"/>
    </row>
    <row r="209" spans="1:46" s="30" customFormat="1">
      <c r="A209" s="39" t="s">
        <v>140</v>
      </c>
      <c r="B209" s="39"/>
      <c r="C209" s="39" t="s">
        <v>412</v>
      </c>
      <c r="D209" s="39"/>
      <c r="E209" s="40"/>
      <c r="F209" s="40"/>
      <c r="G209" s="39"/>
      <c r="H209" s="39"/>
      <c r="I209" s="39"/>
      <c r="J209" s="39"/>
      <c r="K209" s="39"/>
      <c r="L209" s="39"/>
      <c r="M209" s="39"/>
      <c r="N209" s="39"/>
      <c r="Q209" s="40"/>
      <c r="R209" s="56"/>
      <c r="S209" s="56"/>
      <c r="AG209" s="9"/>
      <c r="AH209" s="9"/>
      <c r="AI209" s="9"/>
      <c r="AJ209" s="9"/>
      <c r="AK209" s="41"/>
      <c r="AL209" s="42"/>
      <c r="AM209" s="41"/>
      <c r="AN209" s="42"/>
      <c r="AO209" s="41"/>
      <c r="AP209" s="42"/>
      <c r="AQ209" s="41"/>
      <c r="AR209" s="42"/>
      <c r="AT209" s="36"/>
    </row>
    <row r="210" spans="1:46" s="30" customFormat="1">
      <c r="A210" s="39"/>
      <c r="B210" s="39"/>
      <c r="C210" s="39"/>
      <c r="D210" s="39"/>
      <c r="E210" s="40"/>
      <c r="F210" s="40"/>
      <c r="G210" s="39"/>
      <c r="H210" s="39"/>
      <c r="I210" s="39"/>
      <c r="J210" s="39"/>
      <c r="K210" s="39"/>
      <c r="L210" s="39"/>
      <c r="M210" s="39"/>
      <c r="N210" s="39"/>
      <c r="Q210" s="40"/>
      <c r="R210" s="56"/>
      <c r="S210" s="56"/>
      <c r="AG210" s="9"/>
      <c r="AH210" s="9"/>
      <c r="AI210" s="9"/>
      <c r="AJ210" s="9"/>
      <c r="AK210" s="41"/>
      <c r="AL210" s="42"/>
      <c r="AM210" s="41"/>
      <c r="AN210" s="42"/>
      <c r="AO210" s="41"/>
      <c r="AP210" s="42"/>
      <c r="AQ210" s="41"/>
      <c r="AR210" s="42"/>
      <c r="AT210" s="36"/>
    </row>
    <row r="211" spans="1:46">
      <c r="A211" s="41" t="s">
        <v>162</v>
      </c>
      <c r="B211" s="41" t="s">
        <v>163</v>
      </c>
      <c r="C211" s="41" t="s">
        <v>164</v>
      </c>
      <c r="D211" s="41" t="s">
        <v>165</v>
      </c>
      <c r="E211" s="42" t="s">
        <v>401</v>
      </c>
      <c r="F211" s="42" t="s">
        <v>166</v>
      </c>
      <c r="G211" s="41" t="s">
        <v>405</v>
      </c>
      <c r="H211" s="43" t="s">
        <v>197</v>
      </c>
      <c r="I211" s="44" t="s">
        <v>191</v>
      </c>
      <c r="J211" s="44" t="s">
        <v>192</v>
      </c>
      <c r="K211" s="45" t="s">
        <v>402</v>
      </c>
      <c r="L211" s="44" t="s">
        <v>403</v>
      </c>
      <c r="M211" s="44" t="s">
        <v>404</v>
      </c>
      <c r="N211" s="41" t="s">
        <v>406</v>
      </c>
      <c r="O211" s="30" t="s">
        <v>409</v>
      </c>
      <c r="P211" s="30" t="s">
        <v>407</v>
      </c>
      <c r="Q211" s="42" t="s">
        <v>174</v>
      </c>
      <c r="R211" s="50" t="s">
        <v>182</v>
      </c>
      <c r="AG211" s="8"/>
      <c r="AH211" s="8"/>
      <c r="AI211" s="8"/>
      <c r="AJ211" s="8"/>
    </row>
    <row r="212" spans="1:46">
      <c r="A212" s="41" t="s">
        <v>156</v>
      </c>
      <c r="B212" s="41" t="s">
        <v>176</v>
      </c>
      <c r="C212" s="43">
        <v>1630</v>
      </c>
      <c r="D212" s="43">
        <v>1827</v>
      </c>
      <c r="E212" s="42">
        <f t="shared" ref="E212:E225" si="14">AVERAGE(C212:D212)</f>
        <v>1728.5</v>
      </c>
      <c r="F212" s="42">
        <f t="shared" ref="F212:F259" si="15">STDEV(C212:D212)</f>
        <v>139.30003589374985</v>
      </c>
      <c r="G212" s="41" t="s">
        <v>212</v>
      </c>
      <c r="H212" s="43">
        <v>13108</v>
      </c>
      <c r="I212" s="44" t="s">
        <v>127</v>
      </c>
      <c r="J212" s="46">
        <v>30.484931506849314</v>
      </c>
      <c r="K212" s="44" t="s">
        <v>408</v>
      </c>
      <c r="L212" s="46">
        <v>2.4849315068493141</v>
      </c>
      <c r="M212" s="46" t="s">
        <v>408</v>
      </c>
      <c r="N212" s="41" t="s">
        <v>413</v>
      </c>
      <c r="O212" s="38"/>
      <c r="P212" s="38"/>
      <c r="Q212" s="42">
        <f t="shared" ref="Q212:Q259" si="16">E212/777.417</f>
        <v>2.2233884774837698</v>
      </c>
      <c r="R212" s="50" t="s">
        <v>417</v>
      </c>
      <c r="AG212" s="8"/>
      <c r="AH212" s="8"/>
      <c r="AI212" s="8"/>
      <c r="AJ212" s="8"/>
    </row>
    <row r="213" spans="1:46">
      <c r="A213" s="41" t="s">
        <v>175</v>
      </c>
      <c r="B213" s="41" t="s">
        <v>169</v>
      </c>
      <c r="C213" s="43">
        <v>1032</v>
      </c>
      <c r="D213" s="43">
        <v>931</v>
      </c>
      <c r="E213" s="42">
        <f t="shared" si="14"/>
        <v>981.5</v>
      </c>
      <c r="F213" s="42">
        <f t="shared" si="15"/>
        <v>71.417784899841294</v>
      </c>
      <c r="G213" s="41" t="s">
        <v>213</v>
      </c>
      <c r="H213" s="43">
        <v>13110</v>
      </c>
      <c r="I213" s="44" t="s">
        <v>127</v>
      </c>
      <c r="J213" s="46">
        <v>10.791780821917808</v>
      </c>
      <c r="K213" s="44" t="s">
        <v>408</v>
      </c>
      <c r="L213" s="46"/>
      <c r="M213" s="46" t="s">
        <v>408</v>
      </c>
      <c r="N213" s="41" t="s">
        <v>414</v>
      </c>
      <c r="O213" s="38"/>
      <c r="P213" s="38"/>
      <c r="Q213" s="42">
        <f t="shared" si="16"/>
        <v>1.2625141976571133</v>
      </c>
      <c r="R213" s="50" t="s">
        <v>417</v>
      </c>
      <c r="AF213" s="8"/>
      <c r="AG213" s="8"/>
      <c r="AH213" s="8"/>
      <c r="AI213" s="8"/>
      <c r="AJ213" s="8"/>
    </row>
    <row r="214" spans="1:46">
      <c r="A214" s="41" t="s">
        <v>4</v>
      </c>
      <c r="B214" s="41" t="s">
        <v>16</v>
      </c>
      <c r="C214" s="43">
        <v>930</v>
      </c>
      <c r="D214" s="43">
        <v>985</v>
      </c>
      <c r="E214" s="42">
        <f t="shared" si="14"/>
        <v>957.5</v>
      </c>
      <c r="F214" s="42">
        <f t="shared" si="15"/>
        <v>38.890872965260115</v>
      </c>
      <c r="G214" s="41" t="s">
        <v>214</v>
      </c>
      <c r="H214" s="43">
        <v>13112</v>
      </c>
      <c r="I214" s="44" t="s">
        <v>127</v>
      </c>
      <c r="J214" s="46">
        <v>19.471232876712328</v>
      </c>
      <c r="K214" s="44" t="s">
        <v>408</v>
      </c>
      <c r="L214" s="46">
        <v>2.4712328767123282</v>
      </c>
      <c r="M214" s="46" t="s">
        <v>408</v>
      </c>
      <c r="N214" s="41" t="s">
        <v>413</v>
      </c>
      <c r="O214" s="38"/>
      <c r="P214" s="38"/>
      <c r="Q214" s="42">
        <f t="shared" si="16"/>
        <v>1.2316427348514374</v>
      </c>
      <c r="R214" s="50" t="s">
        <v>417</v>
      </c>
      <c r="AF214" s="8"/>
      <c r="AG214" s="8"/>
      <c r="AH214" s="8"/>
      <c r="AI214" s="8"/>
      <c r="AJ214" s="8"/>
    </row>
    <row r="215" spans="1:46">
      <c r="A215" s="41" t="s">
        <v>5</v>
      </c>
      <c r="B215" s="41" t="s">
        <v>17</v>
      </c>
      <c r="C215" s="43">
        <v>984</v>
      </c>
      <c r="D215" s="43">
        <v>1078</v>
      </c>
      <c r="E215" s="42">
        <f t="shared" si="14"/>
        <v>1031</v>
      </c>
      <c r="F215" s="42">
        <f t="shared" si="15"/>
        <v>66.468037431535464</v>
      </c>
      <c r="G215" s="41" t="s">
        <v>215</v>
      </c>
      <c r="H215" s="43">
        <v>13113</v>
      </c>
      <c r="I215" s="44" t="s">
        <v>193</v>
      </c>
      <c r="J215" s="46">
        <v>13.052054794520547</v>
      </c>
      <c r="K215" s="44" t="s">
        <v>408</v>
      </c>
      <c r="L215" s="46"/>
      <c r="M215" s="46"/>
      <c r="N215" s="41" t="s">
        <v>414</v>
      </c>
      <c r="O215" s="38"/>
      <c r="P215" s="38"/>
      <c r="Q215" s="42">
        <f t="shared" si="16"/>
        <v>1.3261865896938194</v>
      </c>
      <c r="R215" s="50" t="s">
        <v>417</v>
      </c>
      <c r="AF215" s="8"/>
      <c r="AG215" s="8"/>
      <c r="AH215" s="8"/>
      <c r="AI215" s="8"/>
      <c r="AJ215" s="8"/>
    </row>
    <row r="216" spans="1:46">
      <c r="A216" s="41" t="s">
        <v>6</v>
      </c>
      <c r="B216" s="41" t="s">
        <v>18</v>
      </c>
      <c r="C216" s="43">
        <v>2415</v>
      </c>
      <c r="D216" s="43">
        <v>1057</v>
      </c>
      <c r="E216" s="42">
        <f t="shared" si="14"/>
        <v>1736</v>
      </c>
      <c r="F216" s="42">
        <f t="shared" si="15"/>
        <v>960.25100885133156</v>
      </c>
      <c r="G216" s="41" t="s">
        <v>216</v>
      </c>
      <c r="H216" s="43">
        <v>13115</v>
      </c>
      <c r="I216" s="44" t="s">
        <v>127</v>
      </c>
      <c r="J216" s="46">
        <v>9.6273972602739732</v>
      </c>
      <c r="K216" s="44" t="s">
        <v>408</v>
      </c>
      <c r="L216" s="46"/>
      <c r="M216" s="46" t="s">
        <v>408</v>
      </c>
      <c r="N216" s="41" t="s">
        <v>414</v>
      </c>
      <c r="O216" s="38"/>
      <c r="P216" s="38"/>
      <c r="Q216" s="42">
        <f t="shared" si="16"/>
        <v>2.2330358096105436</v>
      </c>
      <c r="R216" s="50" t="s">
        <v>417</v>
      </c>
      <c r="AF216" s="8"/>
      <c r="AG216" s="8"/>
      <c r="AH216" s="8"/>
      <c r="AI216" s="8"/>
      <c r="AJ216" s="8"/>
    </row>
    <row r="217" spans="1:46">
      <c r="A217" s="41" t="s">
        <v>7</v>
      </c>
      <c r="B217" s="41" t="s">
        <v>19</v>
      </c>
      <c r="C217" s="43">
        <v>1091</v>
      </c>
      <c r="D217" s="43">
        <v>1046</v>
      </c>
      <c r="E217" s="42">
        <f t="shared" si="14"/>
        <v>1068.5</v>
      </c>
      <c r="F217" s="42">
        <f t="shared" si="15"/>
        <v>31.81980515339464</v>
      </c>
      <c r="G217" s="41" t="s">
        <v>217</v>
      </c>
      <c r="H217" s="43">
        <v>13116</v>
      </c>
      <c r="I217" s="44" t="s">
        <v>127</v>
      </c>
      <c r="J217" s="46">
        <v>12.819178082191781</v>
      </c>
      <c r="K217" s="44" t="s">
        <v>408</v>
      </c>
      <c r="L217" s="46">
        <v>2.8191780821917813</v>
      </c>
      <c r="M217" s="46" t="s">
        <v>408</v>
      </c>
      <c r="N217" s="41" t="s">
        <v>413</v>
      </c>
      <c r="O217" s="38"/>
      <c r="P217" s="38"/>
      <c r="Q217" s="42">
        <f t="shared" si="16"/>
        <v>1.3744232503276876</v>
      </c>
      <c r="R217" s="50" t="s">
        <v>417</v>
      </c>
      <c r="AF217" s="8"/>
      <c r="AG217" s="8"/>
      <c r="AH217" s="8"/>
      <c r="AI217" s="8"/>
      <c r="AJ217" s="8"/>
    </row>
    <row r="218" spans="1:46">
      <c r="A218" s="41" t="s">
        <v>8</v>
      </c>
      <c r="B218" s="41" t="s">
        <v>20</v>
      </c>
      <c r="C218" s="43">
        <v>1128</v>
      </c>
      <c r="D218" s="43">
        <v>1100</v>
      </c>
      <c r="E218" s="42">
        <f t="shared" si="14"/>
        <v>1114</v>
      </c>
      <c r="F218" s="42">
        <f t="shared" si="15"/>
        <v>19.798989873223331</v>
      </c>
      <c r="G218" s="41" t="s">
        <v>293</v>
      </c>
      <c r="H218" s="41">
        <v>9723</v>
      </c>
      <c r="I218" s="44" t="s">
        <v>193</v>
      </c>
      <c r="J218" s="46">
        <v>7.2191780821917808</v>
      </c>
      <c r="K218" s="44" t="s">
        <v>408</v>
      </c>
      <c r="L218" s="46">
        <v>0.21917808219178081</v>
      </c>
      <c r="M218" s="46"/>
      <c r="N218" s="41" t="s">
        <v>413</v>
      </c>
      <c r="O218" s="38"/>
      <c r="P218" s="38"/>
      <c r="Q218" s="42">
        <f t="shared" si="16"/>
        <v>1.432950398563448</v>
      </c>
      <c r="R218" s="50" t="s">
        <v>417</v>
      </c>
      <c r="T218" s="36"/>
      <c r="U218" s="8"/>
      <c r="AB218" s="35"/>
      <c r="AC218" s="10"/>
      <c r="AF218" s="8"/>
      <c r="AG218" s="8"/>
      <c r="AH218" s="8"/>
      <c r="AI218" s="8"/>
      <c r="AJ218" s="8"/>
    </row>
    <row r="219" spans="1:46">
      <c r="A219" s="41" t="s">
        <v>9</v>
      </c>
      <c r="B219" s="41" t="s">
        <v>21</v>
      </c>
      <c r="C219" s="43">
        <v>1325</v>
      </c>
      <c r="D219" s="43">
        <v>1154</v>
      </c>
      <c r="E219" s="42">
        <f t="shared" si="14"/>
        <v>1239.5</v>
      </c>
      <c r="F219" s="42">
        <f t="shared" si="15"/>
        <v>120.91525958289962</v>
      </c>
      <c r="G219" s="41" t="s">
        <v>294</v>
      </c>
      <c r="H219" s="41">
        <v>9740</v>
      </c>
      <c r="I219" s="44" t="s">
        <v>193</v>
      </c>
      <c r="J219" s="46">
        <v>18.298630136986301</v>
      </c>
      <c r="K219" s="44" t="s">
        <v>408</v>
      </c>
      <c r="L219" s="46"/>
      <c r="M219" s="46"/>
      <c r="N219" s="41" t="s">
        <v>414</v>
      </c>
      <c r="O219" s="38"/>
      <c r="P219" s="38"/>
      <c r="Q219" s="42">
        <f t="shared" si="16"/>
        <v>1.5943824228181271</v>
      </c>
      <c r="R219" s="50" t="s">
        <v>417</v>
      </c>
      <c r="T219" s="38"/>
      <c r="AB219" s="35"/>
      <c r="AC219" s="10"/>
      <c r="AF219" s="8"/>
      <c r="AG219" s="8"/>
      <c r="AH219" s="8"/>
      <c r="AI219" s="8"/>
      <c r="AJ219" s="8"/>
    </row>
    <row r="220" spans="1:46">
      <c r="A220" s="41" t="s">
        <v>10</v>
      </c>
      <c r="B220" s="41" t="s">
        <v>22</v>
      </c>
      <c r="C220" s="43">
        <v>1175</v>
      </c>
      <c r="D220" s="43">
        <v>859</v>
      </c>
      <c r="E220" s="42">
        <f t="shared" si="14"/>
        <v>1017</v>
      </c>
      <c r="F220" s="42">
        <f t="shared" si="15"/>
        <v>223.44574285494903</v>
      </c>
      <c r="G220" s="41" t="s">
        <v>295</v>
      </c>
      <c r="H220" s="41">
        <v>9751</v>
      </c>
      <c r="I220" s="44" t="s">
        <v>127</v>
      </c>
      <c r="J220" s="46">
        <v>19.126027397260273</v>
      </c>
      <c r="K220" s="44" t="s">
        <v>408</v>
      </c>
      <c r="L220" s="46"/>
      <c r="M220" s="46"/>
      <c r="N220" s="41" t="s">
        <v>414</v>
      </c>
      <c r="O220" s="38"/>
      <c r="P220" s="38"/>
      <c r="Q220" s="42">
        <f t="shared" si="16"/>
        <v>1.3081782363905086</v>
      </c>
      <c r="R220" s="50" t="s">
        <v>417</v>
      </c>
      <c r="T220" s="38"/>
      <c r="AB220" s="35"/>
      <c r="AC220" s="10"/>
      <c r="AF220" s="8"/>
      <c r="AG220" s="8"/>
      <c r="AH220" s="8"/>
      <c r="AI220" s="8"/>
      <c r="AJ220" s="8"/>
    </row>
    <row r="221" spans="1:46">
      <c r="A221" s="41" t="s">
        <v>11</v>
      </c>
      <c r="B221" s="41" t="s">
        <v>23</v>
      </c>
      <c r="C221" s="43">
        <v>1336</v>
      </c>
      <c r="D221" s="43">
        <v>1046</v>
      </c>
      <c r="E221" s="42">
        <f t="shared" si="14"/>
        <v>1191</v>
      </c>
      <c r="F221" s="42">
        <f t="shared" si="15"/>
        <v>205.06096654409879</v>
      </c>
      <c r="G221" s="41" t="s">
        <v>296</v>
      </c>
      <c r="H221" s="41">
        <v>9892</v>
      </c>
      <c r="I221" s="44" t="s">
        <v>127</v>
      </c>
      <c r="J221" s="46">
        <v>5.1150684931506847</v>
      </c>
      <c r="K221" s="44" t="s">
        <v>408</v>
      </c>
      <c r="L221" s="46">
        <v>0.11506849315068468</v>
      </c>
      <c r="M221" s="46"/>
      <c r="N221" s="41" t="s">
        <v>413</v>
      </c>
      <c r="O221" s="38"/>
      <c r="P221" s="38"/>
      <c r="Q221" s="42">
        <f t="shared" si="16"/>
        <v>1.5319963417316576</v>
      </c>
      <c r="R221" s="50" t="s">
        <v>417</v>
      </c>
      <c r="AB221" s="35"/>
      <c r="AC221" s="10"/>
      <c r="AD221" s="29"/>
      <c r="AE221" s="29"/>
      <c r="AF221" s="8"/>
      <c r="AG221" s="8"/>
      <c r="AH221" s="8"/>
      <c r="AI221" s="8"/>
      <c r="AJ221" s="8"/>
    </row>
    <row r="222" spans="1:46">
      <c r="A222" s="41" t="s">
        <v>12</v>
      </c>
      <c r="B222" s="41" t="s">
        <v>24</v>
      </c>
      <c r="C222" s="43">
        <v>1458</v>
      </c>
      <c r="D222" s="43">
        <v>2101</v>
      </c>
      <c r="E222" s="42">
        <f t="shared" si="14"/>
        <v>1779.5</v>
      </c>
      <c r="F222" s="42">
        <f t="shared" si="15"/>
        <v>454.66966030295004</v>
      </c>
      <c r="G222" s="41" t="s">
        <v>298</v>
      </c>
      <c r="H222" s="41">
        <v>10284</v>
      </c>
      <c r="I222" s="44" t="s">
        <v>127</v>
      </c>
      <c r="J222" s="46">
        <v>20.536986301369861</v>
      </c>
      <c r="K222" s="44" t="s">
        <v>408</v>
      </c>
      <c r="L222" s="46"/>
      <c r="M222" s="46"/>
      <c r="N222" s="41" t="s">
        <v>414</v>
      </c>
      <c r="O222" s="38"/>
      <c r="P222" s="38"/>
      <c r="Q222" s="42">
        <f t="shared" si="16"/>
        <v>2.2889903359458308</v>
      </c>
      <c r="R222" s="50" t="s">
        <v>417</v>
      </c>
      <c r="T222" s="36"/>
      <c r="AB222" s="35"/>
      <c r="AC222" s="54"/>
      <c r="AF222" s="8"/>
      <c r="AG222" s="8"/>
      <c r="AH222" s="8"/>
      <c r="AI222" s="8"/>
      <c r="AJ222" s="8"/>
    </row>
    <row r="223" spans="1:46">
      <c r="A223" s="41" t="s">
        <v>13</v>
      </c>
      <c r="B223" s="41" t="s">
        <v>25</v>
      </c>
      <c r="C223" s="43">
        <v>941</v>
      </c>
      <c r="D223" s="43">
        <v>758</v>
      </c>
      <c r="E223" s="42">
        <f t="shared" si="14"/>
        <v>849.5</v>
      </c>
      <c r="F223" s="42">
        <f t="shared" si="15"/>
        <v>129.40054095713819</v>
      </c>
      <c r="G223" s="41" t="s">
        <v>299</v>
      </c>
      <c r="H223" s="41">
        <v>10788</v>
      </c>
      <c r="I223" s="44" t="s">
        <v>193</v>
      </c>
      <c r="J223" s="46">
        <v>9.4657534246575334</v>
      </c>
      <c r="K223" s="44" t="s">
        <v>408</v>
      </c>
      <c r="L223" s="46">
        <v>0.46575342465753344</v>
      </c>
      <c r="M223" s="46"/>
      <c r="N223" s="41" t="s">
        <v>413</v>
      </c>
      <c r="O223" s="38"/>
      <c r="P223" s="38"/>
      <c r="Q223" s="42">
        <f t="shared" si="16"/>
        <v>1.0927211522258968</v>
      </c>
      <c r="R223" s="50" t="s">
        <v>417</v>
      </c>
      <c r="T223" s="36"/>
      <c r="AB223" s="35"/>
      <c r="AC223" s="10"/>
      <c r="AF223" s="8"/>
      <c r="AG223" s="8"/>
      <c r="AH223" s="8"/>
      <c r="AI223" s="8"/>
      <c r="AJ223" s="8"/>
    </row>
    <row r="224" spans="1:46">
      <c r="A224" s="41" t="s">
        <v>177</v>
      </c>
      <c r="B224" s="41" t="s">
        <v>179</v>
      </c>
      <c r="C224" s="43">
        <v>1087</v>
      </c>
      <c r="D224" s="43">
        <v>874</v>
      </c>
      <c r="E224" s="42">
        <f t="shared" si="14"/>
        <v>980.5</v>
      </c>
      <c r="F224" s="42">
        <f t="shared" si="15"/>
        <v>150.61374439273462</v>
      </c>
      <c r="G224" s="41" t="s">
        <v>212</v>
      </c>
      <c r="H224" s="43">
        <v>13108</v>
      </c>
      <c r="I224" s="44" t="s">
        <v>127</v>
      </c>
      <c r="J224" s="46">
        <v>30.484931506849314</v>
      </c>
      <c r="K224" s="44" t="s">
        <v>408</v>
      </c>
      <c r="L224" s="46">
        <v>2.4849315068493141</v>
      </c>
      <c r="M224" s="46" t="s">
        <v>408</v>
      </c>
      <c r="N224" s="41" t="s">
        <v>413</v>
      </c>
      <c r="O224" s="52"/>
      <c r="P224" s="52"/>
      <c r="Q224" s="42">
        <f t="shared" si="16"/>
        <v>1.2612278867068767</v>
      </c>
      <c r="R224" s="51" t="s">
        <v>183</v>
      </c>
      <c r="S224" s="51"/>
      <c r="T224" s="36"/>
      <c r="AB224" s="35"/>
      <c r="AC224" s="10"/>
      <c r="AF224" s="8"/>
      <c r="AG224" s="8"/>
      <c r="AH224" s="8"/>
      <c r="AI224" s="8"/>
      <c r="AJ224" s="8"/>
    </row>
    <row r="225" spans="1:36">
      <c r="A225" s="41" t="s">
        <v>178</v>
      </c>
      <c r="B225" s="41" t="s">
        <v>168</v>
      </c>
      <c r="C225" s="43">
        <v>861</v>
      </c>
      <c r="D225" s="43">
        <v>918</v>
      </c>
      <c r="E225" s="42">
        <f t="shared" si="14"/>
        <v>889.5</v>
      </c>
      <c r="F225" s="42">
        <f t="shared" si="15"/>
        <v>40.305086527633208</v>
      </c>
      <c r="G225" s="41" t="s">
        <v>213</v>
      </c>
      <c r="H225" s="43">
        <v>13110</v>
      </c>
      <c r="I225" s="44" t="s">
        <v>127</v>
      </c>
      <c r="J225" s="46">
        <v>10.791780821917808</v>
      </c>
      <c r="K225" s="44" t="s">
        <v>408</v>
      </c>
      <c r="L225" s="46"/>
      <c r="M225" s="46" t="s">
        <v>408</v>
      </c>
      <c r="N225" s="41" t="s">
        <v>414</v>
      </c>
      <c r="O225" s="52"/>
      <c r="P225" s="52"/>
      <c r="Q225" s="42">
        <f t="shared" si="16"/>
        <v>1.1441735902353563</v>
      </c>
      <c r="R225" s="51" t="s">
        <v>159</v>
      </c>
      <c r="S225" s="51"/>
      <c r="T225" s="36"/>
      <c r="AB225" s="35"/>
      <c r="AC225" s="10"/>
      <c r="AF225" s="8"/>
      <c r="AG225" s="8"/>
      <c r="AH225" s="8"/>
      <c r="AI225" s="8"/>
      <c r="AJ225" s="8"/>
    </row>
    <row r="226" spans="1:36">
      <c r="A226" s="41" t="s">
        <v>28</v>
      </c>
      <c r="B226" s="41" t="s">
        <v>40</v>
      </c>
      <c r="C226" s="43">
        <v>993</v>
      </c>
      <c r="D226" s="43">
        <v>955</v>
      </c>
      <c r="E226" s="42">
        <f t="shared" ref="E226:E259" si="17">AVERAGE(C226:D226)</f>
        <v>974</v>
      </c>
      <c r="F226" s="42">
        <f t="shared" si="15"/>
        <v>26.870057685088806</v>
      </c>
      <c r="G226" s="41" t="s">
        <v>214</v>
      </c>
      <c r="H226" s="43">
        <v>13112</v>
      </c>
      <c r="I226" s="44" t="s">
        <v>127</v>
      </c>
      <c r="J226" s="46">
        <v>19.471232876712328</v>
      </c>
      <c r="K226" s="44" t="s">
        <v>408</v>
      </c>
      <c r="L226" s="46">
        <v>2.4712328767123282</v>
      </c>
      <c r="M226" s="46" t="s">
        <v>408</v>
      </c>
      <c r="N226" s="41" t="s">
        <v>413</v>
      </c>
      <c r="O226" s="52"/>
      <c r="P226" s="52"/>
      <c r="Q226" s="42">
        <f t="shared" si="16"/>
        <v>1.2528668655303394</v>
      </c>
      <c r="R226" s="51" t="s">
        <v>159</v>
      </c>
      <c r="S226" s="51"/>
      <c r="T226" s="36"/>
      <c r="AB226" s="35"/>
      <c r="AC226" s="10"/>
      <c r="AF226" s="8"/>
      <c r="AG226" s="8"/>
      <c r="AH226" s="8"/>
      <c r="AI226" s="8"/>
      <c r="AJ226" s="8"/>
    </row>
    <row r="227" spans="1:36">
      <c r="A227" s="41" t="s">
        <v>29</v>
      </c>
      <c r="B227" s="41" t="s">
        <v>41</v>
      </c>
      <c r="C227" s="43">
        <v>1101</v>
      </c>
      <c r="D227" s="43">
        <v>1366</v>
      </c>
      <c r="E227" s="42">
        <f t="shared" si="17"/>
        <v>1233.5</v>
      </c>
      <c r="F227" s="42">
        <f t="shared" si="15"/>
        <v>187.3832970144351</v>
      </c>
      <c r="G227" s="41" t="s">
        <v>215</v>
      </c>
      <c r="H227" s="43">
        <v>13113</v>
      </c>
      <c r="I227" s="44" t="s">
        <v>193</v>
      </c>
      <c r="J227" s="46">
        <v>13.052054794520547</v>
      </c>
      <c r="K227" s="44" t="s">
        <v>408</v>
      </c>
      <c r="L227" s="46"/>
      <c r="M227" s="46"/>
      <c r="N227" s="41" t="s">
        <v>414</v>
      </c>
      <c r="O227" s="52"/>
      <c r="P227" s="52"/>
      <c r="Q227" s="42">
        <f t="shared" si="16"/>
        <v>1.5866645571167082</v>
      </c>
      <c r="R227" s="51" t="s">
        <v>159</v>
      </c>
      <c r="S227" s="51"/>
      <c r="T227" s="36"/>
      <c r="AB227" s="35"/>
      <c r="AC227" s="10"/>
      <c r="AF227" s="8"/>
      <c r="AG227" s="8"/>
      <c r="AH227" s="8"/>
      <c r="AI227" s="8"/>
      <c r="AJ227" s="8"/>
    </row>
    <row r="228" spans="1:36">
      <c r="A228" s="41" t="s">
        <v>30</v>
      </c>
      <c r="B228" s="41" t="s">
        <v>42</v>
      </c>
      <c r="C228" s="43">
        <v>1078</v>
      </c>
      <c r="D228" s="43">
        <v>2132</v>
      </c>
      <c r="E228" s="42">
        <f t="shared" si="17"/>
        <v>1605</v>
      </c>
      <c r="F228" s="42">
        <f t="shared" si="15"/>
        <v>745.29054737062108</v>
      </c>
      <c r="G228" s="41" t="s">
        <v>216</v>
      </c>
      <c r="H228" s="43">
        <v>13115</v>
      </c>
      <c r="I228" s="44" t="s">
        <v>127</v>
      </c>
      <c r="J228" s="46">
        <v>9.6273972602739732</v>
      </c>
      <c r="K228" s="44" t="s">
        <v>408</v>
      </c>
      <c r="L228" s="46"/>
      <c r="M228" s="46" t="s">
        <v>408</v>
      </c>
      <c r="N228" s="41" t="s">
        <v>414</v>
      </c>
      <c r="O228" s="52"/>
      <c r="P228" s="52"/>
      <c r="Q228" s="42">
        <f t="shared" si="16"/>
        <v>2.0645290751295637</v>
      </c>
      <c r="R228" s="51" t="s">
        <v>159</v>
      </c>
      <c r="S228" s="51"/>
      <c r="T228" s="38"/>
      <c r="AB228" s="35"/>
      <c r="AC228" s="10"/>
      <c r="AF228" s="8"/>
      <c r="AG228" s="8"/>
      <c r="AH228" s="8"/>
      <c r="AI228" s="8"/>
      <c r="AJ228" s="8"/>
    </row>
    <row r="229" spans="1:36">
      <c r="A229" s="41" t="s">
        <v>31</v>
      </c>
      <c r="B229" s="41" t="s">
        <v>43</v>
      </c>
      <c r="C229" s="43">
        <v>1291</v>
      </c>
      <c r="D229" s="43">
        <v>1052</v>
      </c>
      <c r="E229" s="42">
        <f t="shared" si="17"/>
        <v>1171.5</v>
      </c>
      <c r="F229" s="42">
        <f t="shared" si="15"/>
        <v>168.99852070358486</v>
      </c>
      <c r="G229" s="41" t="s">
        <v>217</v>
      </c>
      <c r="H229" s="43">
        <v>13116</v>
      </c>
      <c r="I229" s="44" t="s">
        <v>127</v>
      </c>
      <c r="J229" s="46">
        <v>12.819178082191781</v>
      </c>
      <c r="K229" s="44" t="s">
        <v>408</v>
      </c>
      <c r="L229" s="46">
        <v>2.8191780821917813</v>
      </c>
      <c r="M229" s="46" t="s">
        <v>408</v>
      </c>
      <c r="N229" s="41" t="s">
        <v>413</v>
      </c>
      <c r="O229" s="52"/>
      <c r="P229" s="52"/>
      <c r="Q229" s="42">
        <f t="shared" si="16"/>
        <v>1.506913278202046</v>
      </c>
      <c r="R229" s="51" t="s">
        <v>159</v>
      </c>
      <c r="S229" s="51"/>
      <c r="T229" s="38"/>
      <c r="AB229" s="35"/>
      <c r="AC229" s="10"/>
      <c r="AF229" s="8"/>
      <c r="AG229" s="8"/>
      <c r="AH229" s="8"/>
      <c r="AI229" s="8"/>
      <c r="AJ229" s="8"/>
    </row>
    <row r="230" spans="1:36">
      <c r="A230" s="41" t="s">
        <v>32</v>
      </c>
      <c r="B230" s="41" t="s">
        <v>44</v>
      </c>
      <c r="C230" s="43">
        <v>995</v>
      </c>
      <c r="D230" s="43">
        <v>943</v>
      </c>
      <c r="E230" s="42">
        <f t="shared" si="17"/>
        <v>969</v>
      </c>
      <c r="F230" s="42">
        <f t="shared" si="15"/>
        <v>36.76955262170047</v>
      </c>
      <c r="G230" s="41" t="s">
        <v>293</v>
      </c>
      <c r="H230" s="41">
        <v>9723</v>
      </c>
      <c r="I230" s="44" t="s">
        <v>193</v>
      </c>
      <c r="J230" s="46">
        <v>7.2191780821917808</v>
      </c>
      <c r="K230" s="44" t="s">
        <v>408</v>
      </c>
      <c r="L230" s="46">
        <v>0.21917808219178081</v>
      </c>
      <c r="M230" s="46"/>
      <c r="N230" s="41" t="s">
        <v>413</v>
      </c>
      <c r="O230" s="52"/>
      <c r="P230" s="52"/>
      <c r="Q230" s="42">
        <f t="shared" si="16"/>
        <v>1.246435310779157</v>
      </c>
      <c r="R230" s="51" t="s">
        <v>159</v>
      </c>
      <c r="S230" s="51"/>
      <c r="AB230" s="35"/>
      <c r="AC230" s="10"/>
      <c r="AD230" s="29"/>
      <c r="AE230" s="29"/>
      <c r="AF230" s="8"/>
      <c r="AG230" s="8"/>
      <c r="AH230" s="8"/>
      <c r="AI230" s="8"/>
      <c r="AJ230" s="8"/>
    </row>
    <row r="231" spans="1:36">
      <c r="A231" s="41" t="s">
        <v>33</v>
      </c>
      <c r="B231" s="41" t="s">
        <v>45</v>
      </c>
      <c r="C231" s="43">
        <v>1076</v>
      </c>
      <c r="D231" s="43">
        <v>955</v>
      </c>
      <c r="E231" s="42">
        <f t="shared" si="17"/>
        <v>1015.5</v>
      </c>
      <c r="F231" s="42">
        <f t="shared" si="15"/>
        <v>85.559920523572245</v>
      </c>
      <c r="G231" s="41" t="s">
        <v>294</v>
      </c>
      <c r="H231" s="41">
        <v>9740</v>
      </c>
      <c r="I231" s="44" t="s">
        <v>193</v>
      </c>
      <c r="J231" s="46">
        <v>18.298630136986301</v>
      </c>
      <c r="K231" s="44" t="s">
        <v>408</v>
      </c>
      <c r="L231" s="46"/>
      <c r="M231" s="46"/>
      <c r="N231" s="41" t="s">
        <v>414</v>
      </c>
      <c r="O231" s="52"/>
      <c r="P231" s="52"/>
      <c r="Q231" s="42">
        <f t="shared" si="16"/>
        <v>1.3062487699651537</v>
      </c>
      <c r="R231" s="51" t="s">
        <v>159</v>
      </c>
      <c r="S231" s="51"/>
      <c r="T231" s="36"/>
      <c r="AB231" s="35"/>
      <c r="AC231" s="54"/>
      <c r="AF231" s="8"/>
      <c r="AG231" s="8"/>
      <c r="AH231" s="8"/>
      <c r="AI231" s="8"/>
      <c r="AJ231" s="8"/>
    </row>
    <row r="232" spans="1:36">
      <c r="A232" s="41" t="s">
        <v>34</v>
      </c>
      <c r="B232" s="41" t="s">
        <v>46</v>
      </c>
      <c r="C232" s="43">
        <v>972</v>
      </c>
      <c r="D232" s="43">
        <v>927</v>
      </c>
      <c r="E232" s="42">
        <f t="shared" si="17"/>
        <v>949.5</v>
      </c>
      <c r="F232" s="42">
        <f t="shared" si="15"/>
        <v>31.81980515339464</v>
      </c>
      <c r="G232" s="41" t="s">
        <v>295</v>
      </c>
      <c r="H232" s="41">
        <v>9751</v>
      </c>
      <c r="I232" s="44" t="s">
        <v>127</v>
      </c>
      <c r="J232" s="46">
        <v>19.126027397260273</v>
      </c>
      <c r="K232" s="44" t="s">
        <v>408</v>
      </c>
      <c r="L232" s="46"/>
      <c r="M232" s="46"/>
      <c r="N232" s="41" t="s">
        <v>414</v>
      </c>
      <c r="O232" s="52"/>
      <c r="P232" s="52"/>
      <c r="Q232" s="42">
        <f t="shared" si="16"/>
        <v>1.2213522472495455</v>
      </c>
      <c r="R232" s="51" t="s">
        <v>159</v>
      </c>
      <c r="S232" s="51"/>
      <c r="T232" s="36"/>
      <c r="AB232" s="35"/>
      <c r="AC232" s="54"/>
      <c r="AF232" s="8"/>
      <c r="AG232" s="8"/>
      <c r="AH232" s="8"/>
      <c r="AI232" s="8"/>
      <c r="AJ232" s="8"/>
    </row>
    <row r="233" spans="1:36">
      <c r="A233" s="41" t="s">
        <v>35</v>
      </c>
      <c r="B233" s="41" t="s">
        <v>47</v>
      </c>
      <c r="C233" s="43">
        <v>1019</v>
      </c>
      <c r="D233" s="43">
        <v>1442</v>
      </c>
      <c r="E233" s="42">
        <f t="shared" si="17"/>
        <v>1230.5</v>
      </c>
      <c r="F233" s="42">
        <f t="shared" si="15"/>
        <v>299.10616844190963</v>
      </c>
      <c r="G233" s="41" t="s">
        <v>296</v>
      </c>
      <c r="H233" s="41">
        <v>9892</v>
      </c>
      <c r="I233" s="44" t="s">
        <v>127</v>
      </c>
      <c r="J233" s="46">
        <v>5.1150684931506847</v>
      </c>
      <c r="K233" s="44" t="s">
        <v>408</v>
      </c>
      <c r="L233" s="46">
        <v>0.11506849315068468</v>
      </c>
      <c r="M233" s="46"/>
      <c r="N233" s="41" t="s">
        <v>413</v>
      </c>
      <c r="O233" s="52"/>
      <c r="P233" s="52"/>
      <c r="Q233" s="42">
        <f t="shared" si="16"/>
        <v>1.5828056242659987</v>
      </c>
      <c r="R233" s="51" t="s">
        <v>159</v>
      </c>
      <c r="S233" s="51"/>
      <c r="T233" s="36"/>
      <c r="AB233" s="35"/>
      <c r="AC233" s="10"/>
      <c r="AF233" s="8"/>
      <c r="AG233" s="8"/>
      <c r="AH233" s="8"/>
      <c r="AI233" s="8"/>
      <c r="AJ233" s="8"/>
    </row>
    <row r="234" spans="1:36">
      <c r="A234" s="41" t="s">
        <v>36</v>
      </c>
      <c r="B234" s="41" t="s">
        <v>48</v>
      </c>
      <c r="C234" s="43">
        <v>1250</v>
      </c>
      <c r="D234" s="43">
        <v>1169</v>
      </c>
      <c r="E234" s="42">
        <f t="shared" si="17"/>
        <v>1209.5</v>
      </c>
      <c r="F234" s="42">
        <f t="shared" si="15"/>
        <v>57.27564927611035</v>
      </c>
      <c r="G234" s="41" t="s">
        <v>298</v>
      </c>
      <c r="H234" s="41">
        <v>10284</v>
      </c>
      <c r="I234" s="44" t="s">
        <v>127</v>
      </c>
      <c r="J234" s="46">
        <v>20.536986301369861</v>
      </c>
      <c r="K234" s="44" t="s">
        <v>408</v>
      </c>
      <c r="L234" s="46"/>
      <c r="M234" s="46"/>
      <c r="N234" s="41" t="s">
        <v>414</v>
      </c>
      <c r="O234" s="52"/>
      <c r="P234" s="52"/>
      <c r="Q234" s="42">
        <f t="shared" si="16"/>
        <v>1.5557930943110325</v>
      </c>
      <c r="R234" s="51" t="s">
        <v>159</v>
      </c>
      <c r="S234" s="51"/>
      <c r="T234" s="36"/>
      <c r="AB234" s="35"/>
      <c r="AC234" s="10"/>
      <c r="AF234" s="8"/>
      <c r="AG234" s="8"/>
      <c r="AH234" s="8"/>
      <c r="AI234" s="8"/>
      <c r="AJ234" s="8"/>
    </row>
    <row r="235" spans="1:36">
      <c r="A235" s="41" t="s">
        <v>37</v>
      </c>
      <c r="B235" s="41" t="s">
        <v>49</v>
      </c>
      <c r="C235" s="43">
        <v>821</v>
      </c>
      <c r="D235" s="43">
        <v>798</v>
      </c>
      <c r="E235" s="42">
        <f t="shared" si="17"/>
        <v>809.5</v>
      </c>
      <c r="F235" s="42">
        <f t="shared" si="15"/>
        <v>16.263455967290593</v>
      </c>
      <c r="G235" s="41" t="s">
        <v>299</v>
      </c>
      <c r="H235" s="41">
        <v>10788</v>
      </c>
      <c r="I235" s="44" t="s">
        <v>193</v>
      </c>
      <c r="J235" s="46">
        <v>9.4657534246575334</v>
      </c>
      <c r="K235" s="44" t="s">
        <v>408</v>
      </c>
      <c r="L235" s="46">
        <v>0.46575342465753344</v>
      </c>
      <c r="M235" s="46"/>
      <c r="N235" s="41" t="s">
        <v>413</v>
      </c>
      <c r="O235" s="52"/>
      <c r="P235" s="52"/>
      <c r="Q235" s="42">
        <f t="shared" si="16"/>
        <v>1.0412687142164372</v>
      </c>
      <c r="R235" s="51" t="s">
        <v>159</v>
      </c>
      <c r="S235" s="51"/>
      <c r="T235" s="36"/>
      <c r="AB235" s="35"/>
      <c r="AC235" s="10"/>
      <c r="AF235" s="8"/>
      <c r="AG235" s="8"/>
      <c r="AH235" s="8"/>
      <c r="AI235" s="8"/>
      <c r="AJ235" s="8"/>
    </row>
    <row r="236" spans="1:36">
      <c r="A236" s="47" t="s">
        <v>50</v>
      </c>
      <c r="B236" s="47" t="s">
        <v>62</v>
      </c>
      <c r="C236" s="43">
        <v>787</v>
      </c>
      <c r="D236" s="43">
        <v>812</v>
      </c>
      <c r="E236" s="42">
        <f t="shared" si="17"/>
        <v>799.5</v>
      </c>
      <c r="F236" s="42">
        <f t="shared" si="15"/>
        <v>17.677669529663689</v>
      </c>
      <c r="G236" s="41" t="s">
        <v>212</v>
      </c>
      <c r="H236" s="43">
        <v>13108</v>
      </c>
      <c r="I236" s="44" t="s">
        <v>127</v>
      </c>
      <c r="J236" s="46">
        <v>30.484931506849314</v>
      </c>
      <c r="K236" s="44" t="s">
        <v>408</v>
      </c>
      <c r="L236" s="46">
        <v>2.4849315068493141</v>
      </c>
      <c r="M236" s="46" t="s">
        <v>408</v>
      </c>
      <c r="N236" s="41" t="s">
        <v>413</v>
      </c>
      <c r="O236" s="52"/>
      <c r="P236" s="52"/>
      <c r="Q236" s="42">
        <f t="shared" si="16"/>
        <v>1.0284056047140724</v>
      </c>
      <c r="R236" s="51" t="s">
        <v>184</v>
      </c>
      <c r="S236" s="51"/>
      <c r="T236" s="36"/>
      <c r="AB236" s="35"/>
      <c r="AC236" s="10"/>
      <c r="AF236" s="8"/>
      <c r="AG236" s="8"/>
      <c r="AH236" s="8"/>
      <c r="AI236" s="8"/>
      <c r="AJ236" s="8"/>
    </row>
    <row r="237" spans="1:36">
      <c r="A237" s="47" t="s">
        <v>51</v>
      </c>
      <c r="B237" s="47" t="s">
        <v>63</v>
      </c>
      <c r="C237" s="43">
        <v>807</v>
      </c>
      <c r="D237" s="43">
        <v>830</v>
      </c>
      <c r="E237" s="42">
        <f t="shared" si="17"/>
        <v>818.5</v>
      </c>
      <c r="F237" s="42">
        <f t="shared" si="15"/>
        <v>16.263455967290593</v>
      </c>
      <c r="G237" s="41" t="s">
        <v>213</v>
      </c>
      <c r="H237" s="43">
        <v>13110</v>
      </c>
      <c r="I237" s="44" t="s">
        <v>127</v>
      </c>
      <c r="J237" s="46">
        <v>10.791780821917808</v>
      </c>
      <c r="K237" s="44" t="s">
        <v>408</v>
      </c>
      <c r="L237" s="46"/>
      <c r="M237" s="46" t="s">
        <v>408</v>
      </c>
      <c r="N237" s="41" t="s">
        <v>414</v>
      </c>
      <c r="O237" s="52"/>
      <c r="P237" s="52"/>
      <c r="Q237" s="42">
        <f t="shared" si="16"/>
        <v>1.0528455127685656</v>
      </c>
      <c r="R237" s="51" t="s">
        <v>160</v>
      </c>
      <c r="S237" s="51"/>
      <c r="T237" s="38"/>
      <c r="AB237" s="35"/>
      <c r="AC237" s="10"/>
      <c r="AF237" s="8"/>
      <c r="AG237" s="8"/>
      <c r="AH237" s="8"/>
      <c r="AI237" s="8"/>
      <c r="AJ237" s="8"/>
    </row>
    <row r="238" spans="1:36">
      <c r="A238" s="47" t="s">
        <v>52</v>
      </c>
      <c r="B238" s="47" t="s">
        <v>64</v>
      </c>
      <c r="C238" s="43">
        <v>759</v>
      </c>
      <c r="D238" s="43">
        <v>778</v>
      </c>
      <c r="E238" s="42">
        <f t="shared" si="17"/>
        <v>768.5</v>
      </c>
      <c r="F238" s="42">
        <f t="shared" si="15"/>
        <v>13.435028842544403</v>
      </c>
      <c r="G238" s="41" t="s">
        <v>214</v>
      </c>
      <c r="H238" s="43">
        <v>13112</v>
      </c>
      <c r="I238" s="44" t="s">
        <v>127</v>
      </c>
      <c r="J238" s="46">
        <v>19.471232876712328</v>
      </c>
      <c r="K238" s="44" t="s">
        <v>408</v>
      </c>
      <c r="L238" s="46">
        <v>2.4712328767123282</v>
      </c>
      <c r="M238" s="46" t="s">
        <v>408</v>
      </c>
      <c r="N238" s="41" t="s">
        <v>413</v>
      </c>
      <c r="O238" s="52"/>
      <c r="P238" s="52"/>
      <c r="Q238" s="42">
        <f t="shared" si="16"/>
        <v>0.98852996525674119</v>
      </c>
      <c r="R238" s="51" t="s">
        <v>160</v>
      </c>
      <c r="S238" s="51"/>
      <c r="T238" s="38"/>
      <c r="AB238" s="35"/>
      <c r="AC238" s="10"/>
      <c r="AF238" s="8"/>
      <c r="AG238" s="8"/>
      <c r="AH238" s="8"/>
      <c r="AI238" s="8"/>
      <c r="AJ238" s="8"/>
    </row>
    <row r="239" spans="1:36">
      <c r="A239" s="47" t="s">
        <v>53</v>
      </c>
      <c r="B239" s="47" t="s">
        <v>65</v>
      </c>
      <c r="C239" s="43">
        <v>926</v>
      </c>
      <c r="D239" s="43">
        <v>767</v>
      </c>
      <c r="E239" s="42">
        <f t="shared" si="17"/>
        <v>846.5</v>
      </c>
      <c r="F239" s="42">
        <f t="shared" si="15"/>
        <v>112.42997820866105</v>
      </c>
      <c r="G239" s="41" t="s">
        <v>215</v>
      </c>
      <c r="H239" s="43">
        <v>13113</v>
      </c>
      <c r="I239" s="44" t="s">
        <v>193</v>
      </c>
      <c r="J239" s="46">
        <v>13.052054794520547</v>
      </c>
      <c r="K239" s="44" t="s">
        <v>408</v>
      </c>
      <c r="L239" s="46"/>
      <c r="M239" s="46"/>
      <c r="N239" s="41" t="s">
        <v>414</v>
      </c>
      <c r="O239" s="52"/>
      <c r="P239" s="52"/>
      <c r="Q239" s="42">
        <f t="shared" si="16"/>
        <v>1.0888622193751873</v>
      </c>
      <c r="R239" s="51" t="s">
        <v>160</v>
      </c>
      <c r="S239" s="51"/>
      <c r="AB239" s="35"/>
      <c r="AC239" s="10"/>
      <c r="AD239" s="29"/>
      <c r="AE239" s="29"/>
      <c r="AF239" s="8"/>
      <c r="AG239" s="8"/>
      <c r="AH239" s="8"/>
      <c r="AI239" s="8"/>
      <c r="AJ239" s="8"/>
    </row>
    <row r="240" spans="1:36">
      <c r="A240" s="47" t="s">
        <v>54</v>
      </c>
      <c r="B240" s="47" t="s">
        <v>66</v>
      </c>
      <c r="C240" s="43">
        <v>885</v>
      </c>
      <c r="D240" s="43">
        <v>813</v>
      </c>
      <c r="E240" s="42">
        <f t="shared" si="17"/>
        <v>849</v>
      </c>
      <c r="F240" s="42">
        <f t="shared" si="15"/>
        <v>50.911688245431421</v>
      </c>
      <c r="G240" s="41" t="s">
        <v>216</v>
      </c>
      <c r="H240" s="43">
        <v>13115</v>
      </c>
      <c r="I240" s="44" t="s">
        <v>127</v>
      </c>
      <c r="J240" s="46">
        <v>9.6273972602739732</v>
      </c>
      <c r="K240" s="44" t="s">
        <v>408</v>
      </c>
      <c r="L240" s="46"/>
      <c r="M240" s="46" t="s">
        <v>408</v>
      </c>
      <c r="N240" s="41" t="s">
        <v>414</v>
      </c>
      <c r="O240" s="52"/>
      <c r="P240" s="52"/>
      <c r="Q240" s="42">
        <f t="shared" si="16"/>
        <v>1.0920779967507785</v>
      </c>
      <c r="R240" s="51" t="s">
        <v>160</v>
      </c>
      <c r="S240" s="51"/>
      <c r="T240" s="36"/>
      <c r="AB240" s="35"/>
      <c r="AC240" s="54"/>
      <c r="AF240" s="8"/>
      <c r="AG240" s="8"/>
      <c r="AH240" s="8"/>
      <c r="AI240" s="8"/>
      <c r="AJ240" s="8"/>
    </row>
    <row r="241" spans="1:36">
      <c r="A241" s="47" t="s">
        <v>55</v>
      </c>
      <c r="B241" s="47" t="s">
        <v>67</v>
      </c>
      <c r="C241" s="43">
        <v>910</v>
      </c>
      <c r="D241" s="43">
        <v>933</v>
      </c>
      <c r="E241" s="42">
        <f t="shared" si="17"/>
        <v>921.5</v>
      </c>
      <c r="F241" s="42">
        <f t="shared" si="15"/>
        <v>16.263455967290593</v>
      </c>
      <c r="G241" s="41" t="s">
        <v>217</v>
      </c>
      <c r="H241" s="43">
        <v>13116</v>
      </c>
      <c r="I241" s="44" t="s">
        <v>127</v>
      </c>
      <c r="J241" s="46">
        <v>12.819178082191781</v>
      </c>
      <c r="K241" s="44" t="s">
        <v>408</v>
      </c>
      <c r="L241" s="46">
        <v>2.8191780821917813</v>
      </c>
      <c r="M241" s="46" t="s">
        <v>408</v>
      </c>
      <c r="N241" s="41" t="s">
        <v>413</v>
      </c>
      <c r="O241" s="52"/>
      <c r="P241" s="52"/>
      <c r="Q241" s="42">
        <f t="shared" si="16"/>
        <v>1.1853355406429238</v>
      </c>
      <c r="R241" s="51" t="s">
        <v>160</v>
      </c>
      <c r="S241" s="51"/>
      <c r="T241" s="36"/>
      <c r="AB241" s="35"/>
      <c r="AC241" s="54"/>
      <c r="AF241" s="8"/>
      <c r="AG241" s="8"/>
      <c r="AH241" s="8"/>
      <c r="AI241" s="8"/>
      <c r="AJ241" s="8"/>
    </row>
    <row r="242" spans="1:36">
      <c r="A242" s="47" t="s">
        <v>56</v>
      </c>
      <c r="B242" s="47" t="s">
        <v>68</v>
      </c>
      <c r="C242" s="43">
        <v>796</v>
      </c>
      <c r="D242" s="43">
        <v>934</v>
      </c>
      <c r="E242" s="42">
        <f t="shared" si="17"/>
        <v>865</v>
      </c>
      <c r="F242" s="42">
        <f t="shared" si="15"/>
        <v>97.580735803743565</v>
      </c>
      <c r="G242" s="41" t="s">
        <v>293</v>
      </c>
      <c r="H242" s="41">
        <v>9723</v>
      </c>
      <c r="I242" s="44" t="s">
        <v>193</v>
      </c>
      <c r="J242" s="46">
        <v>7.2191780821917808</v>
      </c>
      <c r="K242" s="44" t="s">
        <v>408</v>
      </c>
      <c r="L242" s="46">
        <v>0.21917808219178081</v>
      </c>
      <c r="M242" s="46"/>
      <c r="N242" s="41" t="s">
        <v>413</v>
      </c>
      <c r="O242" s="52"/>
      <c r="P242" s="52"/>
      <c r="Q242" s="42">
        <f t="shared" si="16"/>
        <v>1.1126589719545623</v>
      </c>
      <c r="R242" s="51" t="s">
        <v>160</v>
      </c>
      <c r="S242" s="51"/>
      <c r="T242" s="36"/>
      <c r="AB242" s="10"/>
      <c r="AC242" s="10"/>
      <c r="AF242" s="8"/>
      <c r="AG242" s="8"/>
      <c r="AH242" s="8"/>
      <c r="AI242" s="8"/>
      <c r="AJ242" s="8"/>
    </row>
    <row r="243" spans="1:36">
      <c r="A243" s="47" t="s">
        <v>57</v>
      </c>
      <c r="B243" s="47" t="s">
        <v>69</v>
      </c>
      <c r="C243" s="43">
        <v>908</v>
      </c>
      <c r="D243" s="43">
        <v>950</v>
      </c>
      <c r="E243" s="42">
        <f t="shared" si="17"/>
        <v>929</v>
      </c>
      <c r="F243" s="42">
        <f t="shared" si="15"/>
        <v>29.698484809834994</v>
      </c>
      <c r="G243" s="41" t="s">
        <v>294</v>
      </c>
      <c r="H243" s="41">
        <v>9740</v>
      </c>
      <c r="I243" s="44" t="s">
        <v>193</v>
      </c>
      <c r="J243" s="46">
        <v>18.298630136986301</v>
      </c>
      <c r="K243" s="44" t="s">
        <v>408</v>
      </c>
      <c r="L243" s="46"/>
      <c r="M243" s="46"/>
      <c r="N243" s="41" t="s">
        <v>414</v>
      </c>
      <c r="O243" s="52"/>
      <c r="P243" s="52"/>
      <c r="Q243" s="42">
        <f t="shared" si="16"/>
        <v>1.1949828727696976</v>
      </c>
      <c r="R243" s="51" t="s">
        <v>160</v>
      </c>
      <c r="S243" s="51"/>
      <c r="T243" s="36"/>
      <c r="AB243" s="10"/>
      <c r="AC243" s="10"/>
      <c r="AF243" s="8"/>
      <c r="AG243" s="8"/>
      <c r="AH243" s="8"/>
      <c r="AI243" s="8"/>
      <c r="AJ243" s="8"/>
    </row>
    <row r="244" spans="1:36">
      <c r="A244" s="47" t="s">
        <v>58</v>
      </c>
      <c r="B244" s="47" t="s">
        <v>70</v>
      </c>
      <c r="C244" s="43">
        <v>862</v>
      </c>
      <c r="D244" s="43">
        <v>903</v>
      </c>
      <c r="E244" s="42">
        <f t="shared" si="17"/>
        <v>882.5</v>
      </c>
      <c r="F244" s="42">
        <f t="shared" si="15"/>
        <v>28.991378028648448</v>
      </c>
      <c r="G244" s="41" t="s">
        <v>295</v>
      </c>
      <c r="H244" s="41">
        <v>9751</v>
      </c>
      <c r="I244" s="44" t="s">
        <v>127</v>
      </c>
      <c r="J244" s="46">
        <v>19.126027397260273</v>
      </c>
      <c r="K244" s="44" t="s">
        <v>408</v>
      </c>
      <c r="L244" s="46"/>
      <c r="M244" s="46"/>
      <c r="N244" s="41" t="s">
        <v>414</v>
      </c>
      <c r="O244" s="52"/>
      <c r="P244" s="52"/>
      <c r="Q244" s="42">
        <f t="shared" si="16"/>
        <v>1.1351694135837009</v>
      </c>
      <c r="R244" s="51" t="s">
        <v>160</v>
      </c>
      <c r="S244" s="51"/>
      <c r="T244" s="36"/>
      <c r="AB244" s="10"/>
      <c r="AC244" s="10"/>
      <c r="AF244" s="8"/>
      <c r="AG244" s="8"/>
      <c r="AH244" s="8"/>
      <c r="AI244" s="8"/>
      <c r="AJ244" s="8"/>
    </row>
    <row r="245" spans="1:36">
      <c r="A245" s="47" t="s">
        <v>59</v>
      </c>
      <c r="B245" s="47" t="s">
        <v>71</v>
      </c>
      <c r="C245" s="43">
        <v>892</v>
      </c>
      <c r="D245" s="43">
        <v>990</v>
      </c>
      <c r="E245" s="42">
        <f t="shared" si="17"/>
        <v>941</v>
      </c>
      <c r="F245" s="42">
        <f t="shared" si="15"/>
        <v>69.296464556281663</v>
      </c>
      <c r="G245" s="41" t="s">
        <v>296</v>
      </c>
      <c r="H245" s="41">
        <v>9892</v>
      </c>
      <c r="I245" s="44" t="s">
        <v>127</v>
      </c>
      <c r="J245" s="46">
        <v>5.1150684931506847</v>
      </c>
      <c r="K245" s="44" t="s">
        <v>408</v>
      </c>
      <c r="L245" s="46">
        <v>0.11506849315068468</v>
      </c>
      <c r="M245" s="46"/>
      <c r="N245" s="41" t="s">
        <v>413</v>
      </c>
      <c r="O245" s="52"/>
      <c r="P245" s="52"/>
      <c r="Q245" s="42">
        <f t="shared" si="16"/>
        <v>1.2104186041725353</v>
      </c>
      <c r="R245" s="51" t="s">
        <v>160</v>
      </c>
      <c r="S245" s="51"/>
      <c r="T245" s="36"/>
      <c r="AB245" s="10"/>
      <c r="AC245" s="10"/>
      <c r="AF245" s="8"/>
      <c r="AG245" s="8"/>
      <c r="AH245" s="8"/>
      <c r="AI245" s="8"/>
      <c r="AJ245" s="8"/>
    </row>
    <row r="246" spans="1:36">
      <c r="A246" s="47" t="s">
        <v>60</v>
      </c>
      <c r="B246" s="47" t="s">
        <v>72</v>
      </c>
      <c r="C246" s="43">
        <v>1041</v>
      </c>
      <c r="D246" s="43">
        <v>1120</v>
      </c>
      <c r="E246" s="42">
        <f t="shared" si="17"/>
        <v>1080.5</v>
      </c>
      <c r="F246" s="42">
        <f t="shared" si="15"/>
        <v>55.861435713737258</v>
      </c>
      <c r="G246" s="41" t="s">
        <v>298</v>
      </c>
      <c r="H246" s="41">
        <v>10284</v>
      </c>
      <c r="I246" s="44" t="s">
        <v>127</v>
      </c>
      <c r="J246" s="46">
        <v>20.536986301369861</v>
      </c>
      <c r="K246" s="44" t="s">
        <v>408</v>
      </c>
      <c r="L246" s="46"/>
      <c r="M246" s="46"/>
      <c r="N246" s="41" t="s">
        <v>414</v>
      </c>
      <c r="O246" s="52"/>
      <c r="P246" s="52"/>
      <c r="Q246" s="42">
        <f t="shared" si="16"/>
        <v>1.3898589817305256</v>
      </c>
      <c r="R246" s="51" t="s">
        <v>160</v>
      </c>
      <c r="S246" s="51"/>
      <c r="T246" s="38"/>
      <c r="AB246" s="10"/>
      <c r="AC246" s="10"/>
      <c r="AF246" s="8"/>
      <c r="AG246" s="8"/>
      <c r="AH246" s="8"/>
      <c r="AI246" s="8"/>
      <c r="AJ246" s="8"/>
    </row>
    <row r="247" spans="1:36">
      <c r="A247" s="47" t="s">
        <v>61</v>
      </c>
      <c r="B247" s="47" t="s">
        <v>73</v>
      </c>
      <c r="C247" s="43">
        <v>787</v>
      </c>
      <c r="D247" s="43">
        <v>823</v>
      </c>
      <c r="E247" s="42">
        <f t="shared" si="17"/>
        <v>805</v>
      </c>
      <c r="F247" s="42">
        <f t="shared" si="15"/>
        <v>25.45584412271571</v>
      </c>
      <c r="G247" s="41" t="s">
        <v>299</v>
      </c>
      <c r="H247" s="41">
        <v>10788</v>
      </c>
      <c r="I247" s="44" t="s">
        <v>193</v>
      </c>
      <c r="J247" s="46">
        <v>9.4657534246575334</v>
      </c>
      <c r="K247" s="44" t="s">
        <v>408</v>
      </c>
      <c r="L247" s="46">
        <v>0.46575342465753344</v>
      </c>
      <c r="M247" s="46"/>
      <c r="N247" s="41" t="s">
        <v>413</v>
      </c>
      <c r="O247" s="52"/>
      <c r="P247" s="52"/>
      <c r="Q247" s="42">
        <f t="shared" si="16"/>
        <v>1.0354803149403731</v>
      </c>
      <c r="R247" s="51" t="s">
        <v>160</v>
      </c>
      <c r="S247" s="51"/>
      <c r="T247" s="38"/>
      <c r="AB247" s="10"/>
      <c r="AC247" s="10"/>
      <c r="AF247" s="8"/>
      <c r="AG247" s="8"/>
      <c r="AH247" s="8"/>
      <c r="AI247" s="8"/>
      <c r="AJ247" s="8"/>
    </row>
    <row r="248" spans="1:36">
      <c r="A248" s="41" t="s">
        <v>74</v>
      </c>
      <c r="B248" s="41" t="s">
        <v>86</v>
      </c>
      <c r="C248" s="43">
        <v>800</v>
      </c>
      <c r="D248" s="43">
        <v>860</v>
      </c>
      <c r="E248" s="42">
        <f t="shared" si="17"/>
        <v>830</v>
      </c>
      <c r="F248" s="42">
        <f t="shared" si="15"/>
        <v>42.426406871192853</v>
      </c>
      <c r="G248" s="41" t="s">
        <v>212</v>
      </c>
      <c r="H248" s="43">
        <v>13108</v>
      </c>
      <c r="I248" s="44" t="s">
        <v>127</v>
      </c>
      <c r="J248" s="46">
        <v>30.484931506849314</v>
      </c>
      <c r="K248" s="44" t="s">
        <v>408</v>
      </c>
      <c r="L248" s="46">
        <v>2.4849315068493141</v>
      </c>
      <c r="M248" s="46" t="s">
        <v>408</v>
      </c>
      <c r="N248" s="41" t="s">
        <v>413</v>
      </c>
      <c r="O248" s="52"/>
      <c r="P248" s="52"/>
      <c r="Q248" s="42">
        <f t="shared" si="16"/>
        <v>1.0676380886962853</v>
      </c>
      <c r="R248" s="51" t="s">
        <v>185</v>
      </c>
      <c r="S248" s="51"/>
      <c r="AB248" s="10"/>
      <c r="AC248" s="10"/>
      <c r="AD248" s="29"/>
      <c r="AE248" s="29"/>
      <c r="AF248" s="8"/>
      <c r="AG248" s="8"/>
      <c r="AH248" s="8"/>
      <c r="AI248" s="8"/>
      <c r="AJ248" s="8"/>
    </row>
    <row r="249" spans="1:36">
      <c r="A249" s="41" t="s">
        <v>75</v>
      </c>
      <c r="B249" s="41" t="s">
        <v>87</v>
      </c>
      <c r="C249" s="43">
        <v>784</v>
      </c>
      <c r="D249" s="43">
        <v>863</v>
      </c>
      <c r="E249" s="42">
        <f t="shared" si="17"/>
        <v>823.5</v>
      </c>
      <c r="F249" s="42">
        <f t="shared" si="15"/>
        <v>55.861435713737258</v>
      </c>
      <c r="G249" s="41" t="s">
        <v>213</v>
      </c>
      <c r="H249" s="43">
        <v>13110</v>
      </c>
      <c r="I249" s="44" t="s">
        <v>127</v>
      </c>
      <c r="J249" s="46">
        <v>10.791780821917808</v>
      </c>
      <c r="K249" s="44" t="s">
        <v>408</v>
      </c>
      <c r="L249" s="46"/>
      <c r="M249" s="46" t="s">
        <v>408</v>
      </c>
      <c r="N249" s="41" t="s">
        <v>414</v>
      </c>
      <c r="O249" s="52"/>
      <c r="P249" s="52"/>
      <c r="Q249" s="42">
        <f t="shared" si="16"/>
        <v>1.059277067519748</v>
      </c>
      <c r="R249" s="51" t="s">
        <v>185</v>
      </c>
      <c r="S249" s="51"/>
      <c r="T249" s="36"/>
      <c r="AB249" s="35"/>
      <c r="AC249" s="54"/>
      <c r="AD249" s="54"/>
      <c r="AF249" s="8"/>
      <c r="AG249" s="8"/>
      <c r="AH249" s="8"/>
      <c r="AI249" s="8"/>
      <c r="AJ249" s="8"/>
    </row>
    <row r="250" spans="1:36">
      <c r="A250" s="41" t="s">
        <v>76</v>
      </c>
      <c r="B250" s="41" t="s">
        <v>88</v>
      </c>
      <c r="C250" s="43">
        <v>735</v>
      </c>
      <c r="D250" s="43">
        <v>795</v>
      </c>
      <c r="E250" s="42">
        <f t="shared" si="17"/>
        <v>765</v>
      </c>
      <c r="F250" s="42">
        <f t="shared" si="15"/>
        <v>42.426406871192853</v>
      </c>
      <c r="G250" s="41" t="s">
        <v>214</v>
      </c>
      <c r="H250" s="43">
        <v>13112</v>
      </c>
      <c r="I250" s="44" t="s">
        <v>127</v>
      </c>
      <c r="J250" s="46">
        <v>19.471232876712328</v>
      </c>
      <c r="K250" s="44" t="s">
        <v>408</v>
      </c>
      <c r="L250" s="46">
        <v>2.4712328767123282</v>
      </c>
      <c r="M250" s="46" t="s">
        <v>408</v>
      </c>
      <c r="N250" s="41" t="s">
        <v>413</v>
      </c>
      <c r="O250" s="52"/>
      <c r="P250" s="52"/>
      <c r="Q250" s="42">
        <f t="shared" si="16"/>
        <v>0.98402787693091354</v>
      </c>
      <c r="R250" s="51" t="s">
        <v>185</v>
      </c>
      <c r="S250" s="51"/>
      <c r="T250" s="36"/>
      <c r="AB250" s="35"/>
      <c r="AC250" s="10"/>
      <c r="AF250" s="8"/>
      <c r="AG250" s="8"/>
      <c r="AH250" s="8"/>
      <c r="AI250" s="8"/>
      <c r="AJ250" s="8"/>
    </row>
    <row r="251" spans="1:36">
      <c r="A251" s="41" t="s">
        <v>77</v>
      </c>
      <c r="B251" s="41" t="s">
        <v>89</v>
      </c>
      <c r="C251" s="43">
        <v>692</v>
      </c>
      <c r="D251" s="43">
        <v>810</v>
      </c>
      <c r="E251" s="42">
        <f t="shared" si="17"/>
        <v>751</v>
      </c>
      <c r="F251" s="42">
        <f t="shared" si="15"/>
        <v>83.438600180012614</v>
      </c>
      <c r="G251" s="41" t="s">
        <v>215</v>
      </c>
      <c r="H251" s="43">
        <v>13113</v>
      </c>
      <c r="I251" s="44" t="s">
        <v>193</v>
      </c>
      <c r="J251" s="46">
        <v>13.052054794520547</v>
      </c>
      <c r="K251" s="44" t="s">
        <v>408</v>
      </c>
      <c r="L251" s="46"/>
      <c r="M251" s="46"/>
      <c r="N251" s="41" t="s">
        <v>414</v>
      </c>
      <c r="O251" s="52"/>
      <c r="P251" s="52"/>
      <c r="Q251" s="42">
        <f t="shared" si="16"/>
        <v>0.96601952362760268</v>
      </c>
      <c r="R251" s="51" t="s">
        <v>185</v>
      </c>
      <c r="S251" s="51"/>
      <c r="T251" s="36"/>
      <c r="AB251" s="10"/>
      <c r="AC251" s="10"/>
      <c r="AF251" s="8"/>
      <c r="AG251" s="8"/>
      <c r="AH251" s="8"/>
      <c r="AI251" s="8"/>
      <c r="AJ251" s="8"/>
    </row>
    <row r="252" spans="1:36">
      <c r="A252" s="41" t="s">
        <v>78</v>
      </c>
      <c r="B252" s="41" t="s">
        <v>90</v>
      </c>
      <c r="C252" s="43">
        <v>761</v>
      </c>
      <c r="D252" s="43">
        <v>844</v>
      </c>
      <c r="E252" s="42">
        <f t="shared" si="17"/>
        <v>802.5</v>
      </c>
      <c r="F252" s="42">
        <f t="shared" si="15"/>
        <v>58.689862838483442</v>
      </c>
      <c r="G252" s="41" t="s">
        <v>216</v>
      </c>
      <c r="H252" s="43">
        <v>13115</v>
      </c>
      <c r="I252" s="44" t="s">
        <v>127</v>
      </c>
      <c r="J252" s="46">
        <v>9.6273972602739732</v>
      </c>
      <c r="K252" s="44" t="s">
        <v>408</v>
      </c>
      <c r="L252" s="46"/>
      <c r="M252" s="46" t="s">
        <v>408</v>
      </c>
      <c r="N252" s="41" t="s">
        <v>414</v>
      </c>
      <c r="O252" s="52"/>
      <c r="P252" s="52"/>
      <c r="Q252" s="42">
        <f t="shared" si="16"/>
        <v>1.0322645375647819</v>
      </c>
      <c r="R252" s="51" t="s">
        <v>185</v>
      </c>
      <c r="S252" s="51"/>
      <c r="T252" s="36"/>
      <c r="AB252" s="10"/>
      <c r="AC252" s="10"/>
      <c r="AF252" s="8"/>
      <c r="AG252" s="8"/>
      <c r="AH252" s="8"/>
      <c r="AI252" s="8"/>
      <c r="AJ252" s="8"/>
    </row>
    <row r="253" spans="1:36">
      <c r="A253" s="41" t="s">
        <v>79</v>
      </c>
      <c r="B253" s="41" t="s">
        <v>91</v>
      </c>
      <c r="C253" s="43">
        <v>886</v>
      </c>
      <c r="D253" s="43">
        <v>945</v>
      </c>
      <c r="E253" s="42">
        <f t="shared" si="17"/>
        <v>915.5</v>
      </c>
      <c r="F253" s="42">
        <f t="shared" si="15"/>
        <v>41.719300090006307</v>
      </c>
      <c r="G253" s="41" t="s">
        <v>217</v>
      </c>
      <c r="H253" s="43">
        <v>13116</v>
      </c>
      <c r="I253" s="44" t="s">
        <v>127</v>
      </c>
      <c r="J253" s="46">
        <v>12.819178082191781</v>
      </c>
      <c r="K253" s="44" t="s">
        <v>408</v>
      </c>
      <c r="L253" s="46">
        <v>2.8191780821917813</v>
      </c>
      <c r="M253" s="46" t="s">
        <v>408</v>
      </c>
      <c r="N253" s="41" t="s">
        <v>413</v>
      </c>
      <c r="O253" s="52"/>
      <c r="P253" s="52"/>
      <c r="Q253" s="42">
        <f t="shared" si="16"/>
        <v>1.177617674941505</v>
      </c>
      <c r="R253" s="51" t="s">
        <v>185</v>
      </c>
      <c r="S253" s="51"/>
      <c r="T253" s="36"/>
      <c r="AB253" s="10"/>
      <c r="AC253" s="10"/>
      <c r="AF253" s="8"/>
      <c r="AG253" s="8"/>
      <c r="AH253" s="8"/>
      <c r="AI253" s="8"/>
      <c r="AJ253" s="8"/>
    </row>
    <row r="254" spans="1:36">
      <c r="A254" s="41" t="s">
        <v>80</v>
      </c>
      <c r="B254" s="41" t="s">
        <v>92</v>
      </c>
      <c r="C254" s="43">
        <v>889</v>
      </c>
      <c r="D254" s="43">
        <v>949</v>
      </c>
      <c r="E254" s="42">
        <f t="shared" si="17"/>
        <v>919</v>
      </c>
      <c r="F254" s="42">
        <f t="shared" si="15"/>
        <v>42.426406871192853</v>
      </c>
      <c r="G254" s="41" t="s">
        <v>293</v>
      </c>
      <c r="H254" s="41">
        <v>9723</v>
      </c>
      <c r="I254" s="44" t="s">
        <v>193</v>
      </c>
      <c r="J254" s="46">
        <v>7.2191780821917808</v>
      </c>
      <c r="K254" s="44" t="s">
        <v>408</v>
      </c>
      <c r="L254" s="46">
        <v>0.21917808219178081</v>
      </c>
      <c r="M254" s="46"/>
      <c r="N254" s="41" t="s">
        <v>413</v>
      </c>
      <c r="O254" s="52"/>
      <c r="P254" s="52"/>
      <c r="Q254" s="42">
        <f t="shared" si="16"/>
        <v>1.1821197632673326</v>
      </c>
      <c r="R254" s="51" t="s">
        <v>185</v>
      </c>
      <c r="S254" s="51"/>
      <c r="T254" s="36"/>
      <c r="AB254" s="10"/>
      <c r="AC254" s="10"/>
      <c r="AF254" s="8"/>
      <c r="AG254" s="8"/>
      <c r="AH254" s="8"/>
      <c r="AI254" s="8"/>
      <c r="AJ254" s="8"/>
    </row>
    <row r="255" spans="1:36">
      <c r="A255" s="41" t="s">
        <v>81</v>
      </c>
      <c r="B255" s="41" t="s">
        <v>93</v>
      </c>
      <c r="C255" s="43">
        <v>832</v>
      </c>
      <c r="D255" s="43">
        <v>875</v>
      </c>
      <c r="E255" s="42">
        <f t="shared" si="17"/>
        <v>853.5</v>
      </c>
      <c r="F255" s="42">
        <f t="shared" si="15"/>
        <v>30.405591591021544</v>
      </c>
      <c r="G255" s="41" t="s">
        <v>294</v>
      </c>
      <c r="H255" s="41">
        <v>9740</v>
      </c>
      <c r="I255" s="44" t="s">
        <v>193</v>
      </c>
      <c r="J255" s="46">
        <v>18.298630136986301</v>
      </c>
      <c r="K255" s="44" t="s">
        <v>408</v>
      </c>
      <c r="L255" s="46"/>
      <c r="M255" s="46"/>
      <c r="N255" s="41" t="s">
        <v>414</v>
      </c>
      <c r="O255" s="52"/>
      <c r="P255" s="52"/>
      <c r="Q255" s="42">
        <f t="shared" si="16"/>
        <v>1.0978663960268427</v>
      </c>
      <c r="R255" s="51" t="s">
        <v>185</v>
      </c>
      <c r="S255" s="51"/>
      <c r="T255" s="38"/>
      <c r="AB255" s="10"/>
      <c r="AC255" s="10"/>
      <c r="AF255" s="8"/>
      <c r="AG255" s="8"/>
      <c r="AH255" s="8"/>
      <c r="AI255" s="8"/>
      <c r="AJ255" s="8"/>
    </row>
    <row r="256" spans="1:36">
      <c r="A256" s="41" t="s">
        <v>82</v>
      </c>
      <c r="B256" s="41" t="s">
        <v>94</v>
      </c>
      <c r="C256" s="43">
        <v>806</v>
      </c>
      <c r="D256" s="43">
        <v>811</v>
      </c>
      <c r="E256" s="42">
        <f t="shared" si="17"/>
        <v>808.5</v>
      </c>
      <c r="F256" s="42">
        <f t="shared" si="15"/>
        <v>3.5355339059327378</v>
      </c>
      <c r="G256" s="41" t="s">
        <v>295</v>
      </c>
      <c r="H256" s="41">
        <v>9751</v>
      </c>
      <c r="I256" s="44" t="s">
        <v>127</v>
      </c>
      <c r="J256" s="46">
        <v>19.126027397260273</v>
      </c>
      <c r="K256" s="44" t="s">
        <v>408</v>
      </c>
      <c r="L256" s="46"/>
      <c r="M256" s="46"/>
      <c r="N256" s="41" t="s">
        <v>414</v>
      </c>
      <c r="O256" s="52"/>
      <c r="P256" s="52"/>
      <c r="Q256" s="42">
        <f t="shared" si="16"/>
        <v>1.0399824032662006</v>
      </c>
      <c r="R256" s="51" t="s">
        <v>185</v>
      </c>
      <c r="S256" s="51"/>
      <c r="T256" s="38"/>
      <c r="AB256" s="10"/>
      <c r="AC256" s="10"/>
      <c r="AF256" s="8"/>
      <c r="AG256" s="8"/>
      <c r="AH256" s="8"/>
      <c r="AI256" s="8"/>
      <c r="AJ256" s="8"/>
    </row>
    <row r="257" spans="1:46">
      <c r="A257" s="41" t="s">
        <v>83</v>
      </c>
      <c r="B257" s="41" t="s">
        <v>95</v>
      </c>
      <c r="C257" s="43">
        <v>777</v>
      </c>
      <c r="D257" s="43">
        <v>908</v>
      </c>
      <c r="E257" s="42">
        <f t="shared" si="17"/>
        <v>842.5</v>
      </c>
      <c r="F257" s="42">
        <f t="shared" si="15"/>
        <v>92.630988335437721</v>
      </c>
      <c r="G257" s="41" t="s">
        <v>296</v>
      </c>
      <c r="H257" s="41">
        <v>9892</v>
      </c>
      <c r="I257" s="44" t="s">
        <v>127</v>
      </c>
      <c r="J257" s="46">
        <v>5.1150684931506847</v>
      </c>
      <c r="K257" s="44" t="s">
        <v>408</v>
      </c>
      <c r="L257" s="46">
        <v>0.11506849315068468</v>
      </c>
      <c r="M257" s="46"/>
      <c r="N257" s="41" t="s">
        <v>413</v>
      </c>
      <c r="O257" s="52"/>
      <c r="P257" s="52"/>
      <c r="Q257" s="42">
        <f t="shared" si="16"/>
        <v>1.0837169755742413</v>
      </c>
      <c r="R257" s="51" t="s">
        <v>185</v>
      </c>
      <c r="S257" s="51"/>
      <c r="T257" s="38"/>
      <c r="AB257" s="10"/>
      <c r="AC257" s="10"/>
      <c r="AF257" s="8"/>
      <c r="AG257" s="8"/>
      <c r="AH257" s="8"/>
      <c r="AI257" s="8"/>
      <c r="AJ257" s="8"/>
    </row>
    <row r="258" spans="1:46">
      <c r="A258" s="41" t="s">
        <v>84</v>
      </c>
      <c r="B258" s="41" t="s">
        <v>96</v>
      </c>
      <c r="C258" s="43">
        <v>791</v>
      </c>
      <c r="D258" s="43">
        <v>1090</v>
      </c>
      <c r="E258" s="42">
        <f t="shared" si="17"/>
        <v>940.5</v>
      </c>
      <c r="F258" s="42">
        <f t="shared" si="15"/>
        <v>211.42492757477771</v>
      </c>
      <c r="G258" s="41" t="s">
        <v>298</v>
      </c>
      <c r="H258" s="41">
        <v>10284</v>
      </c>
      <c r="I258" s="44" t="s">
        <v>127</v>
      </c>
      <c r="J258" s="46">
        <v>20.536986301369861</v>
      </c>
      <c r="K258" s="44" t="s">
        <v>408</v>
      </c>
      <c r="L258" s="46"/>
      <c r="M258" s="46"/>
      <c r="N258" s="41" t="s">
        <v>414</v>
      </c>
      <c r="O258" s="52"/>
      <c r="P258" s="52"/>
      <c r="Q258" s="42">
        <f t="shared" si="16"/>
        <v>1.2097754486974173</v>
      </c>
      <c r="R258" s="51" t="s">
        <v>185</v>
      </c>
      <c r="S258" s="51"/>
      <c r="T258" s="38"/>
      <c r="AB258" s="10"/>
      <c r="AC258" s="10"/>
      <c r="AF258" s="8"/>
      <c r="AG258" s="8"/>
      <c r="AH258" s="8"/>
      <c r="AI258" s="8"/>
      <c r="AJ258" s="8"/>
    </row>
    <row r="259" spans="1:46">
      <c r="A259" s="41" t="s">
        <v>85</v>
      </c>
      <c r="B259" s="41" t="s">
        <v>97</v>
      </c>
      <c r="C259" s="43">
        <v>716</v>
      </c>
      <c r="D259" s="43">
        <v>806</v>
      </c>
      <c r="E259" s="42">
        <f t="shared" si="17"/>
        <v>761</v>
      </c>
      <c r="F259" s="42">
        <f t="shared" si="15"/>
        <v>63.63961030678928</v>
      </c>
      <c r="G259" s="41" t="s">
        <v>299</v>
      </c>
      <c r="H259" s="41">
        <v>10788</v>
      </c>
      <c r="I259" s="44" t="s">
        <v>193</v>
      </c>
      <c r="J259" s="46">
        <v>9.4657534246575334</v>
      </c>
      <c r="K259" s="44" t="s">
        <v>408</v>
      </c>
      <c r="L259" s="46">
        <v>0.46575342465753344</v>
      </c>
      <c r="M259" s="46"/>
      <c r="N259" s="41" t="s">
        <v>413</v>
      </c>
      <c r="O259" s="52"/>
      <c r="P259" s="52"/>
      <c r="Q259" s="42">
        <f t="shared" si="16"/>
        <v>0.97888263312996748</v>
      </c>
      <c r="R259" s="51" t="s">
        <v>185</v>
      </c>
      <c r="S259" s="51"/>
      <c r="T259" s="38"/>
      <c r="AB259" s="10"/>
      <c r="AC259" s="10"/>
      <c r="AF259" s="8"/>
      <c r="AG259" s="8"/>
      <c r="AH259" s="8"/>
      <c r="AI259" s="8"/>
      <c r="AJ259" s="8"/>
    </row>
    <row r="260" spans="1:46">
      <c r="A260" s="43"/>
      <c r="B260" s="43"/>
      <c r="C260" s="43"/>
      <c r="D260" s="43"/>
      <c r="E260" s="48"/>
      <c r="F260" s="48"/>
      <c r="G260" s="43"/>
      <c r="H260" s="43"/>
      <c r="N260" s="43"/>
      <c r="Q260" s="48"/>
      <c r="R260" s="57"/>
      <c r="S260" s="57"/>
      <c r="AB260" s="10"/>
      <c r="AC260" s="10"/>
      <c r="AF260" s="8"/>
      <c r="AG260" s="8"/>
      <c r="AH260" s="8"/>
      <c r="AI260" s="8"/>
      <c r="AJ260" s="8"/>
    </row>
    <row r="261" spans="1:46" s="30" customFormat="1">
      <c r="A261" s="39" t="s">
        <v>143</v>
      </c>
      <c r="B261" s="39"/>
      <c r="C261" s="39"/>
      <c r="D261" s="39"/>
      <c r="E261" s="40"/>
      <c r="F261" s="40"/>
      <c r="G261" s="39"/>
      <c r="H261" s="39"/>
      <c r="I261" s="39"/>
      <c r="J261" s="39"/>
      <c r="K261" s="39"/>
      <c r="L261" s="39"/>
      <c r="M261" s="39"/>
      <c r="N261" s="39"/>
      <c r="Q261" s="40"/>
      <c r="R261" s="56"/>
      <c r="S261" s="56"/>
      <c r="U261" s="36"/>
      <c r="W261" s="36"/>
      <c r="X261" s="36"/>
      <c r="Y261" s="36"/>
      <c r="Z261" s="36"/>
      <c r="AA261" s="36"/>
      <c r="AF261" s="9"/>
      <c r="AG261" s="9"/>
      <c r="AH261" s="9"/>
      <c r="AI261" s="9"/>
      <c r="AJ261" s="9"/>
      <c r="AK261" s="41"/>
      <c r="AL261" s="42"/>
      <c r="AM261" s="41"/>
      <c r="AN261" s="42"/>
      <c r="AO261" s="41"/>
      <c r="AP261" s="42"/>
      <c r="AQ261" s="41"/>
      <c r="AR261" s="42"/>
      <c r="AT261" s="36"/>
    </row>
    <row r="262" spans="1:46" s="30" customFormat="1">
      <c r="A262" s="39"/>
      <c r="B262" s="39"/>
      <c r="C262" s="39"/>
      <c r="D262" s="39"/>
      <c r="E262" s="40"/>
      <c r="F262" s="40"/>
      <c r="G262" s="39"/>
      <c r="H262" s="39"/>
      <c r="I262" s="39"/>
      <c r="J262" s="39"/>
      <c r="K262" s="39"/>
      <c r="L262" s="39"/>
      <c r="M262" s="39"/>
      <c r="N262" s="39"/>
      <c r="Q262" s="40"/>
      <c r="R262" s="56"/>
      <c r="S262" s="56"/>
      <c r="U262" s="36"/>
      <c r="W262" s="36"/>
      <c r="X262" s="36"/>
      <c r="Y262" s="36"/>
      <c r="Z262" s="36"/>
      <c r="AA262" s="36"/>
      <c r="AF262" s="9"/>
      <c r="AG262" s="9"/>
      <c r="AH262" s="9"/>
      <c r="AI262" s="9"/>
      <c r="AJ262" s="9"/>
      <c r="AK262" s="41"/>
      <c r="AL262" s="42"/>
      <c r="AM262" s="41"/>
      <c r="AN262" s="42"/>
      <c r="AO262" s="41"/>
      <c r="AP262" s="42"/>
      <c r="AQ262" s="41"/>
      <c r="AR262" s="42"/>
      <c r="AT262" s="36"/>
    </row>
    <row r="263" spans="1:46">
      <c r="A263" s="41" t="s">
        <v>162</v>
      </c>
      <c r="B263" s="41" t="s">
        <v>163</v>
      </c>
      <c r="C263" s="41" t="s">
        <v>164</v>
      </c>
      <c r="D263" s="41" t="s">
        <v>165</v>
      </c>
      <c r="E263" s="42" t="s">
        <v>401</v>
      </c>
      <c r="F263" s="42" t="s">
        <v>166</v>
      </c>
      <c r="G263" s="41" t="s">
        <v>405</v>
      </c>
      <c r="H263" s="43" t="s">
        <v>197</v>
      </c>
      <c r="I263" s="44" t="s">
        <v>191</v>
      </c>
      <c r="J263" s="44" t="s">
        <v>192</v>
      </c>
      <c r="K263" s="45" t="s">
        <v>402</v>
      </c>
      <c r="L263" s="44" t="s">
        <v>403</v>
      </c>
      <c r="M263" s="44" t="s">
        <v>404</v>
      </c>
      <c r="N263" s="41" t="s">
        <v>406</v>
      </c>
      <c r="O263" s="30" t="s">
        <v>409</v>
      </c>
      <c r="P263" s="30" t="s">
        <v>407</v>
      </c>
      <c r="Q263" s="42" t="s">
        <v>174</v>
      </c>
      <c r="R263" s="50" t="s">
        <v>182</v>
      </c>
      <c r="AB263" s="10"/>
      <c r="AC263" s="10"/>
      <c r="AF263" s="8"/>
      <c r="AG263" s="8"/>
      <c r="AH263" s="8"/>
      <c r="AI263" s="8"/>
      <c r="AJ263" s="8"/>
    </row>
    <row r="264" spans="1:46">
      <c r="A264" s="41" t="s">
        <v>156</v>
      </c>
      <c r="B264" s="41" t="s">
        <v>176</v>
      </c>
      <c r="C264" s="43">
        <v>1470</v>
      </c>
      <c r="D264" s="43">
        <v>914</v>
      </c>
      <c r="E264" s="42">
        <f t="shared" ref="E264:E283" si="18">AVERAGE(C264:D264)</f>
        <v>1192</v>
      </c>
      <c r="F264" s="42">
        <f t="shared" ref="F264:F283" si="19">STDEV(C264:D264)</f>
        <v>393.15137033972042</v>
      </c>
      <c r="G264" s="41" t="s">
        <v>212</v>
      </c>
      <c r="H264" s="43">
        <v>13108</v>
      </c>
      <c r="I264" s="44" t="s">
        <v>127</v>
      </c>
      <c r="J264" s="46">
        <v>30.484931506849314</v>
      </c>
      <c r="K264" s="44" t="s">
        <v>408</v>
      </c>
      <c r="L264" s="46">
        <v>2.4849315068493141</v>
      </c>
      <c r="M264" s="46" t="s">
        <v>408</v>
      </c>
      <c r="N264" s="41" t="s">
        <v>413</v>
      </c>
      <c r="O264" s="52"/>
      <c r="P264" s="52"/>
      <c r="Q264" s="42">
        <f t="shared" ref="Q264:Q283" si="20">E264/777.417</f>
        <v>1.5332826526818939</v>
      </c>
      <c r="R264" s="51" t="s">
        <v>186</v>
      </c>
      <c r="S264" s="51"/>
      <c r="AB264" s="10"/>
      <c r="AC264" s="10"/>
      <c r="AF264" s="8"/>
      <c r="AG264" s="8"/>
      <c r="AH264" s="8"/>
      <c r="AI264" s="8"/>
      <c r="AJ264" s="8"/>
    </row>
    <row r="265" spans="1:46">
      <c r="A265" s="41" t="s">
        <v>175</v>
      </c>
      <c r="B265" s="41" t="s">
        <v>169</v>
      </c>
      <c r="C265" s="43">
        <v>910</v>
      </c>
      <c r="D265" s="43">
        <v>844</v>
      </c>
      <c r="E265" s="42">
        <f t="shared" si="18"/>
        <v>877</v>
      </c>
      <c r="F265" s="42">
        <f t="shared" si="19"/>
        <v>46.669047558312137</v>
      </c>
      <c r="G265" s="41" t="s">
        <v>213</v>
      </c>
      <c r="H265" s="43">
        <v>13110</v>
      </c>
      <c r="I265" s="44" t="s">
        <v>127</v>
      </c>
      <c r="J265" s="46">
        <v>10.791780821917808</v>
      </c>
      <c r="K265" s="44" t="s">
        <v>408</v>
      </c>
      <c r="L265" s="46"/>
      <c r="M265" s="46" t="s">
        <v>408</v>
      </c>
      <c r="N265" s="41" t="s">
        <v>414</v>
      </c>
      <c r="O265" s="52"/>
      <c r="P265" s="52"/>
      <c r="Q265" s="42">
        <f t="shared" si="20"/>
        <v>1.1280947033574003</v>
      </c>
      <c r="R265" s="51" t="s">
        <v>186</v>
      </c>
      <c r="S265" s="51"/>
      <c r="AB265" s="10"/>
      <c r="AC265" s="10"/>
      <c r="AF265" s="8"/>
      <c r="AG265" s="8"/>
      <c r="AH265" s="8"/>
      <c r="AI265" s="8"/>
      <c r="AJ265" s="8"/>
    </row>
    <row r="266" spans="1:46">
      <c r="A266" s="41" t="s">
        <v>4</v>
      </c>
      <c r="B266" s="41" t="s">
        <v>16</v>
      </c>
      <c r="C266" s="43">
        <v>793</v>
      </c>
      <c r="D266" s="43">
        <v>929</v>
      </c>
      <c r="E266" s="42">
        <f t="shared" si="18"/>
        <v>861</v>
      </c>
      <c r="F266" s="42">
        <f t="shared" si="19"/>
        <v>96.166522241370458</v>
      </c>
      <c r="G266" s="41" t="s">
        <v>214</v>
      </c>
      <c r="H266" s="43">
        <v>13112</v>
      </c>
      <c r="I266" s="44" t="s">
        <v>127</v>
      </c>
      <c r="J266" s="46">
        <v>19.471232876712328</v>
      </c>
      <c r="K266" s="44" t="s">
        <v>408</v>
      </c>
      <c r="L266" s="46">
        <v>2.4712328767123282</v>
      </c>
      <c r="M266" s="46" t="s">
        <v>408</v>
      </c>
      <c r="N266" s="41" t="s">
        <v>413</v>
      </c>
      <c r="O266" s="52"/>
      <c r="P266" s="52"/>
      <c r="Q266" s="42">
        <f t="shared" si="20"/>
        <v>1.1075137281536163</v>
      </c>
      <c r="R266" s="51" t="s">
        <v>186</v>
      </c>
      <c r="S266" s="51"/>
      <c r="AB266" s="10"/>
      <c r="AC266" s="10"/>
      <c r="AF266" s="8"/>
      <c r="AG266" s="8"/>
      <c r="AH266" s="8"/>
      <c r="AI266" s="8"/>
      <c r="AJ266" s="8"/>
    </row>
    <row r="267" spans="1:46">
      <c r="A267" s="41" t="s">
        <v>5</v>
      </c>
      <c r="B267" s="41" t="s">
        <v>17</v>
      </c>
      <c r="C267" s="43">
        <v>866</v>
      </c>
      <c r="D267" s="43">
        <v>727</v>
      </c>
      <c r="E267" s="42">
        <f t="shared" si="18"/>
        <v>796.5</v>
      </c>
      <c r="F267" s="42">
        <f t="shared" si="19"/>
        <v>98.287842584930104</v>
      </c>
      <c r="G267" s="41" t="s">
        <v>215</v>
      </c>
      <c r="H267" s="43">
        <v>13113</v>
      </c>
      <c r="I267" s="44" t="s">
        <v>193</v>
      </c>
      <c r="J267" s="46">
        <v>13.052054794520547</v>
      </c>
      <c r="K267" s="44" t="s">
        <v>408</v>
      </c>
      <c r="L267" s="46"/>
      <c r="M267" s="46"/>
      <c r="N267" s="41" t="s">
        <v>414</v>
      </c>
      <c r="O267" s="52"/>
      <c r="P267" s="52"/>
      <c r="Q267" s="42">
        <f t="shared" si="20"/>
        <v>1.0245466718633629</v>
      </c>
      <c r="R267" s="51" t="s">
        <v>186</v>
      </c>
      <c r="S267" s="51"/>
      <c r="AB267" s="10"/>
      <c r="AC267" s="10"/>
      <c r="AF267" s="8"/>
      <c r="AG267" s="8"/>
      <c r="AH267" s="8"/>
      <c r="AI267" s="8"/>
      <c r="AJ267" s="8"/>
    </row>
    <row r="268" spans="1:46">
      <c r="A268" s="41" t="s">
        <v>6</v>
      </c>
      <c r="B268" s="41" t="s">
        <v>18</v>
      </c>
      <c r="C268" s="43">
        <v>2797</v>
      </c>
      <c r="D268" s="43">
        <v>876</v>
      </c>
      <c r="E268" s="42">
        <f t="shared" si="18"/>
        <v>1836.5</v>
      </c>
      <c r="F268" s="42">
        <f t="shared" si="19"/>
        <v>1358.3521266593577</v>
      </c>
      <c r="G268" s="41" t="s">
        <v>216</v>
      </c>
      <c r="H268" s="43">
        <v>13115</v>
      </c>
      <c r="I268" s="44" t="s">
        <v>127</v>
      </c>
      <c r="J268" s="46">
        <v>9.6273972602739732</v>
      </c>
      <c r="K268" s="44" t="s">
        <v>408</v>
      </c>
      <c r="L268" s="46"/>
      <c r="M268" s="46" t="s">
        <v>408</v>
      </c>
      <c r="N268" s="41" t="s">
        <v>414</v>
      </c>
      <c r="O268" s="52"/>
      <c r="P268" s="52"/>
      <c r="Q268" s="42">
        <f t="shared" si="20"/>
        <v>2.3623100601093108</v>
      </c>
      <c r="R268" s="51" t="s">
        <v>186</v>
      </c>
      <c r="S268" s="51"/>
      <c r="AB268" s="10"/>
      <c r="AC268" s="10"/>
      <c r="AF268" s="8"/>
      <c r="AG268" s="8"/>
      <c r="AH268" s="8"/>
      <c r="AI268" s="8"/>
      <c r="AJ268" s="8"/>
    </row>
    <row r="269" spans="1:46">
      <c r="A269" s="41" t="s">
        <v>7</v>
      </c>
      <c r="B269" s="41" t="s">
        <v>19</v>
      </c>
      <c r="C269" s="43">
        <v>875</v>
      </c>
      <c r="D269" s="43">
        <v>764</v>
      </c>
      <c r="E269" s="42">
        <f t="shared" si="18"/>
        <v>819.5</v>
      </c>
      <c r="F269" s="42">
        <f t="shared" si="19"/>
        <v>78.48885271170677</v>
      </c>
      <c r="G269" s="41" t="s">
        <v>217</v>
      </c>
      <c r="H269" s="43">
        <v>13116</v>
      </c>
      <c r="I269" s="44" t="s">
        <v>127</v>
      </c>
      <c r="J269" s="46">
        <v>12.819178082191781</v>
      </c>
      <c r="K269" s="44" t="s">
        <v>408</v>
      </c>
      <c r="L269" s="46">
        <v>2.8191780821917813</v>
      </c>
      <c r="M269" s="46" t="s">
        <v>408</v>
      </c>
      <c r="N269" s="41" t="s">
        <v>413</v>
      </c>
      <c r="O269" s="52"/>
      <c r="P269" s="52"/>
      <c r="Q269" s="42">
        <f t="shared" si="20"/>
        <v>1.054131823718802</v>
      </c>
      <c r="R269" s="51" t="s">
        <v>186</v>
      </c>
      <c r="S269" s="51"/>
      <c r="AB269" s="10"/>
      <c r="AC269" s="10"/>
      <c r="AF269" s="8"/>
      <c r="AG269" s="8"/>
      <c r="AH269" s="8"/>
      <c r="AI269" s="8"/>
      <c r="AJ269" s="8"/>
    </row>
    <row r="270" spans="1:46">
      <c r="A270" s="41" t="s">
        <v>8</v>
      </c>
      <c r="B270" s="41" t="s">
        <v>20</v>
      </c>
      <c r="C270" s="43">
        <v>827</v>
      </c>
      <c r="D270" s="43">
        <v>789</v>
      </c>
      <c r="E270" s="42">
        <f t="shared" si="18"/>
        <v>808</v>
      </c>
      <c r="F270" s="42">
        <f t="shared" si="19"/>
        <v>26.870057685088806</v>
      </c>
      <c r="G270" s="41" t="s">
        <v>293</v>
      </c>
      <c r="H270" s="41">
        <v>9723</v>
      </c>
      <c r="I270" s="44" t="s">
        <v>193</v>
      </c>
      <c r="J270" s="46">
        <v>7.2191780821917808</v>
      </c>
      <c r="K270" s="44" t="s">
        <v>408</v>
      </c>
      <c r="L270" s="46">
        <v>0.21917808219178081</v>
      </c>
      <c r="M270" s="46"/>
      <c r="N270" s="41" t="s">
        <v>413</v>
      </c>
      <c r="O270" s="52"/>
      <c r="P270" s="52"/>
      <c r="Q270" s="42">
        <f t="shared" si="20"/>
        <v>1.0393392477910826</v>
      </c>
      <c r="R270" s="51" t="s">
        <v>186</v>
      </c>
      <c r="S270" s="51"/>
      <c r="AB270" s="10"/>
      <c r="AC270" s="10"/>
      <c r="AF270" s="8"/>
      <c r="AG270" s="8"/>
      <c r="AH270" s="8"/>
      <c r="AI270" s="8"/>
      <c r="AJ270" s="8"/>
    </row>
    <row r="271" spans="1:46">
      <c r="A271" s="41" t="s">
        <v>9</v>
      </c>
      <c r="B271" s="41" t="s">
        <v>21</v>
      </c>
      <c r="C271" s="43">
        <v>731</v>
      </c>
      <c r="D271" s="43">
        <v>735</v>
      </c>
      <c r="E271" s="42">
        <f t="shared" si="18"/>
        <v>733</v>
      </c>
      <c r="F271" s="42">
        <f t="shared" si="19"/>
        <v>2.8284271247461903</v>
      </c>
      <c r="G271" s="41" t="s">
        <v>294</v>
      </c>
      <c r="H271" s="41">
        <v>9740</v>
      </c>
      <c r="I271" s="44" t="s">
        <v>193</v>
      </c>
      <c r="J271" s="46">
        <v>18.298630136986301</v>
      </c>
      <c r="K271" s="44" t="s">
        <v>408</v>
      </c>
      <c r="L271" s="46"/>
      <c r="M271" s="46"/>
      <c r="N271" s="41" t="s">
        <v>414</v>
      </c>
      <c r="O271" s="52"/>
      <c r="P271" s="52"/>
      <c r="Q271" s="42">
        <f t="shared" si="20"/>
        <v>0.94286592652334589</v>
      </c>
      <c r="R271" s="51" t="s">
        <v>186</v>
      </c>
      <c r="S271" s="51"/>
      <c r="AB271" s="10"/>
      <c r="AC271" s="10"/>
      <c r="AF271" s="8"/>
      <c r="AG271" s="8"/>
      <c r="AH271" s="8"/>
      <c r="AI271" s="8"/>
      <c r="AJ271" s="8"/>
    </row>
    <row r="272" spans="1:46">
      <c r="A272" s="41" t="s">
        <v>10</v>
      </c>
      <c r="B272" s="41" t="s">
        <v>22</v>
      </c>
      <c r="C272" s="43">
        <v>732</v>
      </c>
      <c r="D272" s="43">
        <v>776</v>
      </c>
      <c r="E272" s="42">
        <f t="shared" si="18"/>
        <v>754</v>
      </c>
      <c r="F272" s="42">
        <f t="shared" si="19"/>
        <v>31.11269837220809</v>
      </c>
      <c r="G272" s="41" t="s">
        <v>295</v>
      </c>
      <c r="H272" s="41">
        <v>9751</v>
      </c>
      <c r="I272" s="44" t="s">
        <v>127</v>
      </c>
      <c r="J272" s="46">
        <v>19.126027397260273</v>
      </c>
      <c r="K272" s="44" t="s">
        <v>408</v>
      </c>
      <c r="L272" s="46"/>
      <c r="M272" s="46"/>
      <c r="N272" s="41" t="s">
        <v>414</v>
      </c>
      <c r="O272" s="52"/>
      <c r="P272" s="52"/>
      <c r="Q272" s="42">
        <f t="shared" si="20"/>
        <v>0.96987845647831217</v>
      </c>
      <c r="R272" s="51" t="s">
        <v>186</v>
      </c>
      <c r="S272" s="51"/>
      <c r="AB272" s="10"/>
      <c r="AC272" s="10"/>
      <c r="AF272" s="8"/>
      <c r="AG272" s="8"/>
      <c r="AH272" s="8"/>
      <c r="AI272" s="8"/>
      <c r="AJ272" s="8"/>
    </row>
    <row r="273" spans="1:36">
      <c r="A273" s="41" t="s">
        <v>11</v>
      </c>
      <c r="B273" s="41" t="s">
        <v>23</v>
      </c>
      <c r="C273" s="43">
        <v>803</v>
      </c>
      <c r="D273" s="43">
        <v>831</v>
      </c>
      <c r="E273" s="42">
        <f t="shared" si="18"/>
        <v>817</v>
      </c>
      <c r="F273" s="42">
        <f t="shared" si="19"/>
        <v>19.798989873223331</v>
      </c>
      <c r="G273" s="41" t="s">
        <v>296</v>
      </c>
      <c r="H273" s="41">
        <v>9892</v>
      </c>
      <c r="I273" s="44" t="s">
        <v>127</v>
      </c>
      <c r="J273" s="46">
        <v>5.1150684931506847</v>
      </c>
      <c r="K273" s="44" t="s">
        <v>408</v>
      </c>
      <c r="L273" s="46">
        <v>0.11506849315068468</v>
      </c>
      <c r="M273" s="46"/>
      <c r="N273" s="41" t="s">
        <v>413</v>
      </c>
      <c r="O273" s="52"/>
      <c r="P273" s="52"/>
      <c r="Q273" s="42">
        <f t="shared" si="20"/>
        <v>1.0509160463432108</v>
      </c>
      <c r="R273" s="51" t="s">
        <v>186</v>
      </c>
      <c r="S273" s="51"/>
      <c r="AB273" s="10"/>
      <c r="AC273" s="10"/>
      <c r="AF273" s="8"/>
      <c r="AG273" s="8"/>
      <c r="AH273" s="8"/>
      <c r="AI273" s="8"/>
      <c r="AJ273" s="8"/>
    </row>
    <row r="274" spans="1:36">
      <c r="A274" s="41" t="s">
        <v>12</v>
      </c>
      <c r="B274" s="41" t="s">
        <v>24</v>
      </c>
      <c r="C274" s="43">
        <v>890</v>
      </c>
      <c r="D274" s="43">
        <v>786</v>
      </c>
      <c r="E274" s="42">
        <f t="shared" si="18"/>
        <v>838</v>
      </c>
      <c r="F274" s="42">
        <f t="shared" si="19"/>
        <v>73.53910524340094</v>
      </c>
      <c r="G274" s="41" t="s">
        <v>298</v>
      </c>
      <c r="H274" s="41">
        <v>10284</v>
      </c>
      <c r="I274" s="44" t="s">
        <v>127</v>
      </c>
      <c r="J274" s="46">
        <v>20.536986301369861</v>
      </c>
      <c r="K274" s="44" t="s">
        <v>408</v>
      </c>
      <c r="L274" s="46"/>
      <c r="M274" s="46"/>
      <c r="N274" s="41" t="s">
        <v>414</v>
      </c>
      <c r="O274" s="52"/>
      <c r="P274" s="52"/>
      <c r="Q274" s="42">
        <f t="shared" si="20"/>
        <v>1.0779285762981772</v>
      </c>
      <c r="R274" s="51" t="s">
        <v>186</v>
      </c>
      <c r="S274" s="51"/>
      <c r="AB274" s="10"/>
      <c r="AC274" s="10"/>
      <c r="AF274" s="8"/>
      <c r="AG274" s="8"/>
      <c r="AH274" s="8"/>
      <c r="AI274" s="8"/>
      <c r="AJ274" s="8"/>
    </row>
    <row r="275" spans="1:36">
      <c r="A275" s="41" t="s">
        <v>13</v>
      </c>
      <c r="B275" s="41" t="s">
        <v>25</v>
      </c>
      <c r="C275" s="43">
        <v>1006</v>
      </c>
      <c r="D275" s="43">
        <v>896</v>
      </c>
      <c r="E275" s="42">
        <f t="shared" si="18"/>
        <v>951</v>
      </c>
      <c r="F275" s="42">
        <f t="shared" si="19"/>
        <v>77.781745930520231</v>
      </c>
      <c r="G275" s="41" t="s">
        <v>299</v>
      </c>
      <c r="H275" s="41">
        <v>10788</v>
      </c>
      <c r="I275" s="44" t="s">
        <v>193</v>
      </c>
      <c r="J275" s="46">
        <v>9.4657534246575334</v>
      </c>
      <c r="K275" s="44" t="s">
        <v>408</v>
      </c>
      <c r="L275" s="46">
        <v>0.46575342465753344</v>
      </c>
      <c r="M275" s="46"/>
      <c r="N275" s="41" t="s">
        <v>413</v>
      </c>
      <c r="O275" s="52"/>
      <c r="P275" s="52"/>
      <c r="Q275" s="42">
        <f t="shared" si="20"/>
        <v>1.2232817136749004</v>
      </c>
      <c r="R275" s="51" t="s">
        <v>186</v>
      </c>
      <c r="S275" s="51"/>
      <c r="AB275" s="10"/>
      <c r="AC275" s="10"/>
      <c r="AF275" s="8"/>
      <c r="AG275" s="8"/>
      <c r="AH275" s="8"/>
      <c r="AI275" s="8"/>
      <c r="AJ275" s="8"/>
    </row>
    <row r="276" spans="1:36">
      <c r="A276" s="43" t="s">
        <v>38</v>
      </c>
      <c r="B276" s="43" t="s">
        <v>62</v>
      </c>
      <c r="C276" s="43">
        <v>2270</v>
      </c>
      <c r="D276" s="43">
        <v>2231</v>
      </c>
      <c r="E276" s="42">
        <f t="shared" si="18"/>
        <v>2250.5</v>
      </c>
      <c r="F276" s="42">
        <f t="shared" si="19"/>
        <v>27.577164466275352</v>
      </c>
      <c r="G276" s="41" t="s">
        <v>454</v>
      </c>
      <c r="O276" s="52"/>
      <c r="P276" s="52"/>
      <c r="Q276" s="42">
        <f t="shared" si="20"/>
        <v>2.8948427935072165</v>
      </c>
      <c r="R276" s="51"/>
      <c r="S276" s="51"/>
      <c r="T276" s="38"/>
      <c r="AB276" s="10"/>
      <c r="AC276" s="10"/>
      <c r="AF276" s="8"/>
      <c r="AG276" s="8"/>
      <c r="AH276" s="8"/>
      <c r="AI276" s="8"/>
      <c r="AJ276" s="8"/>
    </row>
    <row r="277" spans="1:36">
      <c r="A277" s="43" t="s">
        <v>40</v>
      </c>
      <c r="B277" s="43" t="s">
        <v>64</v>
      </c>
      <c r="C277" s="43">
        <v>1212</v>
      </c>
      <c r="D277" s="43">
        <v>1133</v>
      </c>
      <c r="E277" s="42">
        <f t="shared" si="18"/>
        <v>1172.5</v>
      </c>
      <c r="F277" s="42">
        <f t="shared" si="19"/>
        <v>55.861435713737258</v>
      </c>
      <c r="G277" s="53" t="s">
        <v>455</v>
      </c>
      <c r="O277" s="52"/>
      <c r="P277" s="52"/>
      <c r="Q277" s="42">
        <f t="shared" si="20"/>
        <v>1.5081995891522824</v>
      </c>
      <c r="R277" s="51"/>
      <c r="S277" s="51"/>
      <c r="T277" s="38"/>
      <c r="AB277" s="10"/>
      <c r="AC277" s="10"/>
      <c r="AF277" s="8"/>
      <c r="AG277" s="8"/>
      <c r="AH277" s="8"/>
      <c r="AI277" s="8"/>
      <c r="AJ277" s="8"/>
    </row>
    <row r="278" spans="1:36">
      <c r="A278" s="43" t="s">
        <v>42</v>
      </c>
      <c r="B278" s="43" t="s">
        <v>66</v>
      </c>
      <c r="C278" s="43">
        <v>3005</v>
      </c>
      <c r="D278" s="43">
        <v>1066</v>
      </c>
      <c r="E278" s="42">
        <f t="shared" si="18"/>
        <v>2035.5</v>
      </c>
      <c r="F278" s="42">
        <f t="shared" si="19"/>
        <v>1371.0800487207157</v>
      </c>
      <c r="G278" s="53" t="s">
        <v>456</v>
      </c>
      <c r="O278" s="52"/>
      <c r="P278" s="52"/>
      <c r="Q278" s="42">
        <f t="shared" si="20"/>
        <v>2.618285939206372</v>
      </c>
      <c r="R278" s="51"/>
      <c r="S278" s="51"/>
      <c r="T278" s="38"/>
      <c r="AB278" s="35"/>
      <c r="AC278" s="10"/>
      <c r="AF278" s="8"/>
      <c r="AG278" s="8"/>
      <c r="AH278" s="8"/>
      <c r="AI278" s="8"/>
      <c r="AJ278" s="8"/>
    </row>
    <row r="279" spans="1:36">
      <c r="A279" s="43" t="s">
        <v>44</v>
      </c>
      <c r="B279" s="43" t="s">
        <v>68</v>
      </c>
      <c r="C279" s="43">
        <v>811</v>
      </c>
      <c r="D279" s="43">
        <v>718</v>
      </c>
      <c r="E279" s="42">
        <f t="shared" si="18"/>
        <v>764.5</v>
      </c>
      <c r="F279" s="42">
        <f t="shared" si="19"/>
        <v>65.760930650348925</v>
      </c>
      <c r="G279" s="53" t="s">
        <v>457</v>
      </c>
      <c r="O279" s="52"/>
      <c r="P279" s="52"/>
      <c r="Q279" s="42">
        <f t="shared" si="20"/>
        <v>0.98338472145579525</v>
      </c>
      <c r="R279" s="51"/>
      <c r="S279" s="51"/>
      <c r="T279" s="38"/>
      <c r="AB279" s="10"/>
      <c r="AC279" s="10"/>
      <c r="AF279" s="8"/>
      <c r="AG279" s="8"/>
      <c r="AH279" s="8"/>
      <c r="AI279" s="8"/>
      <c r="AJ279" s="8"/>
    </row>
    <row r="280" spans="1:36">
      <c r="A280" s="43" t="s">
        <v>46</v>
      </c>
      <c r="B280" s="43" t="s">
        <v>70</v>
      </c>
      <c r="C280" s="43">
        <v>748</v>
      </c>
      <c r="D280" s="43">
        <v>914</v>
      </c>
      <c r="E280" s="42">
        <f t="shared" si="18"/>
        <v>831</v>
      </c>
      <c r="F280" s="42">
        <f t="shared" si="19"/>
        <v>117.37972567696688</v>
      </c>
      <c r="G280" s="53" t="s">
        <v>458</v>
      </c>
      <c r="O280" s="52"/>
      <c r="P280" s="52"/>
      <c r="Q280" s="42">
        <f t="shared" si="20"/>
        <v>1.0689243996465216</v>
      </c>
      <c r="R280" s="51"/>
      <c r="S280" s="51"/>
      <c r="T280" s="38"/>
      <c r="AB280" s="10"/>
      <c r="AC280" s="10"/>
      <c r="AF280" s="8"/>
      <c r="AG280" s="8"/>
      <c r="AH280" s="8"/>
      <c r="AI280" s="8"/>
      <c r="AJ280" s="8"/>
    </row>
    <row r="281" spans="1:36">
      <c r="A281" s="43" t="s">
        <v>48</v>
      </c>
      <c r="B281" s="43" t="s">
        <v>72</v>
      </c>
      <c r="C281" s="43">
        <v>2294</v>
      </c>
      <c r="D281" s="43">
        <v>2604</v>
      </c>
      <c r="E281" s="42">
        <f t="shared" si="18"/>
        <v>2449</v>
      </c>
      <c r="F281" s="42">
        <f t="shared" si="19"/>
        <v>219.20310216782974</v>
      </c>
      <c r="G281" s="53" t="s">
        <v>454</v>
      </c>
      <c r="O281" s="52"/>
      <c r="P281" s="52"/>
      <c r="Q281" s="42">
        <f t="shared" si="20"/>
        <v>3.1501755171291594</v>
      </c>
      <c r="R281" s="51"/>
      <c r="S281" s="51"/>
      <c r="T281" s="38"/>
      <c r="AB281" s="10"/>
      <c r="AC281" s="10"/>
      <c r="AF281" s="8"/>
      <c r="AG281" s="8"/>
      <c r="AH281" s="8"/>
      <c r="AI281" s="8"/>
      <c r="AJ281" s="8"/>
    </row>
    <row r="282" spans="1:36">
      <c r="A282" s="43" t="s">
        <v>86</v>
      </c>
      <c r="B282" s="43" t="s">
        <v>89</v>
      </c>
      <c r="C282" s="43">
        <v>3281</v>
      </c>
      <c r="D282" s="43">
        <v>3377</v>
      </c>
      <c r="E282" s="42">
        <f t="shared" si="18"/>
        <v>3329</v>
      </c>
      <c r="F282" s="42">
        <f t="shared" si="19"/>
        <v>67.882250993908556</v>
      </c>
      <c r="G282" s="53" t="s">
        <v>459</v>
      </c>
      <c r="O282" s="52"/>
      <c r="P282" s="52"/>
      <c r="Q282" s="42">
        <f t="shared" si="20"/>
        <v>4.2821291533372694</v>
      </c>
      <c r="R282" s="51"/>
      <c r="S282" s="51"/>
      <c r="T282" s="38"/>
      <c r="AB282" s="10"/>
      <c r="AC282" s="10"/>
      <c r="AF282" s="8"/>
      <c r="AG282" s="8"/>
      <c r="AH282" s="8"/>
      <c r="AI282" s="8"/>
      <c r="AJ282" s="8"/>
    </row>
    <row r="283" spans="1:36">
      <c r="A283" s="43" t="s">
        <v>92</v>
      </c>
      <c r="B283" s="43" t="s">
        <v>95</v>
      </c>
      <c r="C283" s="43">
        <v>4278</v>
      </c>
      <c r="D283" s="43">
        <v>7368</v>
      </c>
      <c r="E283" s="42">
        <f t="shared" si="18"/>
        <v>5823</v>
      </c>
      <c r="F283" s="42">
        <f t="shared" si="19"/>
        <v>2184.959953866432</v>
      </c>
      <c r="G283" s="53" t="s">
        <v>460</v>
      </c>
      <c r="O283" s="52"/>
      <c r="P283" s="52"/>
      <c r="Q283" s="42">
        <f t="shared" si="20"/>
        <v>7.4901886632270713</v>
      </c>
      <c r="R283" s="51"/>
      <c r="S283" s="51"/>
      <c r="T283" s="38"/>
      <c r="AB283" s="10"/>
      <c r="AC283" s="10"/>
      <c r="AF283" s="8"/>
      <c r="AG283" s="8"/>
      <c r="AH283" s="8"/>
      <c r="AI283" s="8"/>
      <c r="AJ283" s="8"/>
    </row>
    <row r="284" spans="1:36">
      <c r="O284" s="52"/>
      <c r="P284" s="52"/>
      <c r="R284" s="51"/>
      <c r="S284" s="51"/>
      <c r="AB284" s="10"/>
      <c r="AC284" s="10"/>
      <c r="AF284" s="8"/>
      <c r="AG284" s="8"/>
      <c r="AH284" s="8"/>
      <c r="AI284" s="8"/>
      <c r="AJ284" s="8"/>
    </row>
    <row r="285" spans="1:36">
      <c r="O285" s="52"/>
      <c r="P285" s="52"/>
      <c r="R285" s="51"/>
      <c r="S285" s="51"/>
      <c r="AB285" s="10"/>
      <c r="AC285" s="10"/>
      <c r="AF285" s="8"/>
      <c r="AG285" s="8"/>
      <c r="AH285" s="8"/>
      <c r="AI285" s="8"/>
      <c r="AJ285" s="8"/>
    </row>
    <row r="286" spans="1:36">
      <c r="O286" s="52"/>
      <c r="P286" s="52"/>
      <c r="R286" s="51"/>
      <c r="S286" s="51"/>
      <c r="AB286" s="10"/>
      <c r="AC286" s="10"/>
      <c r="AF286" s="8"/>
      <c r="AG286" s="8"/>
      <c r="AH286" s="8"/>
      <c r="AI286" s="8"/>
      <c r="AJ286" s="8"/>
    </row>
    <row r="287" spans="1:36">
      <c r="O287" s="52"/>
      <c r="P287" s="52"/>
      <c r="R287" s="51"/>
      <c r="S287" s="51"/>
      <c r="AB287" s="10"/>
      <c r="AC287" s="10"/>
      <c r="AF287" s="8"/>
      <c r="AG287" s="8"/>
      <c r="AH287" s="8"/>
      <c r="AI287" s="8"/>
      <c r="AJ287" s="8"/>
    </row>
    <row r="288" spans="1:36">
      <c r="O288" s="52"/>
      <c r="P288" s="52"/>
      <c r="R288" s="51"/>
      <c r="S288" s="51"/>
    </row>
    <row r="289" spans="1:19">
      <c r="A289" s="47"/>
      <c r="B289" s="47"/>
      <c r="O289" s="52"/>
      <c r="P289" s="52"/>
      <c r="R289" s="67"/>
      <c r="S289" s="55"/>
    </row>
    <row r="290" spans="1:19">
      <c r="A290" s="47"/>
      <c r="B290" s="47"/>
      <c r="O290" s="52"/>
      <c r="P290" s="52"/>
      <c r="R290" s="67"/>
      <c r="S290" s="55"/>
    </row>
    <row r="291" spans="1:19">
      <c r="A291" s="47"/>
      <c r="B291" s="47"/>
      <c r="O291" s="52"/>
      <c r="P291" s="52"/>
      <c r="R291" s="67"/>
      <c r="S291" s="55"/>
    </row>
    <row r="292" spans="1:19">
      <c r="A292" s="47"/>
      <c r="B292" s="47"/>
      <c r="O292" s="52"/>
      <c r="P292" s="52"/>
      <c r="R292" s="67"/>
      <c r="S292" s="55"/>
    </row>
    <row r="293" spans="1:19">
      <c r="A293" s="47"/>
      <c r="B293" s="47"/>
      <c r="O293" s="52"/>
      <c r="P293" s="52"/>
      <c r="R293" s="67"/>
      <c r="S293" s="55"/>
    </row>
    <row r="294" spans="1:19">
      <c r="A294" s="47"/>
      <c r="B294" s="47"/>
      <c r="O294" s="52"/>
      <c r="P294" s="52"/>
      <c r="R294" s="67"/>
      <c r="S294" s="55"/>
    </row>
    <row r="295" spans="1:19">
      <c r="A295" s="47"/>
      <c r="B295" s="47"/>
      <c r="O295" s="52"/>
      <c r="P295" s="52"/>
      <c r="R295" s="67"/>
      <c r="S295" s="55"/>
    </row>
    <row r="296" spans="1:19">
      <c r="A296" s="47"/>
      <c r="B296" s="47"/>
      <c r="O296" s="52"/>
      <c r="P296" s="52"/>
      <c r="R296" s="67"/>
      <c r="S296" s="55"/>
    </row>
    <row r="297" spans="1:19">
      <c r="A297" s="47"/>
      <c r="B297" s="47"/>
      <c r="O297" s="52"/>
      <c r="P297" s="52"/>
      <c r="R297" s="67"/>
      <c r="S297" s="55"/>
    </row>
    <row r="298" spans="1:19">
      <c r="A298" s="47"/>
      <c r="B298" s="47"/>
      <c r="O298" s="52"/>
      <c r="P298" s="52"/>
      <c r="R298" s="67"/>
      <c r="S298" s="55"/>
    </row>
    <row r="299" spans="1:19">
      <c r="A299" s="47"/>
      <c r="B299" s="47"/>
      <c r="O299" s="52"/>
      <c r="P299" s="52"/>
      <c r="R299" s="67"/>
      <c r="S299" s="55"/>
    </row>
    <row r="300" spans="1:19">
      <c r="A300" s="47"/>
      <c r="B300" s="47"/>
      <c r="O300" s="52"/>
      <c r="P300" s="52"/>
      <c r="R300" s="67"/>
      <c r="S300" s="55"/>
    </row>
    <row r="301" spans="1:19">
      <c r="O301" s="52"/>
      <c r="P301" s="52"/>
      <c r="R301" s="67"/>
      <c r="S301" s="55"/>
    </row>
    <row r="302" spans="1:19">
      <c r="O302" s="52"/>
      <c r="P302" s="52"/>
      <c r="R302" s="67"/>
      <c r="S302" s="55"/>
    </row>
    <row r="303" spans="1:19">
      <c r="O303" s="52"/>
      <c r="P303" s="52"/>
      <c r="R303" s="67"/>
      <c r="S303" s="55"/>
    </row>
    <row r="304" spans="1:19">
      <c r="O304" s="52"/>
      <c r="P304" s="52"/>
      <c r="R304" s="67"/>
      <c r="S304" s="55"/>
    </row>
    <row r="305" spans="15:19">
      <c r="O305" s="52"/>
      <c r="P305" s="52"/>
      <c r="R305" s="67"/>
      <c r="S305" s="55"/>
    </row>
    <row r="306" spans="15:19">
      <c r="O306" s="52"/>
      <c r="P306" s="52"/>
      <c r="R306" s="67"/>
      <c r="S306" s="55"/>
    </row>
    <row r="307" spans="15:19">
      <c r="O307" s="52"/>
      <c r="P307" s="52"/>
      <c r="R307" s="67"/>
      <c r="S307" s="55"/>
    </row>
    <row r="308" spans="15:19">
      <c r="O308" s="52"/>
      <c r="P308" s="52"/>
      <c r="R308" s="67"/>
      <c r="S308" s="55"/>
    </row>
    <row r="309" spans="15:19">
      <c r="O309" s="52"/>
      <c r="P309" s="52"/>
      <c r="R309" s="67"/>
      <c r="S309" s="55"/>
    </row>
    <row r="310" spans="15:19">
      <c r="O310" s="52"/>
      <c r="P310" s="52"/>
      <c r="R310" s="67"/>
      <c r="S310" s="55"/>
    </row>
    <row r="311" spans="15:19">
      <c r="O311" s="52"/>
      <c r="P311" s="52"/>
      <c r="R311" s="67"/>
      <c r="S311" s="55"/>
    </row>
    <row r="312" spans="15:19">
      <c r="O312" s="52"/>
      <c r="P312" s="52"/>
      <c r="R312" s="67"/>
      <c r="S312" s="55"/>
    </row>
  </sheetData>
  <mergeCells count="6">
    <mergeCell ref="R289:R300"/>
    <mergeCell ref="R301:R312"/>
    <mergeCell ref="AO4:AP4"/>
    <mergeCell ref="AQ4:AR4"/>
    <mergeCell ref="AM4:AN4"/>
    <mergeCell ref="AK4:AL4"/>
  </mergeCells>
  <phoneticPr fontId="1" type="noConversion"/>
  <pageMargins left="0.7" right="0.7" top="0.75" bottom="0.75" header="0.3" footer="0.3"/>
  <pageSetup paperSize="9" orientation="portrait" horizontalDpi="4294967295" verticalDpi="4294967295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Plate layout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21T19:12:14Z</dcterms:modified>
</cp:coreProperties>
</file>